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3"/>
  <workbookPr/>
  <mc:AlternateContent xmlns:mc="http://schemas.openxmlformats.org/markup-compatibility/2006">
    <mc:Choice Requires="x15">
      <x15ac:absPath xmlns:x15ac="http://schemas.microsoft.com/office/spreadsheetml/2010/11/ac" url="/Users/verjo/Dropbox (Expressão Gênica)/Expressão Gênica Team Folder/Murilo-Sinc/SideProjects/Schisto-Single-cell/Ms/Frontiers submitted/revised 11 Jul 2022/revised R1 submitted/"/>
    </mc:Choice>
  </mc:AlternateContent>
  <xr:revisionPtr revIDLastSave="0" documentId="13_ncr:1_{90E45A06-7232-D64A-9914-B5D63A966B3B}" xr6:coauthVersionLast="47" xr6:coauthVersionMax="47" xr10:uidLastSave="{00000000-0000-0000-0000-000000000000}"/>
  <bookViews>
    <workbookView xWindow="4620" yWindow="500" windowWidth="24040" windowHeight="15260" activeTab="6"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8" r:id="rId7"/>
    <sheet name="Table S8" sheetId="7" r:id="rId8"/>
  </sheets>
  <definedNames>
    <definedName name="_xlnm._FilterDatabase" localSheetId="0" hidden="1">'Table S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N74" i="7" l="1"/>
  <c r="M74" i="7"/>
  <c r="L74" i="7"/>
  <c r="K74" i="7"/>
  <c r="E74" i="7"/>
  <c r="D74" i="7"/>
  <c r="C74" i="7"/>
  <c r="N73" i="7"/>
  <c r="M73" i="7"/>
  <c r="L73" i="7"/>
  <c r="K73" i="7"/>
  <c r="J73" i="7"/>
  <c r="F73" i="7"/>
  <c r="E73" i="7"/>
  <c r="D73" i="7"/>
  <c r="C73" i="7"/>
  <c r="B73" i="7"/>
</calcChain>
</file>

<file path=xl/sharedStrings.xml><?xml version="1.0" encoding="utf-8"?>
<sst xmlns="http://schemas.openxmlformats.org/spreadsheetml/2006/main" count="4020" uniqueCount="1491">
  <si>
    <t>G39666</t>
  </si>
  <si>
    <t>SmLINC173882</t>
  </si>
  <si>
    <t>G14051</t>
  </si>
  <si>
    <t>G17239</t>
  </si>
  <si>
    <t>SmLINC131974</t>
  </si>
  <si>
    <t>G12028</t>
  </si>
  <si>
    <t>SmLINC122388</t>
  </si>
  <si>
    <t>G2210</t>
  </si>
  <si>
    <t>G38343</t>
  </si>
  <si>
    <t>G27282</t>
  </si>
  <si>
    <t>G16045</t>
  </si>
  <si>
    <t>G17698</t>
  </si>
  <si>
    <t>G26863</t>
  </si>
  <si>
    <t>G25638</t>
  </si>
  <si>
    <t>G12196</t>
  </si>
  <si>
    <t>G17920</t>
  </si>
  <si>
    <t>SmLINC133371</t>
  </si>
  <si>
    <t>G20001</t>
  </si>
  <si>
    <t>SmLINC137107</t>
  </si>
  <si>
    <t>G26764</t>
  </si>
  <si>
    <t>G26205</t>
  </si>
  <si>
    <t>SmLINC148606</t>
  </si>
  <si>
    <t>Male Gametes</t>
  </si>
  <si>
    <t>zfp1+</t>
  </si>
  <si>
    <t>Female Gametes</t>
  </si>
  <si>
    <t>SmLINC100059064</t>
  </si>
  <si>
    <t>Probe size (nt)</t>
  </si>
  <si>
    <t>Enriched cluster</t>
  </si>
  <si>
    <t>Figure</t>
  </si>
  <si>
    <t>WISH Validation Status</t>
  </si>
  <si>
    <t>Validated</t>
  </si>
  <si>
    <t>Figure 6</t>
  </si>
  <si>
    <t>Not validated</t>
  </si>
  <si>
    <t>Figure 5</t>
  </si>
  <si>
    <t xml:space="preserve">Parenchyma 1 </t>
  </si>
  <si>
    <t>SmLNCA129757/9</t>
  </si>
  <si>
    <t>SmLINC104003/4/6/8/9</t>
  </si>
  <si>
    <t>SmLINC150451/2/3/4/6/7/8</t>
  </si>
  <si>
    <t>SmLNCA171281/2</t>
  </si>
  <si>
    <t>SmLINC002017/25; SmLINC122706/7</t>
  </si>
  <si>
    <t>SmLINC129748; SmLNCA129749/52/53/58</t>
  </si>
  <si>
    <t>SmLINC003840; SmLINC149691</t>
  </si>
  <si>
    <t>SmLINC147486/7/8</t>
  </si>
  <si>
    <t>SmLNCA149530/1</t>
  </si>
  <si>
    <t>SmLINC132934; SmLNCA132935/36/37/38/40/41</t>
  </si>
  <si>
    <t>Supplementary Table S1 - List of 16 lncRNA markers selected for validation with WISH</t>
  </si>
  <si>
    <t>Gene ID</t>
  </si>
  <si>
    <t>lncRNA Transcript ID</t>
  </si>
  <si>
    <t>Figure 7A</t>
  </si>
  <si>
    <t>Figure 7B</t>
  </si>
  <si>
    <t>Figure 7C</t>
  </si>
  <si>
    <t>Figure 7D</t>
  </si>
  <si>
    <t>Figure 7E</t>
  </si>
  <si>
    <t>Figure 7F</t>
  </si>
  <si>
    <t>Figure 8A</t>
  </si>
  <si>
    <t>Figure S3A</t>
  </si>
  <si>
    <t>Mature Vitellocytes</t>
  </si>
  <si>
    <t>Figure 8E</t>
  </si>
  <si>
    <t>Figure 8I</t>
  </si>
  <si>
    <t>Figure S3G</t>
  </si>
  <si>
    <t>Figure S1</t>
  </si>
  <si>
    <t>Figure S2A</t>
  </si>
  <si>
    <t>Figure S2E</t>
  </si>
  <si>
    <t>Figure S2I</t>
  </si>
  <si>
    <t>dmrt1+/eled+ Neoblasts</t>
  </si>
  <si>
    <t>Neurons and muscle 2</t>
  </si>
  <si>
    <t>Neurons</t>
  </si>
  <si>
    <t>zfp-1-1+/meg-1+</t>
  </si>
  <si>
    <t>meg-1+/other tegument progenitors</t>
  </si>
  <si>
    <t>zfp-1-1+</t>
  </si>
  <si>
    <t xml:space="preserve">Supplementary Table S2 - Pairs of primers used to generate 17 probes for validation with WISH of the 16 lncRNA markers  </t>
  </si>
  <si>
    <t>Forward Primer</t>
  </si>
  <si>
    <t>Reverse Primer</t>
  </si>
  <si>
    <t>AAGAAGAAATTCGGCACCAG</t>
  </si>
  <si>
    <t>TAAATAAACAATTCAAGCAGGTAGATA</t>
  </si>
  <si>
    <t>CGAAATTAACGAGGCATTTCA</t>
  </si>
  <si>
    <t>TTAATCCGGACGTCCATTTC</t>
  </si>
  <si>
    <t>TCGTGAATAAGTTGTTAACCGAAA</t>
  </si>
  <si>
    <t>TTTAGGACAGAATCATAGTTGCTTT</t>
  </si>
  <si>
    <t>TTCTCGGGAGATCAGTCGAA</t>
  </si>
  <si>
    <t>TGAGGAAATGATAGGCATTCAA</t>
  </si>
  <si>
    <t>AAGCCACTTACATAATCGACACTG</t>
  </si>
  <si>
    <t>ATACGAGGATGATCATATACCGAAA</t>
  </si>
  <si>
    <t>SmLINC150453/6/7</t>
  </si>
  <si>
    <t>AGTGGAATCCGTTGGTTACG</t>
  </si>
  <si>
    <t>CGGCAATCTTTGGCTTAAAA</t>
  </si>
  <si>
    <t>AAGAAGCATGGTTCGTCACA</t>
  </si>
  <si>
    <t>AAAACTTTTCGCACATAAAGTAAGT</t>
  </si>
  <si>
    <t>SmLINC122388-F</t>
  </si>
  <si>
    <t>CGCTGATAAGTCCTCCTGTTG</t>
  </si>
  <si>
    <t>TGCAAGAAACATCAGTCACCA</t>
  </si>
  <si>
    <t>SmLINC131974-F</t>
  </si>
  <si>
    <t>CAGTTCACCATGTGCCTTTC</t>
  </si>
  <si>
    <t>AAACGTGTAATTGACAGCAAACA</t>
  </si>
  <si>
    <t>TTTGATGACCGGTTCATATGTC</t>
  </si>
  <si>
    <t>TTGGTCCCATAATGTTACCTCA</t>
  </si>
  <si>
    <t>SmLINC002017/25; SmLINC122706</t>
  </si>
  <si>
    <t>AACGAGAACGTAAGTGGGACA</t>
  </si>
  <si>
    <t>CCGATTGGTAACTAATTCTGCTT</t>
  </si>
  <si>
    <t>SmLINC132934; SmLNCA132935/36/37/38/39/40/41</t>
  </si>
  <si>
    <t>TAGTGCTGAACCGTCCTGAA</t>
  </si>
  <si>
    <t>CTTTGATATTGGTTGACCGTTT</t>
  </si>
  <si>
    <t>CACACTAAATTCATTCTGGCAAA</t>
  </si>
  <si>
    <t>TTCTTTCTTGAATGGTTTCTTTAACA</t>
  </si>
  <si>
    <t>SmLINC148606/08/09/10/11/12/13/14/15</t>
  </si>
  <si>
    <t>ATAACCGCAAAGCCTGATGA</t>
  </si>
  <si>
    <t>TGAAATCGGTGACGATTGAC</t>
  </si>
  <si>
    <t xml:space="preserve">TTTGGTGGGCAAGTGAAAAG </t>
  </si>
  <si>
    <t xml:space="preserve">TTCGTAACCCAGAGAATTTGA </t>
  </si>
  <si>
    <t>TTTCAGGTGAGTTGACGGGT</t>
  </si>
  <si>
    <t>AACAACAACACCACCACCAC</t>
  </si>
  <si>
    <t>TGGGTAAAACAAATGGGGAAC</t>
  </si>
  <si>
    <t>CAATTCAGTTGATGGTTTGATAATTT</t>
  </si>
  <si>
    <t>SAMN14347845</t>
  </si>
  <si>
    <t>SAMN14347846</t>
  </si>
  <si>
    <t>SAMN14347847</t>
  </si>
  <si>
    <t>SAMN14347848</t>
  </si>
  <si>
    <t>SAMN14347849</t>
  </si>
  <si>
    <t>SAMN14347850</t>
  </si>
  <si>
    <t>SAMN14347851</t>
  </si>
  <si>
    <t>SAMN14347860</t>
  </si>
  <si>
    <t>SAMN14347861</t>
  </si>
  <si>
    <t>Number of Reads</t>
  </si>
  <si>
    <t>Reads With Valid Barcodes</t>
  </si>
  <si>
    <t>Sequencing Saturation</t>
  </si>
  <si>
    <t>Q30 Bases in CB+UMI</t>
  </si>
  <si>
    <t>Q30 Bases in RNA read</t>
  </si>
  <si>
    <t>Reads Mapped to Genome: Unique+Multiple</t>
  </si>
  <si>
    <t>Reads Mapped to Genome: Unique</t>
  </si>
  <si>
    <t>Reads Mapped to Gene: Unique+Multipe Gene</t>
  </si>
  <si>
    <t>Reads Mapped to Gene: Unique Gene</t>
  </si>
  <si>
    <t>Estimated Number of Cells</t>
  </si>
  <si>
    <t>Unique Reads in Cells Mapped to Gene</t>
  </si>
  <si>
    <t>Fraction of Unique Reads in Cells</t>
  </si>
  <si>
    <t>Mean Reads per Cell</t>
  </si>
  <si>
    <t>Median Reads per Cell</t>
  </si>
  <si>
    <t>UMIs in Cells</t>
  </si>
  <si>
    <t>Mean UMI per Cell</t>
  </si>
  <si>
    <t>Median UMI per Cell</t>
  </si>
  <si>
    <t>Mean Gene per Cell</t>
  </si>
  <si>
    <t>Median Gene per Cell</t>
  </si>
  <si>
    <t>Total Gene Detected</t>
  </si>
  <si>
    <r>
      <t>Supplementary Table S4 - Percentage of cells re-mapped to the original clusters or to alternate clusters. Part 1</t>
    </r>
    <r>
      <rPr>
        <sz val="12"/>
        <rFont val="Arial"/>
        <family val="2"/>
      </rPr>
      <t xml:space="preserve">: painted in </t>
    </r>
    <r>
      <rPr>
        <b/>
        <sz val="12"/>
        <rFont val="Arial"/>
        <family val="2"/>
      </rPr>
      <t>yellow</t>
    </r>
    <r>
      <rPr>
        <sz val="12"/>
        <rFont val="Arial"/>
        <family val="2"/>
      </rPr>
      <t xml:space="preserve"> is the group of 6 clusters in which most of the cells were re-mapped to a cluster different from the original cluster, ranked according to the highest percentage of transferred cells. </t>
    </r>
    <r>
      <rPr>
        <b/>
        <sz val="12"/>
        <rFont val="Arial"/>
        <family val="2"/>
      </rPr>
      <t>Part 2</t>
    </r>
    <r>
      <rPr>
        <sz val="12"/>
        <rFont val="Arial"/>
        <family val="2"/>
      </rPr>
      <t xml:space="preserve">: all </t>
    </r>
    <r>
      <rPr>
        <b/>
        <sz val="12"/>
        <rFont val="Arial"/>
        <family val="2"/>
      </rPr>
      <t>c</t>
    </r>
    <r>
      <rPr>
        <sz val="12"/>
        <rFont val="Arial"/>
        <family val="2"/>
      </rPr>
      <t xml:space="preserve">lusters are order alphabetically, and then they are ordered according to the highest percentage of re-mapped cells (column E). Painted in </t>
    </r>
    <r>
      <rPr>
        <b/>
        <sz val="12"/>
        <rFont val="Arial"/>
        <family val="2"/>
      </rPr>
      <t>dark-green</t>
    </r>
    <r>
      <rPr>
        <sz val="12"/>
        <rFont val="Arial"/>
        <family val="2"/>
      </rPr>
      <t xml:space="preserve"> is the group of 44 clusters with over 90% of cells re-mapped to the original cluster; in </t>
    </r>
    <r>
      <rPr>
        <b/>
        <sz val="12"/>
        <rFont val="Arial"/>
        <family val="2"/>
      </rPr>
      <t>light-green</t>
    </r>
    <r>
      <rPr>
        <sz val="12"/>
        <rFont val="Arial"/>
        <family val="2"/>
      </rPr>
      <t xml:space="preserve"> are the group of 18 clusters with betwenn 67 and 90% of cells re-mapped to the original clusters. In </t>
    </r>
    <r>
      <rPr>
        <b/>
        <sz val="12"/>
        <rFont val="Arial"/>
        <family val="2"/>
      </rPr>
      <t>yellow</t>
    </r>
    <r>
      <rPr>
        <sz val="12"/>
        <rFont val="Arial"/>
        <family val="2"/>
      </rPr>
      <t xml:space="preserve">, is the group of 6 clusters with less than 66% of cells re-mapped to the original clusters. Below the colored line are the additional new destinations of cells from that cluster to other clusters. In </t>
    </r>
    <r>
      <rPr>
        <b/>
        <sz val="12"/>
        <rFont val="Arial"/>
        <family val="2"/>
      </rPr>
      <t>orange</t>
    </r>
    <r>
      <rPr>
        <sz val="12"/>
        <rFont val="Arial"/>
        <family val="2"/>
      </rPr>
      <t xml:space="preserve">, at the bottom, are the top three cluster destinations of previously unidentified, newly recovered cells. </t>
    </r>
  </si>
  <si>
    <t>Part 1</t>
  </si>
  <si>
    <t>Original cluster</t>
  </si>
  <si>
    <t>Clusters to where most of the cells were re-mapped</t>
  </si>
  <si>
    <t>Total cells in original cluster</t>
  </si>
  <si>
    <t>Number of re-mapped cells</t>
  </si>
  <si>
    <t>Percentage of re-mapped cells relative to the original cluster</t>
  </si>
  <si>
    <t>Rank in the group of 6 clusters where most of the cells were re-mapped to another cluster different from the original</t>
  </si>
  <si>
    <t>hes2+</t>
  </si>
  <si>
    <t>neoblast progeny</t>
  </si>
  <si>
    <t>neuron 19</t>
  </si>
  <si>
    <t>neuron 8</t>
  </si>
  <si>
    <t>dmrt1+ neoblasts</t>
  </si>
  <si>
    <t>neoblast</t>
  </si>
  <si>
    <t>female gametes</t>
  </si>
  <si>
    <t>mature vitellocytes</t>
  </si>
  <si>
    <t>Mehlis' gland</t>
  </si>
  <si>
    <t>Part 2</t>
  </si>
  <si>
    <t>Clusters to where cells were re-mapped</t>
  </si>
  <si>
    <t>Group of 44 clusters with over 90% of cells re-mapped to the original cluster (dark green)</t>
  </si>
  <si>
    <t>muscle 6</t>
  </si>
  <si>
    <t>GSCs</t>
  </si>
  <si>
    <t>sm13+</t>
  </si>
  <si>
    <t>unknown</t>
  </si>
  <si>
    <t>early tsp-2+</t>
  </si>
  <si>
    <t>tegument 1</t>
  </si>
  <si>
    <t>egc+</t>
  </si>
  <si>
    <t>S1</t>
  </si>
  <si>
    <t>gut</t>
  </si>
  <si>
    <t>prom2+</t>
  </si>
  <si>
    <t>early vitellocytes</t>
  </si>
  <si>
    <t>late vitellocytes</t>
  </si>
  <si>
    <t>S1 progeny</t>
  </si>
  <si>
    <t>meg-1+</t>
  </si>
  <si>
    <t>highest pct in light-green group</t>
  </si>
  <si>
    <t>parenchyma 1</t>
  </si>
  <si>
    <t>neuron 7</t>
  </si>
  <si>
    <t>eled+ neoblasts</t>
  </si>
  <si>
    <t>GSC progeny</t>
  </si>
  <si>
    <t>muscle 2</t>
  </si>
  <si>
    <t>muscle 3</t>
  </si>
  <si>
    <t>neuron 27</t>
  </si>
  <si>
    <t>neuron 6</t>
  </si>
  <si>
    <t>flame cells</t>
  </si>
  <si>
    <t>tegument 2</t>
  </si>
  <si>
    <t>male gametes</t>
  </si>
  <si>
    <t>neuron 25</t>
  </si>
  <si>
    <t>oesophageal gland</t>
  </si>
  <si>
    <t>neuron 5</t>
  </si>
  <si>
    <t>neuron 4</t>
  </si>
  <si>
    <t>neuron 2</t>
  </si>
  <si>
    <t>neuron 30</t>
  </si>
  <si>
    <t>neuron 3</t>
  </si>
  <si>
    <t>neuron 14</t>
  </si>
  <si>
    <t>neuron 17</t>
  </si>
  <si>
    <t>muscle 1</t>
  </si>
  <si>
    <t>muscle 7</t>
  </si>
  <si>
    <t>muscle 4</t>
  </si>
  <si>
    <t>muscle 5</t>
  </si>
  <si>
    <t>muscle 8</t>
  </si>
  <si>
    <t>neuron 1</t>
  </si>
  <si>
    <t>neuron 9</t>
  </si>
  <si>
    <t>neuron 11</t>
  </si>
  <si>
    <t>neuron 12</t>
  </si>
  <si>
    <t>neuron 21</t>
  </si>
  <si>
    <t>neuron 24</t>
  </si>
  <si>
    <t>neuron 31 (7b2-)</t>
  </si>
  <si>
    <t>neuron 26</t>
  </si>
  <si>
    <t>neuron 10</t>
  </si>
  <si>
    <t>neuron 15</t>
  </si>
  <si>
    <t>neuron 13</t>
  </si>
  <si>
    <t>neuron 16</t>
  </si>
  <si>
    <t>neuron 18</t>
  </si>
  <si>
    <t>neuron 22</t>
  </si>
  <si>
    <t>neuron 20</t>
  </si>
  <si>
    <t>neuron 23</t>
  </si>
  <si>
    <t>neuron 28</t>
  </si>
  <si>
    <t>neuron 29</t>
  </si>
  <si>
    <t>lowest pct in ligh-green group</t>
  </si>
  <si>
    <t>parenchyma 2</t>
  </si>
  <si>
    <t>Previously Unidentified Cells</t>
  </si>
  <si>
    <t>Supplementary Table S5 - List of 74 lncRNA markers of single-cell clusters</t>
  </si>
  <si>
    <t>Single-cell cluster with a lncRNA marker</t>
  </si>
  <si>
    <t>number of enriched lncRNA markers in cluster</t>
  </si>
  <si>
    <t>lncRNA markers enriched in cluster = GENE_ID(Transcript_ID)</t>
  </si>
  <si>
    <t>G11747(SmLNCA121871), G14051(SmLINC100059064), G18419(SmLNCA134314), G19790(SmLNCA136747/48), G2210(SmLINC104003/4/6/8/9), G2349(SmLNCA104245/6), G26150(SmLINC148484/5/6/7), G26200(SmLINC148586/88/89/90/91), G26590(SmLNCA149253), G31703(SmLINC158444), G34369(SmLNCA163374/76/78/79/80/81/82), G34614(SmLINC163877/78/79/80), G36079(SmLINC166845), G37075(SmLINC168816/17/18/19/20/21/22/23/24/25/26/27/28/29/30/31/32/33/34/35/36/37/38/39/40/41/42/43/44/45/46/47/48), G37112(SmLNCA168904/5), G38343(SmLNCA171281/2), G4335(SmLNCA108005/6/7/9), G845(SmLNCA101430)</t>
  </si>
  <si>
    <t>G12028(SmLINC122388), G23529(SmLINC143493), G26205(SmLINC148606/08/09/10/11/12/13/14/15), G5668(SmLINC110535/7/8/9)</t>
  </si>
  <si>
    <t>G16767(SmLINC131065/66/67/68/69/70), G17698(SmLINC132934/35/36/37/38/39/40/41), G19955(SmLINC137034), G67(SmLINC100087/88)</t>
  </si>
  <si>
    <t>G20778(SmLNCA138450/2/3), G32149(SmLINC159224), G33600(SmLINC004465, SmLINC161797/798/799/800), G4573(SmLNCA108483/4/5)</t>
  </si>
  <si>
    <t>G14579(SmLINC127114/5/6/7), G28024(SmLINC151825/6)</t>
  </si>
  <si>
    <t>G15242(SmLINC128229), G31204(SmLINC157545/7/8)</t>
  </si>
  <si>
    <t>G17164(SmLNCA131832/3/4), G8251(SmLINC115462)</t>
  </si>
  <si>
    <t>G1843(SmLINC103333/4/7/8), G42331(SmLINC178784/85/86/87/88/89/90)</t>
  </si>
  <si>
    <t>G10654(SmLNCA119793/4/5/6)</t>
  </si>
  <si>
    <t>G11183(SmLNCA120769/70/71)</t>
  </si>
  <si>
    <t>G21274(SmLNCA139285)</t>
  </si>
  <si>
    <t>G3555(SmLINC106484/5/6)</t>
  </si>
  <si>
    <t>G37763(SmLINC170210)</t>
  </si>
  <si>
    <t>Group of single-cell clusters with a common lncRNA marker</t>
  </si>
  <si>
    <t>number of clusters in group</t>
  </si>
  <si>
    <t>number of enriched lncRNA markers in group</t>
  </si>
  <si>
    <t>lncRNA markers enriched in group of clusters  = GENE_ID(Transcript_ID)</t>
  </si>
  <si>
    <t>zfp-1-1+, meg-1+</t>
  </si>
  <si>
    <t>G12196(SmLINC002017/25; SmLINC122699/700/701/702/704/705/706/707/708/709/710/711), G25638(SmLINC147486/7/8), G25664(SmLINC147543/44/45/46/47/47/49/50), G26753(SmLINC149511), G26863(SmLINC003840, SmLINC149691)</t>
  </si>
  <si>
    <t>female gametes, Mehlis' gland</t>
  </si>
  <si>
    <t>G16045(SmLINC129748/49/50/51/52/53/54/55/56/57/58/59)</t>
  </si>
  <si>
    <t>dmrt1+ neoblasts, eled+ neoblasts</t>
  </si>
  <si>
    <t>G17920(SmLINC133371)</t>
  </si>
  <si>
    <t>muscle 5, muscle 6</t>
  </si>
  <si>
    <t>G24077(SmLNCA144622/3)</t>
  </si>
  <si>
    <t>GSC progeny, GSCs</t>
  </si>
  <si>
    <t>G32147(SmLINC159218/20/21/22)</t>
  </si>
  <si>
    <t>dmrt1+ neoblasts, neoblast</t>
  </si>
  <si>
    <t>G35103(SmLINC164919/20/21/22/23)</t>
  </si>
  <si>
    <t>mature vitellocytes, zfp-1-1+</t>
  </si>
  <si>
    <t>G39525(SmLNCS173610/16/18)</t>
  </si>
  <si>
    <t>parenchyma 1, parenchyma 2</t>
  </si>
  <si>
    <t>G6237(SmLINC111534/35/36/37/38/40/42/43/44/45/46/47/48/49)</t>
  </si>
  <si>
    <t>neuron 17, zfp-1-1+</t>
  </si>
  <si>
    <t>G8005(SmLNCA115007)</t>
  </si>
  <si>
    <t>male gametes, female gametes, GSC progeny</t>
  </si>
  <si>
    <t>G14175(SmLINC126373/4)</t>
  </si>
  <si>
    <t>neuron 13, neuron 23, neuron 4</t>
  </si>
  <si>
    <t>G29690(SmLINC154873/5)</t>
  </si>
  <si>
    <t>GSC progeny, GSCs, S1 progeny</t>
  </si>
  <si>
    <t>G6262(SmLNCA111585/7/8)</t>
  </si>
  <si>
    <t>dmrt1+ neoblasts, neoblast, S1</t>
  </si>
  <si>
    <t>G8547(SmLINC100002121/2/3)</t>
  </si>
  <si>
    <t>dmrt1+ neoblasts, early vitellocytes, late vitellocytes</t>
  </si>
  <si>
    <t>G9351(SmLINC117472/73/74/75/76/77/78/79/80/81/82/83/84/85/86/87/88/89/90/91)</t>
  </si>
  <si>
    <t>dmrt1+ neoblasts, eled+ neoblasts, GSCs, neoblast</t>
  </si>
  <si>
    <t>G32308(SmLINC159487), G35912(SmLINC166528/29/30/31/32/33/34/35/36/38/38/40/41/42/43/44/45/46/47/48/49/50/51/52)</t>
  </si>
  <si>
    <t>male gametes, mature vitellocytes, S1, zfp-1-1+</t>
  </si>
  <si>
    <t>G41791(SmLNCA177772/4/6/7)</t>
  </si>
  <si>
    <t>dmrt1+ neoblasts, eled+ neoblasts, neoblast, GSCs, S1</t>
  </si>
  <si>
    <t>G18824(SmLINC135027/28/29/30/31/32), G42299(SmLINC178693/4/5/6/8/9)</t>
  </si>
  <si>
    <t>dmrt1+ neoblasts, eled+ neoblasts, GSCs, neoblast, S1, S1 progeny</t>
  </si>
  <si>
    <t>G18825(SmLINC135033/5/6)</t>
  </si>
  <si>
    <t>meg-1+, zfp-1-1+, egc+, tegument 1, Mehlis' gland, prom2+, sm13+</t>
  </si>
  <si>
    <t>G17239(SmLINC131974)</t>
  </si>
  <si>
    <t>dmrt1+ neoblasts, early vitellocytes, eled+ neoblasts, late vitellocytes, Mehlis' gland, parenchyma 1,  parenchyma 2, S1, S1 progeny</t>
  </si>
  <si>
    <t>G20001(SmLINC137107)</t>
  </si>
  <si>
    <t>neuron 9, muscle 2, neuron 11, neuron 15, neuron 17, neuron 19, neuron 23, neuron 28, neuron 31 (7b2-)</t>
  </si>
  <si>
    <t>G26764(SmLNCA149530/1)</t>
  </si>
  <si>
    <t>early vitellocytes, S1 progeny, dmrt1+ neoblasts, early tsp-2+, female gametes, late vitellocytes, prom2+, S1, unknown</t>
  </si>
  <si>
    <t>G27282(SmLINC150451/2/3/4/6/7/8)</t>
  </si>
  <si>
    <t>dmrt1+ neoblasts, early vitellocytes, egc+, female gametes, GSC progeny, meg-1+, neoblast, S1, S1 progeny</t>
  </si>
  <si>
    <t>G5247(SmLNCA109741)</t>
  </si>
  <si>
    <t>muscle 2, muscle 4, muscle 5, muscle 6, neuron 12, neuron 13, neuron 15, neuron 18, neuron 22, neuron 25, neuron 3, neuron 8</t>
  </si>
  <si>
    <t>G20893(SmLINC138635/6/7)</t>
  </si>
  <si>
    <t>neuron 17, neuron 11, neuron 20, neuron 21, neuron 10, neuron 14, neuron 22, neuron 23, neuron 24, neuron 26, neuron 25, neuron 27, neuron 7</t>
  </si>
  <si>
    <t>G39666 (SmLINC173882)</t>
  </si>
  <si>
    <t>Cluster name</t>
  </si>
  <si>
    <t>lncRNA Gene ID</t>
  </si>
  <si>
    <t>Number of cells expressing the lncRNA in this cluster</t>
  </si>
  <si>
    <t>Pct of cells expressing this lncRNA in this cluster</t>
  </si>
  <si>
    <t>Number of different lncRNAs of this category in the cluster</t>
  </si>
  <si>
    <t>G37112</t>
  </si>
  <si>
    <t>G34614</t>
  </si>
  <si>
    <t>G4335</t>
  </si>
  <si>
    <t>G34369</t>
  </si>
  <si>
    <t>G845</t>
  </si>
  <si>
    <t>G26590</t>
  </si>
  <si>
    <t>G2349</t>
  </si>
  <si>
    <t>G18419</t>
  </si>
  <si>
    <t>G26150</t>
  </si>
  <si>
    <t>G39738</t>
  </si>
  <si>
    <t>G17874</t>
  </si>
  <si>
    <t>G3397</t>
  </si>
  <si>
    <t>G18714</t>
  </si>
  <si>
    <t>G22492</t>
  </si>
  <si>
    <t>G39880</t>
  </si>
  <si>
    <t>G30719</t>
  </si>
  <si>
    <t>G13106</t>
  </si>
  <si>
    <t>G35710</t>
  </si>
  <si>
    <t>G12085</t>
  </si>
  <si>
    <t>G18252</t>
  </si>
  <si>
    <t>G37500</t>
  </si>
  <si>
    <t>G23340</t>
  </si>
  <si>
    <t>G37169</t>
  </si>
  <si>
    <t>G18560</t>
  </si>
  <si>
    <t>G23545</t>
  </si>
  <si>
    <t>G843</t>
  </si>
  <si>
    <t>G12025</t>
  </si>
  <si>
    <t>G22085</t>
  </si>
  <si>
    <t>G36089</t>
  </si>
  <si>
    <t>G37396</t>
  </si>
  <si>
    <t>G6622</t>
  </si>
  <si>
    <t>G27439</t>
  </si>
  <si>
    <t>G18678</t>
  </si>
  <si>
    <t>G29392</t>
  </si>
  <si>
    <t>G23942</t>
  </si>
  <si>
    <t>G23236</t>
  </si>
  <si>
    <t>G33633</t>
  </si>
  <si>
    <t>G28585</t>
  </si>
  <si>
    <t>G33518</t>
  </si>
  <si>
    <t>G4356</t>
  </si>
  <si>
    <t>G19918</t>
  </si>
  <si>
    <t>G31948</t>
  </si>
  <si>
    <t>G36660</t>
  </si>
  <si>
    <t>G41620</t>
  </si>
  <si>
    <t>G20432</t>
  </si>
  <si>
    <t>G2068</t>
  </si>
  <si>
    <t>G17878</t>
  </si>
  <si>
    <t>G29692</t>
  </si>
  <si>
    <t>G6772</t>
  </si>
  <si>
    <t>G35569</t>
  </si>
  <si>
    <t>G3218</t>
  </si>
  <si>
    <t>G33611</t>
  </si>
  <si>
    <t>G19956</t>
  </si>
  <si>
    <t>G374</t>
  </si>
  <si>
    <t>G25294</t>
  </si>
  <si>
    <t>G13464</t>
  </si>
  <si>
    <t>G7998</t>
  </si>
  <si>
    <t>G22117</t>
  </si>
  <si>
    <t>G17268</t>
  </si>
  <si>
    <t>G29325</t>
  </si>
  <si>
    <t>G5938</t>
  </si>
  <si>
    <t>G29100</t>
  </si>
  <si>
    <t>G5647</t>
  </si>
  <si>
    <t>G18125</t>
  </si>
  <si>
    <t>G24232</t>
  </si>
  <si>
    <t>G39094</t>
  </si>
  <si>
    <t>G8513</t>
  </si>
  <si>
    <t>G23788</t>
  </si>
  <si>
    <t>G27575</t>
  </si>
  <si>
    <t>G7521</t>
  </si>
  <si>
    <t>G28844</t>
  </si>
  <si>
    <t>G40912</t>
  </si>
  <si>
    <t>G18885</t>
  </si>
  <si>
    <t>G23126</t>
  </si>
  <si>
    <t>G26262</t>
  </si>
  <si>
    <t>G152</t>
  </si>
  <si>
    <t>G1364</t>
  </si>
  <si>
    <t>G23350</t>
  </si>
  <si>
    <t>G9436</t>
  </si>
  <si>
    <t>G23379</t>
  </si>
  <si>
    <t>G25415</t>
  </si>
  <si>
    <t>G34519</t>
  </si>
  <si>
    <t>G40245</t>
  </si>
  <si>
    <t>G42113</t>
  </si>
  <si>
    <t>G6862</t>
  </si>
  <si>
    <t>G28753</t>
  </si>
  <si>
    <t>G42336</t>
  </si>
  <si>
    <t>G1454</t>
  </si>
  <si>
    <t>G11741</t>
  </si>
  <si>
    <t>G20228</t>
  </si>
  <si>
    <t>G39818</t>
  </si>
  <si>
    <t>G19320</t>
  </si>
  <si>
    <t>G39765</t>
  </si>
  <si>
    <t>G42003</t>
  </si>
  <si>
    <t>G9430</t>
  </si>
  <si>
    <t>G23923</t>
  </si>
  <si>
    <t>G32236</t>
  </si>
  <si>
    <t>G5382</t>
  </si>
  <si>
    <t>G6749</t>
  </si>
  <si>
    <t>G7881</t>
  </si>
  <si>
    <t>G26198</t>
  </si>
  <si>
    <t>G16748</t>
  </si>
  <si>
    <t>G5613</t>
  </si>
  <si>
    <t>G27245</t>
  </si>
  <si>
    <t>G40569</t>
  </si>
  <si>
    <t>G3094</t>
  </si>
  <si>
    <t>G40460</t>
  </si>
  <si>
    <t>G619</t>
  </si>
  <si>
    <t>G7882</t>
  </si>
  <si>
    <t>G5836</t>
  </si>
  <si>
    <t>G295</t>
  </si>
  <si>
    <t>G34017</t>
  </si>
  <si>
    <t>G9624</t>
  </si>
  <si>
    <t>G7453</t>
  </si>
  <si>
    <t>G30192</t>
  </si>
  <si>
    <t>G13969</t>
  </si>
  <si>
    <t>G32320</t>
  </si>
  <si>
    <t>G10786</t>
  </si>
  <si>
    <t>G13961</t>
  </si>
  <si>
    <t>G24100</t>
  </si>
  <si>
    <t>G34198</t>
  </si>
  <si>
    <t>G11520</t>
  </si>
  <si>
    <t>G30538</t>
  </si>
  <si>
    <t>G21939</t>
  </si>
  <si>
    <t>G29240</t>
  </si>
  <si>
    <t>G9619</t>
  </si>
  <si>
    <t>G5983</t>
  </si>
  <si>
    <t>G24180</t>
  </si>
  <si>
    <t>G5641</t>
  </si>
  <si>
    <t>G16972</t>
  </si>
  <si>
    <t>G18431</t>
  </si>
  <si>
    <t>G30631</t>
  </si>
  <si>
    <t>G26966</t>
  </si>
  <si>
    <t>G41267</t>
  </si>
  <si>
    <t>G16767</t>
  </si>
  <si>
    <t>G3516</t>
  </si>
  <si>
    <t>G10806</t>
  </si>
  <si>
    <t>G16761</t>
  </si>
  <si>
    <t>G12067</t>
  </si>
  <si>
    <t>G38988</t>
  </si>
  <si>
    <t>G2658</t>
  </si>
  <si>
    <t>G9473</t>
  </si>
  <si>
    <t>G10804</t>
  </si>
  <si>
    <t>G22021</t>
  </si>
  <si>
    <t>G31178</t>
  </si>
  <si>
    <t>G36594</t>
  </si>
  <si>
    <t>G5143</t>
  </si>
  <si>
    <t>G33100</t>
  </si>
  <si>
    <t>G1674</t>
  </si>
  <si>
    <t>G5540</t>
  </si>
  <si>
    <t>G12600</t>
  </si>
  <si>
    <t>G13755</t>
  </si>
  <si>
    <t>G27609</t>
  </si>
  <si>
    <t>G12391</t>
  </si>
  <si>
    <t>G36988</t>
  </si>
  <si>
    <t>G27706</t>
  </si>
  <si>
    <t>G42284</t>
  </si>
  <si>
    <t>G9476</t>
  </si>
  <si>
    <t>G6099</t>
  </si>
  <si>
    <t>G7631</t>
  </si>
  <si>
    <t>G27726</t>
  </si>
  <si>
    <t>G4739</t>
  </si>
  <si>
    <t>G11493</t>
  </si>
  <si>
    <t>G6689</t>
  </si>
  <si>
    <t>G21899</t>
  </si>
  <si>
    <t>G8375</t>
  </si>
  <si>
    <t>G890</t>
  </si>
  <si>
    <t>G38609</t>
  </si>
  <si>
    <t>G1284</t>
  </si>
  <si>
    <t>G23856</t>
  </si>
  <si>
    <t>G38305</t>
  </si>
  <si>
    <t>G32229</t>
  </si>
  <si>
    <t>G40049</t>
  </si>
  <si>
    <t>G3591</t>
  </si>
  <si>
    <t>G13956</t>
  </si>
  <si>
    <t>G29239</t>
  </si>
  <si>
    <t>G11437</t>
  </si>
  <si>
    <t>G5216</t>
  </si>
  <si>
    <t>G40100</t>
  </si>
  <si>
    <t>G31017</t>
  </si>
  <si>
    <t>G4050</t>
  </si>
  <si>
    <t>G15163</t>
  </si>
  <si>
    <t>G13545</t>
  </si>
  <si>
    <t>G14233</t>
  </si>
  <si>
    <t>G15931</t>
  </si>
  <si>
    <t>G26984</t>
  </si>
  <si>
    <t>G14090</t>
  </si>
  <si>
    <t>G25907</t>
  </si>
  <si>
    <t>G36005</t>
  </si>
  <si>
    <t>G32446</t>
  </si>
  <si>
    <t>G21352</t>
  </si>
  <si>
    <t>G3503</t>
  </si>
  <si>
    <t>G9293</t>
  </si>
  <si>
    <t>G31136</t>
  </si>
  <si>
    <t>G3758</t>
  </si>
  <si>
    <t>G40032</t>
  </si>
  <si>
    <t>G30705</t>
  </si>
  <si>
    <t>G21120</t>
  </si>
  <si>
    <t>G35112</t>
  </si>
  <si>
    <t>G8645</t>
  </si>
  <si>
    <t>G29145</t>
  </si>
  <si>
    <t>G10891</t>
  </si>
  <si>
    <r>
      <rPr>
        <b/>
        <sz val="10"/>
        <rFont val="Arial"/>
        <family val="2"/>
      </rPr>
      <t>Number of lncRNAs</t>
    </r>
    <r>
      <rPr>
        <sz val="11"/>
        <color theme="1"/>
        <rFont val="Calibri"/>
        <family val="2"/>
        <scheme val="minor"/>
      </rPr>
      <t xml:space="preserve"> expressed in at least that given percentage of cells in the cluster </t>
    </r>
  </si>
  <si>
    <t>n/a</t>
  </si>
  <si>
    <t>n/a = hes2+ cluster has only one cell</t>
  </si>
  <si>
    <r>
      <rPr>
        <b/>
        <sz val="10"/>
        <rFont val="Arial"/>
        <family val="2"/>
      </rPr>
      <t xml:space="preserve">Number of protein-coding genes </t>
    </r>
    <r>
      <rPr>
        <sz val="11"/>
        <color theme="1"/>
        <rFont val="Calibri"/>
        <family val="2"/>
        <scheme val="minor"/>
      </rPr>
      <t xml:space="preserve">expressed in at least that given percentage of cells in the cluster </t>
    </r>
  </si>
  <si>
    <t>median number of lncRNAs per cluster</t>
  </si>
  <si>
    <t>Fraction remaining, relative to 10% of cells</t>
  </si>
  <si>
    <t>median number of mRNAs per cluster</t>
  </si>
  <si>
    <r>
      <t xml:space="preserve">Supplementary Table S6 - List of 204 lncRNAs expressed exclusively in one cluster in at least 10 percent of cells  -  </t>
    </r>
    <r>
      <rPr>
        <sz val="12"/>
        <rFont val="Arial"/>
        <family val="2"/>
      </rPr>
      <t>Painted in yellow is</t>
    </r>
    <r>
      <rPr>
        <b/>
        <sz val="12"/>
        <rFont val="Arial"/>
        <family val="2"/>
      </rPr>
      <t xml:space="preserve"> </t>
    </r>
    <r>
      <rPr>
        <sz val="12"/>
        <rFont val="Arial"/>
        <family val="2"/>
      </rPr>
      <t>the lncRNA expressed at the highest proportion of cells in each cluster. In no other cluster, among all 68 clusters, the indicated lncRNA is expressed in at least 10 percent of cells. lncRNAs expressed in less than 10 cells in a cluster were excluded from this analysis.</t>
    </r>
    <r>
      <rPr>
        <b/>
        <sz val="12"/>
        <rFont val="Arial"/>
        <family val="2"/>
      </rPr>
      <t xml:space="preserve"> </t>
    </r>
  </si>
  <si>
    <r>
      <t xml:space="preserve">Supplementary Table S8 - Number of lncRNAs and of protein-coding genes detected as expressed in 10, 25, 50, 75 or 95% of cells in the cluster. </t>
    </r>
    <r>
      <rPr>
        <sz val="12"/>
        <rFont val="Arial"/>
        <family val="2"/>
      </rPr>
      <t>Note that the same lncRNA (or mRNA) is counted multiple times, when it is expressed in multiple clusters.</t>
    </r>
  </si>
  <si>
    <t>Gene type</t>
  </si>
  <si>
    <t>Cluster</t>
  </si>
  <si>
    <t>Gene</t>
  </si>
  <si>
    <t>Transcripts</t>
  </si>
  <si>
    <t>Number of cells in this cluster expressing this gene</t>
  </si>
  <si>
    <t>Total number of cells in the cluster</t>
  </si>
  <si>
    <t xml:space="preserve">Percentage of cells in this cluster expressing this gene </t>
  </si>
  <si>
    <t>Mean expression</t>
  </si>
  <si>
    <t>Number of  cells expressing this gene in all clusters</t>
  </si>
  <si>
    <t>Percentage of cells expressing this gene in all clusters</t>
  </si>
  <si>
    <t>Number of exclusive genes in this cluster</t>
  </si>
  <si>
    <t>Gene annotation</t>
  </si>
  <si>
    <t>lncRNA</t>
  </si>
  <si>
    <t>SmLNCA104246-IBu,SmLNCA104245-IBu</t>
  </si>
  <si>
    <t>SmLNCA124385-IBu,SmLNCA124386-IBu</t>
  </si>
  <si>
    <t>SmLINC166165-IBu</t>
  </si>
  <si>
    <t>SmLNCA133996-IBu</t>
  </si>
  <si>
    <t>SmLNCA134563-IBu,SmLNCA134564-IBu</t>
  </si>
  <si>
    <t>SmLNCS101425-IBu</t>
  </si>
  <si>
    <t>SmLINC140712-IBu,SmLINC140716-IBu,SmLINC140714-IBu,SmLINC140710-IBu,SmLINC140713-IBu,SmLINC140715-IBu,SmLINC140717-IBu,SmLINC140719-IBu,SmLINC140711-IBu</t>
  </si>
  <si>
    <t>SmLNCA169549-IBu,SmLNCA169548-IBu,SmLNCA169547-IBu</t>
  </si>
  <si>
    <t>SmLNCA166868-IBu</t>
  </si>
  <si>
    <t>SmLNCA112285-IBu,SmLNCA112286-IBu</t>
  </si>
  <si>
    <t>SmLNCA134762-IBu,SmLNCA134763-IBu</t>
  </si>
  <si>
    <t>SmLNCS143018-IBu</t>
  </si>
  <si>
    <t>SmLNCA108089-IBu,SmLINC108086-IBu,SmLNCA108087-IBu,SmLNCA108088-IBu,SmLNCA108085-IBu</t>
  </si>
  <si>
    <t>SmLNCA161663-IBu</t>
  </si>
  <si>
    <t>SmLINC167989-IBu</t>
  </si>
  <si>
    <t>SmLINC137835-IBu,SmLINC137836-IBu</t>
  </si>
  <si>
    <t>SmLNCA154876-IBu</t>
  </si>
  <si>
    <t>SmLNCA133296-IBu,SmLNCA133294-IBu,SmLINC133297-IBu</t>
  </si>
  <si>
    <t>SmLINC105861-IBu</t>
  </si>
  <si>
    <t>SmLINC100615-IBu</t>
  </si>
  <si>
    <t>G18694</t>
  </si>
  <si>
    <t>SmLNCA134783-IBu</t>
  </si>
  <si>
    <t>G19515</t>
  </si>
  <si>
    <t>SmLINC136248-IBu,SmLNCS136246-IBu</t>
  </si>
  <si>
    <t>G17473</t>
  </si>
  <si>
    <t>SmLINC132435-IBu,SmLNCA132428-IBu,SmLNCA132434-IBu,SmLNCA132430-IBu,SmLINC132432-IBu,SmLNCA132433-IBu,SmLNCA132431-IBu,SmLNCA132429-IBu</t>
  </si>
  <si>
    <t>G6682</t>
  </si>
  <si>
    <t>SmLNCA112464-IBu,SmLNCA112466-IBu,SmLNCA112465-IBu</t>
  </si>
  <si>
    <t>G34592</t>
  </si>
  <si>
    <t>SmLNCA163827-IBu,SmLNCA163826-IBu,SmLNCA163829-IBu,SmLNCA163828-IBu,SmLNCA163830-IBu</t>
  </si>
  <si>
    <t>G22904</t>
  </si>
  <si>
    <t>SmLNCA142369-IBu,SmLNCA142372-IBu,SmLNCA142370-IBu,SmLNCA142371-IBu</t>
  </si>
  <si>
    <t>G2246</t>
  </si>
  <si>
    <t>SmLNCA104059-IBu,SmLNCA104058-IBu,SmLNCA104060-IBu</t>
  </si>
  <si>
    <t>G38532</t>
  </si>
  <si>
    <t>SmLNCA171655-IBu,SmLNCA171656-IBu</t>
  </si>
  <si>
    <t>G34500</t>
  </si>
  <si>
    <t>SmLINC163652-IBu</t>
  </si>
  <si>
    <t>G37523</t>
  </si>
  <si>
    <t>SmLINC169781-IBu</t>
  </si>
  <si>
    <t>G26487</t>
  </si>
  <si>
    <t>SmLNCS149075-IBu,SmLNCS149077-IBu,SmLNCS149074-IBu</t>
  </si>
  <si>
    <t>G13115</t>
  </si>
  <si>
    <t>SmLNCA124402-IBu,SmLNCA124401-IBu</t>
  </si>
  <si>
    <t>G35968</t>
  </si>
  <si>
    <t>SmLINC166647-IBu</t>
  </si>
  <si>
    <t>G4364</t>
  </si>
  <si>
    <t>SmLNCA108103-IBu,SmLNCA108107-IBu,SmLNCA108112-IBu,SmLNCA108110-IBu,SmLNCA108105-IBu,SmLNCA108106-IBu</t>
  </si>
  <si>
    <t>G12888</t>
  </si>
  <si>
    <t>SmLNCA123996-IBu</t>
  </si>
  <si>
    <t>G22888</t>
  </si>
  <si>
    <t>SmLNCA142330-IBu</t>
  </si>
  <si>
    <t>G3650</t>
  </si>
  <si>
    <t>SmLNCA106664-IBu,SmLNCA106663-IBu</t>
  </si>
  <si>
    <t>G19632</t>
  </si>
  <si>
    <t>SmLNCA136483-IBu</t>
  </si>
  <si>
    <t>G12473</t>
  </si>
  <si>
    <t>SmLNCA123237-IBu,SmLNCA123236-IBu</t>
  </si>
  <si>
    <t>G5074</t>
  </si>
  <si>
    <t>SmLNCA109446-IBu,SmLNCA109447-IBu</t>
  </si>
  <si>
    <t>G35914</t>
  </si>
  <si>
    <t>SmLNCA166556-IBu</t>
  </si>
  <si>
    <t>G40168</t>
  </si>
  <si>
    <t>SmLINC174888-IBu,SmLINC174887-IBu</t>
  </si>
  <si>
    <t>G17680</t>
  </si>
  <si>
    <t>SmLNCA132905-IBu,SmLNCA132907-IBu,SmLNCA132906-IBu,SmLNCA132908-IBu,SmLNCA132910-IBu</t>
  </si>
  <si>
    <t>G1958</t>
  </si>
  <si>
    <t>SmLNCA103595-IBu,SmLNCA005761-IBu,SmLNCA103592-IBu</t>
  </si>
  <si>
    <t>G22629</t>
  </si>
  <si>
    <t>SmLNCA141825-IBu,SmLNCA141824-IBu,SmLNCA141827-IBu,SmLNCA141826-IBu,SmLNCA141822-IBu,SmLNCA141823-IBu</t>
  </si>
  <si>
    <t>G22821</t>
  </si>
  <si>
    <t>SmLINC142200-IBu,SmLINC003290-IBu</t>
  </si>
  <si>
    <t>G24811</t>
  </si>
  <si>
    <t>SmLNCA145970-IBu</t>
  </si>
  <si>
    <t>G13744</t>
  </si>
  <si>
    <t>SmLNCA125633-IBu</t>
  </si>
  <si>
    <t>G18759</t>
  </si>
  <si>
    <t>SmLNCA134910-IBu</t>
  </si>
  <si>
    <t>G31082</t>
  </si>
  <si>
    <t>SmLNCA157269-IBu,SmLNCA157268-IBu</t>
  </si>
  <si>
    <t>G13151</t>
  </si>
  <si>
    <t>SmLINC124466-IBu</t>
  </si>
  <si>
    <t>G8785</t>
  </si>
  <si>
    <t>SmLNCA116441-IBu</t>
  </si>
  <si>
    <t>G7371</t>
  </si>
  <si>
    <t>SmLINC113796-IBu</t>
  </si>
  <si>
    <t>G28978</t>
  </si>
  <si>
    <t>SmLNCA153587-IBu</t>
  </si>
  <si>
    <t>G35057</t>
  </si>
  <si>
    <t>SmLINC164828-IBu</t>
  </si>
  <si>
    <t>G37066</t>
  </si>
  <si>
    <t>SmLINC168805-IBu,SmLINC168804-IBu,SmLINC168803-IBu</t>
  </si>
  <si>
    <t>G23394</t>
  </si>
  <si>
    <t>SmLINC143258-IBu,SmLINC143257-IBu,SmLINC143259-IBu</t>
  </si>
  <si>
    <t>G31366</t>
  </si>
  <si>
    <t>SmLINC157844-IBu,SmLINC157846-IBu,SmLINC157849-IBu,SmLINC157847-IBu,SmLINC157851-IBu,SmLINC157845-IBu,SmLINC157848-IBu,SmLINC157850-IBu</t>
  </si>
  <si>
    <t>G4003</t>
  </si>
  <si>
    <t>SmLINC107337-IBu</t>
  </si>
  <si>
    <t>G7330</t>
  </si>
  <si>
    <t>SmLINC113669-IBu</t>
  </si>
  <si>
    <t>G8219</t>
  </si>
  <si>
    <t>SmLINC115415-IBu</t>
  </si>
  <si>
    <t>G33741</t>
  </si>
  <si>
    <t>SmLNCA162111-IBu,SmLNCA162112-IBu,SmLNCA162110-IBu,SmLNCA162113-IBu,SmLNCA162108-IBu,SmLNCA162115-IBu,SmLNCA162114-IBu,SmLNCA162109-IBu</t>
  </si>
  <si>
    <t>G33965</t>
  </si>
  <si>
    <t>SmLNCA162532-IBu</t>
  </si>
  <si>
    <t>G38111</t>
  </si>
  <si>
    <t>SmLNCA170862-IBu,SmLNCA170865-IBu,SmLNCA170864-IBu,SmLNCA170863-IBu</t>
  </si>
  <si>
    <t>G23657</t>
  </si>
  <si>
    <t>SmLINC143811-IBu,SmLINC143815-IBu,SmLINC143812-IBu,SmLINC143813-IBu,SmLINC143814-IBu</t>
  </si>
  <si>
    <t>G13418</t>
  </si>
  <si>
    <t>SmLNCA125048-IBu</t>
  </si>
  <si>
    <t>G15832</t>
  </si>
  <si>
    <t>SmLINC129337-IBu,SmLINC129336-IBu,SmLINC129338-IBu</t>
  </si>
  <si>
    <t>G2241</t>
  </si>
  <si>
    <t>SmLNCA104053-IBu</t>
  </si>
  <si>
    <t>G38592</t>
  </si>
  <si>
    <t>SmLNCA171774-IBu</t>
  </si>
  <si>
    <t>G38626</t>
  </si>
  <si>
    <t>SmLINC171821-IBu</t>
  </si>
  <si>
    <t>G11970</t>
  </si>
  <si>
    <t>SmLNCA122297-IBu</t>
  </si>
  <si>
    <t>G14041</t>
  </si>
  <si>
    <t>SmLINC126162-IBu</t>
  </si>
  <si>
    <t>G25248</t>
  </si>
  <si>
    <t>SmLNCA146748-IBu</t>
  </si>
  <si>
    <t>G38423</t>
  </si>
  <si>
    <t>SmLINC171446-IBu</t>
  </si>
  <si>
    <t>G41982</t>
  </si>
  <si>
    <t>SmLINC178096-IBu</t>
  </si>
  <si>
    <t>G10497</t>
  </si>
  <si>
    <t>SmLINC119541-IBu,SmLINC119540-IBu,SmLINC119542-IBu</t>
  </si>
  <si>
    <t>G16916</t>
  </si>
  <si>
    <t>SmLNCA131351-IBu,SmLNCA131353-IBu,SmLNCA131355-IBu,SmLNCA131356-IBu,SmLNCA131352-IBu,SmLNCA131354-IBu</t>
  </si>
  <si>
    <t>G17343</t>
  </si>
  <si>
    <t>SmLNCA132179-IBu,SmLNCA132181-IBu,SmLNCA132178-IBu,SmLNCA132183-IBu,SmLNCA132180-IBu,SmLNCA132182-IBu</t>
  </si>
  <si>
    <t>G25182</t>
  </si>
  <si>
    <t>SmLNCA146626-IBu</t>
  </si>
  <si>
    <t>G8101</t>
  </si>
  <si>
    <t>SmLNCA115180-IBu</t>
  </si>
  <si>
    <t>G17873</t>
  </si>
  <si>
    <t>SmLINC133282-IBu</t>
  </si>
  <si>
    <t>G19228</t>
  </si>
  <si>
    <t>SmLNCA135773-IBu</t>
  </si>
  <si>
    <t>G37428</t>
  </si>
  <si>
    <t>SmLNCA169606-IBu,SmLNCA169607-IBu</t>
  </si>
  <si>
    <t>G4161</t>
  </si>
  <si>
    <t>SmLINC107670-IBu</t>
  </si>
  <si>
    <t>G18205</t>
  </si>
  <si>
    <t>SmLINC133900-IBu,SmLINC133902-IBu,SmLINC133903-IBu,SmLINC133901-IBu</t>
  </si>
  <si>
    <t>G13153</t>
  </si>
  <si>
    <t>SmLINC124468-IBu</t>
  </si>
  <si>
    <t>G14052</t>
  </si>
  <si>
    <t>SmLNCA126183-IBu</t>
  </si>
  <si>
    <t>G17935</t>
  </si>
  <si>
    <t>SmLNCA133410-IBu</t>
  </si>
  <si>
    <t>G18066</t>
  </si>
  <si>
    <t>SmLINC133643-IBu,SmLINC133644-IBu</t>
  </si>
  <si>
    <t>G22120</t>
  </si>
  <si>
    <t>SmLINC140822-IBu</t>
  </si>
  <si>
    <t>G24062</t>
  </si>
  <si>
    <t>SmLNCA144600-IBu</t>
  </si>
  <si>
    <t>G28378</t>
  </si>
  <si>
    <t>SmLNCA152447-IBu,SmLNCA152449-IBu,SmLNCA152448-IBu,SmLNCA152446-IBu</t>
  </si>
  <si>
    <t>G2985</t>
  </si>
  <si>
    <t>SmLINC105396-IBu,SmLINC105395-IBu</t>
  </si>
  <si>
    <t>G8877</t>
  </si>
  <si>
    <t>SmLINC116649-IBu</t>
  </si>
  <si>
    <t>G11159</t>
  </si>
  <si>
    <t>SmLNCA120726-IBu,SmLNCA120725-IBu,SmLNCA120724-IBu</t>
  </si>
  <si>
    <t>G12106</t>
  </si>
  <si>
    <t>SmLINC122521-IBu</t>
  </si>
  <si>
    <t>G17455</t>
  </si>
  <si>
    <t>SmLNCA132400-IBu</t>
  </si>
  <si>
    <t>G18271</t>
  </si>
  <si>
    <t>SmLNCA134034-IBu,SmLNCA134033-IBu,SmLNCA134032-IBu,SmLNCA134031-IBu</t>
  </si>
  <si>
    <t>G19363</t>
  </si>
  <si>
    <t>SmLINC135999-IBu,SmLINC136001-IBu,SmLINC136002-IBu</t>
  </si>
  <si>
    <t>G20622</t>
  </si>
  <si>
    <t>SmLINC138134-IBu</t>
  </si>
  <si>
    <t>G21539</t>
  </si>
  <si>
    <t>SmLINC139774-IBu</t>
  </si>
  <si>
    <t>G22216</t>
  </si>
  <si>
    <t>SmLNCA141027-IBu,SmLNCA141025-IBu,SmLNCA141028-IBu,SmLNCA141023-IBu,SmLNCA141024-IBu,SmLNCA141026-IBu</t>
  </si>
  <si>
    <t>G3949</t>
  </si>
  <si>
    <t>SmLNCA107212-IBu,SmLNCA107213-IBu,SmLNCA107214-IBu,SmLNCA107215-IBu,SmLNCA107211-IBu</t>
  </si>
  <si>
    <t>G4163</t>
  </si>
  <si>
    <t>SmLINC107675-IBu,SmLINC107672-IBu,SmLINC107674-IBu</t>
  </si>
  <si>
    <t>G14315</t>
  </si>
  <si>
    <t>SmLINC126633-IBu</t>
  </si>
  <si>
    <t>G16514</t>
  </si>
  <si>
    <t>SmLNCS130578-IBu,SmLNCS130579-IBu</t>
  </si>
  <si>
    <t>G16889</t>
  </si>
  <si>
    <t>SmLINC131313-IBu</t>
  </si>
  <si>
    <t>G20798</t>
  </si>
  <si>
    <t>SmLNCA138484-IBu,SmLNCA138487-IBu,SmLNCA138488-IBu,SmLNCA138486-IBu,SmLNCA138485-IBu</t>
  </si>
  <si>
    <t>G23461</t>
  </si>
  <si>
    <t>SmLINC143363-IBu</t>
  </si>
  <si>
    <t>G23553</t>
  </si>
  <si>
    <t>SmLNCA143569-IBu</t>
  </si>
  <si>
    <t>G2725</t>
  </si>
  <si>
    <t>SmLINC104938-IBu,SmLINC104937-IBu</t>
  </si>
  <si>
    <t>G27843</t>
  </si>
  <si>
    <t>SmLNCA151503-IBu</t>
  </si>
  <si>
    <t>G38220</t>
  </si>
  <si>
    <t>SmLNCA171040-IBu,SmLNCA171042-IBu,SmLNCA171039-IBu,SmLNCA171043-IBu</t>
  </si>
  <si>
    <t>G38807</t>
  </si>
  <si>
    <t>SmLINC172145-IBu,SmLINC172144-IBu,SmLINC172143-IBu</t>
  </si>
  <si>
    <t>G6274</t>
  </si>
  <si>
    <t>SmLNCA111606-IBu</t>
  </si>
  <si>
    <t>SmLINC114091-IBu</t>
  </si>
  <si>
    <t>G26151</t>
  </si>
  <si>
    <t>SmLINC148489-IBu,SmLINC148490-IBu</t>
  </si>
  <si>
    <t>G7522</t>
  </si>
  <si>
    <t>SmLINC114092-IBu</t>
  </si>
  <si>
    <t>G40103</t>
  </si>
  <si>
    <t>SmLNCA174761-IBu,SmLNCA005685-IBu,SmLNCA174758-IBu,SmLNCA174766-IBu,SmLNCA174768-IBu,SmLNCA174763-IBu,SmLNCA174767-IBu,SmLNCA174764-IBu,SmLNCA174760-IBu,SmLNCA174765-IBu,SmLNCA174757-IBu,SmLNCA174759-IBu,SmLNCA174762-IBu</t>
  </si>
  <si>
    <t>G31756</t>
  </si>
  <si>
    <t>SmLNCA158526-IBu,SmLNCA158527-IBu</t>
  </si>
  <si>
    <t>G34329</t>
  </si>
  <si>
    <t>SmLNCA163296-IBu,SmLNCA163297-IBu</t>
  </si>
  <si>
    <t>G27291</t>
  </si>
  <si>
    <t>SmLNCS150471-IBu</t>
  </si>
  <si>
    <t>G18724</t>
  </si>
  <si>
    <t>SmLINC134836-IBu,SmLINC134833-IBu,SmLINC134835-IBu,SmLINC134838-IBu,SmLINC134839-IBu,SmLINC134841-IBu,SmLINC134837-IBu,SmLINC134834-IBu</t>
  </si>
  <si>
    <t>G23325</t>
  </si>
  <si>
    <t>SmLNCA143160-IBu</t>
  </si>
  <si>
    <t>G8580</t>
  </si>
  <si>
    <t>SmLNCA116043-IBu,SmLNCA116044-IBu</t>
  </si>
  <si>
    <t>G35616</t>
  </si>
  <si>
    <t>SmLNCA165948-IBu,SmLNCA165947-IBu</t>
  </si>
  <si>
    <t>G8025</t>
  </si>
  <si>
    <t>SmLINC115064-IBu</t>
  </si>
  <si>
    <t>G2997</t>
  </si>
  <si>
    <t>SmLNCA105414-IBu,SmLNCA105413-IBu,SmLNCA105412-IBu</t>
  </si>
  <si>
    <t>G3493</t>
  </si>
  <si>
    <t>SmLNCA106388-IBu</t>
  </si>
  <si>
    <t>G40845</t>
  </si>
  <si>
    <t>SmLNCS176110-IBu</t>
  </si>
  <si>
    <t>G23180</t>
  </si>
  <si>
    <t>SmLINC142881-IBu</t>
  </si>
  <si>
    <t>G4123</t>
  </si>
  <si>
    <t>SmLNCA107597-IBu</t>
  </si>
  <si>
    <t>G4222</t>
  </si>
  <si>
    <t>SmLNCA107786-IBu,SmLNCA107785-IBu</t>
  </si>
  <si>
    <t>G5392</t>
  </si>
  <si>
    <t>SmLINC109983-IBu</t>
  </si>
  <si>
    <t>G7939</t>
  </si>
  <si>
    <t>SmLINC114882-IBu,SmLINC114884-IBu,SmLINC114883-IBu</t>
  </si>
  <si>
    <t>G40774</t>
  </si>
  <si>
    <t>SmLINC175979-IBu</t>
  </si>
  <si>
    <t>G36114</t>
  </si>
  <si>
    <t>SmLNCA166908-IBu,SmLNCA166915-IBu,SmLNCA166922-IBu,SmLNCA166919-IBu</t>
  </si>
  <si>
    <t>G13075</t>
  </si>
  <si>
    <t>SmLINC124324-IBu,SmLINC124325-IBu</t>
  </si>
  <si>
    <t>G4479</t>
  </si>
  <si>
    <t>SmLINC108308-IBu,SmLINC108311-IBu,SmLINC108314-IBu,SmLINC000628-IBu,SmLINC108307-IBu,SmLNCA108319-IBu,SmLINC108317-IBu,SmLNCA108316-IBu,SmLINC108305-IBu,SmLINC108304-IBu,SmLINC108315-IBu,SmLINC108318-IBu,SmLINC108310-IBu</t>
  </si>
  <si>
    <t>G10730</t>
  </si>
  <si>
    <t>SmLNCS119920-IBu</t>
  </si>
  <si>
    <t>G19167</t>
  </si>
  <si>
    <t>SmLNCA135674-IBu,SmLNCA135675-IBu</t>
  </si>
  <si>
    <t>G39299</t>
  </si>
  <si>
    <t>SmLINC173154-IBu,SmLINC173153-IBu</t>
  </si>
  <si>
    <t>G18272</t>
  </si>
  <si>
    <t>SmLINC134035-IBu,SmLINC134036-IBu</t>
  </si>
  <si>
    <t>G29723</t>
  </si>
  <si>
    <t>SmLINC154916-IBu,SmLINC154915-IBu</t>
  </si>
  <si>
    <t>G23061</t>
  </si>
  <si>
    <t>SmLINC142669-IBu</t>
  </si>
  <si>
    <t>G23099</t>
  </si>
  <si>
    <t>SmLINC142738-IBu</t>
  </si>
  <si>
    <t>G14343</t>
  </si>
  <si>
    <t>SmLNCS126708-IBu,SmLNCS126712-IBu</t>
  </si>
  <si>
    <t>G40959</t>
  </si>
  <si>
    <t>SmLNCS176291-IBu</t>
  </si>
  <si>
    <t>G41043</t>
  </si>
  <si>
    <t>SmLINC176416-IBu,SmLINC176417-IBu</t>
  </si>
  <si>
    <t>G6871</t>
  </si>
  <si>
    <t>SmLINC112782-IBu</t>
  </si>
  <si>
    <t>G23944</t>
  </si>
  <si>
    <t>SmLNCA144348-IBu</t>
  </si>
  <si>
    <t>G4693</t>
  </si>
  <si>
    <t>SmLNCA108725-IBu</t>
  </si>
  <si>
    <t>G6117</t>
  </si>
  <si>
    <t>SmLNCA111307-IBu</t>
  </si>
  <si>
    <t>G19246</t>
  </si>
  <si>
    <t>SmLINC135798-IBu,SmLINC135802-IBu,SmLINC135800-IBu,SmLINC135797-IBu,SmLINC135799-IBu,SmLINC135801-IBu</t>
  </si>
  <si>
    <t>G36096</t>
  </si>
  <si>
    <t>SmLINC166875-IBu,SmLINC166878-IBu,SmLINC166876-IBu,SmLINC166877-IBu</t>
  </si>
  <si>
    <t>SmLINC117951-IBu,SmLINC117949-IBu</t>
  </si>
  <si>
    <t>SmLNCA111083-IBu</t>
  </si>
  <si>
    <t>SmLNCA176815-IBu</t>
  </si>
  <si>
    <t>G13685</t>
  </si>
  <si>
    <t>SmLINC125535-IBu,SmLINC125537-IBu</t>
  </si>
  <si>
    <t>G33481</t>
  </si>
  <si>
    <t>SmLINC161610-IBu</t>
  </si>
  <si>
    <t>G40143</t>
  </si>
  <si>
    <t>SmLINC174854-IBu</t>
  </si>
  <si>
    <t>G11409</t>
  </si>
  <si>
    <t>SmLINC121214-IBu,SmLINC121213-IBu</t>
  </si>
  <si>
    <t>G5683</t>
  </si>
  <si>
    <t>SmLINC110556-IBu,SmLINC110558-IBu,SmLINC110557-IBu</t>
  </si>
  <si>
    <t>G13662</t>
  </si>
  <si>
    <t>SmLNCA125505-IBu</t>
  </si>
  <si>
    <t>G13945</t>
  </si>
  <si>
    <t>SmLINC125983-IBu,SmLINC125982-IBu,SmLINC125984-IBu</t>
  </si>
  <si>
    <t>G7971</t>
  </si>
  <si>
    <t>SmLNCS114949-IBu</t>
  </si>
  <si>
    <t>G22585</t>
  </si>
  <si>
    <t>SmLNCS141739-IBu</t>
  </si>
  <si>
    <t>G18042</t>
  </si>
  <si>
    <t>SmLNCA133598-IBu,SmLNCA133603-IBu,SmLNCA133597-IBu,SmLNCA133601-IBu,SmLNCA133599-IBu,SmLNCA133602-IBu,SmLNCA133600-IBu,SmLNCA133596-IBu,SmLNCA133604-IBu</t>
  </si>
  <si>
    <t>G28853</t>
  </si>
  <si>
    <t>SmLINC153369-IBu,SmLINC153368-IBu,SmLINC153366-IBu,SmLINC153367-IBu,SmLINC153364-IBu</t>
  </si>
  <si>
    <t>G33617</t>
  </si>
  <si>
    <t>SmLINC161862-IBu,SmLINC161866-IBu,SmLINC004496-IBu,SmLINC161865-IBu,SmLINC161867-IBu</t>
  </si>
  <si>
    <t>G34083</t>
  </si>
  <si>
    <t>SmLNCA162756-IBu,SmLNCA162757-IBu,SmLNCA162758-IBu,SmLNCA162754-IBu</t>
  </si>
  <si>
    <t>G17513</t>
  </si>
  <si>
    <t>SmLINC132515-IBu,SmLNCA132513-IBu,SmLNCA132517-IBu,SmLNCA132516-IBu,SmLNCA132512-IBu,SmLNCA132514-IBu</t>
  </si>
  <si>
    <t>G6988</t>
  </si>
  <si>
    <t>SmLINC113024-IBu,SmLINC113026-IBu,SmLINC113030-IBu,SmLINC113028-IBu,SmLINC113027-IBu,SmLINC113029-IBu,SmLINC113031-IBu,SmLINC113025-IBu</t>
  </si>
  <si>
    <t>G21190</t>
  </si>
  <si>
    <t>SmLNCS139161-IBu</t>
  </si>
  <si>
    <t>G3270</t>
  </si>
  <si>
    <t>SmLNCS106007-IBu</t>
  </si>
  <si>
    <t>G5058</t>
  </si>
  <si>
    <t>SmLINC109421-IBu,SmLINC109422-IBu,SmLINC109419-IBu,SmLINC109423-IBu</t>
  </si>
  <si>
    <t>G24379</t>
  </si>
  <si>
    <t>SmLINC145163-IBu,SmLINC145164-IBu,SmLINC145162-IBu,SmLINC145165-IBu</t>
  </si>
  <si>
    <t>G11626</t>
  </si>
  <si>
    <t>SmLINC121639-IBu</t>
  </si>
  <si>
    <t>G11737</t>
  </si>
  <si>
    <t>SmLINC121844-IBu</t>
  </si>
  <si>
    <t>G38430</t>
  </si>
  <si>
    <t>SmLNCA171457-IBu</t>
  </si>
  <si>
    <t>G30072</t>
  </si>
  <si>
    <t>SmLINC155514-IBu,SmLINC155515-IBu</t>
  </si>
  <si>
    <t>G3871</t>
  </si>
  <si>
    <t>SmLINC107080-IBu,SmLINC107077-IBu,SmLINC107078-IBu,SmLINC107075-IBu,SmLINC107069-IBu,SmLINC107079-IBu</t>
  </si>
  <si>
    <t>G34458</t>
  </si>
  <si>
    <t>SmLNCA163550-IBu</t>
  </si>
  <si>
    <t>G22560</t>
  </si>
  <si>
    <t>SmLNCS141700-IBu</t>
  </si>
  <si>
    <t>G28593</t>
  </si>
  <si>
    <t>SmLNCA152884-IBu,SmLNCA152885-IBu</t>
  </si>
  <si>
    <t>G37836</t>
  </si>
  <si>
    <t>SmLNCA170362-IBu,SmLNCA170363-IBu,SmLNCA170361-IBu</t>
  </si>
  <si>
    <t>G29531</t>
  </si>
  <si>
    <t>SmLNCA154571-IBu</t>
  </si>
  <si>
    <t>G3269</t>
  </si>
  <si>
    <t>SmLINC106006-IBu</t>
  </si>
  <si>
    <t>G17208</t>
  </si>
  <si>
    <t>SmLINC131906-IBu</t>
  </si>
  <si>
    <t>G29830</t>
  </si>
  <si>
    <t>SmLINC155104-IBu</t>
  </si>
  <si>
    <t>SmLNCA175662-IBu,SmLNCA175657-IBu,SmLNCA175658-IBu,SmLNCA175665-IBu,SmLNCA175660-IBu</t>
  </si>
  <si>
    <t>SmLINC114752-IBu</t>
  </si>
  <si>
    <t>SmLNCA110837-IBu</t>
  </si>
  <si>
    <t>G31114</t>
  </si>
  <si>
    <t>SmLINC157320-IBu</t>
  </si>
  <si>
    <t>G28536</t>
  </si>
  <si>
    <t>SmLNCA152757-IBu</t>
  </si>
  <si>
    <t>G13501</t>
  </si>
  <si>
    <t>SmLINC125195-IBu,SmLINC125194-IBu</t>
  </si>
  <si>
    <t>G8459</t>
  </si>
  <si>
    <t>SmLNCA115843-IBu,SmLNCA115841-IBu,SmLNCA115842-IBu</t>
  </si>
  <si>
    <t>G28112</t>
  </si>
  <si>
    <t>SmLINC151974-IBu,SmLINC151976-IBu,SmLINC151978-IBu,SmLINC151977-IBu</t>
  </si>
  <si>
    <t>G11433</t>
  </si>
  <si>
    <t>SmLNCA121272-IBu</t>
  </si>
  <si>
    <t>G41536</t>
  </si>
  <si>
    <t>SmLNCA177295-IBu</t>
  </si>
  <si>
    <t>G23228</t>
  </si>
  <si>
    <t>SmLNCA142998-IBu</t>
  </si>
  <si>
    <t>G19253</t>
  </si>
  <si>
    <t>SmLINC135815-IBu</t>
  </si>
  <si>
    <t>G41527</t>
  </si>
  <si>
    <t>SmLINC177277-IBu</t>
  </si>
  <si>
    <t>G5175</t>
  </si>
  <si>
    <t>SmLNCA109630-IBu</t>
  </si>
  <si>
    <t>G9082</t>
  </si>
  <si>
    <t>SmLNCA117029-IBu</t>
  </si>
  <si>
    <t>G2426</t>
  </si>
  <si>
    <t>SmLINC104381-IBu,SmLINC104382-IBu,SmLINC104383-IBu,SmLINC104379-IBu</t>
  </si>
  <si>
    <t>G29879</t>
  </si>
  <si>
    <t>SmLNCS155196-IBu</t>
  </si>
  <si>
    <t>G419</t>
  </si>
  <si>
    <t>SmLINC100700-IBu,SmLINC100699-IBu</t>
  </si>
  <si>
    <t>G6979</t>
  </si>
  <si>
    <t>SmLNCA113008-IBu,SmLNCA113009-IBu,SmLNCA113007-IBu</t>
  </si>
  <si>
    <t>G22793</t>
  </si>
  <si>
    <t>SmLINC142138-IBu,SmLINC142137-IBu</t>
  </si>
  <si>
    <t>G11808</t>
  </si>
  <si>
    <t>SmLNCA121971-IBu,SmLNCA121970-IBu,SmLNCA121968-IBu,SmLNCA121972-IBu</t>
  </si>
  <si>
    <t>G17782</t>
  </si>
  <si>
    <t>SmLNCA133079-IBu,SmLNCA133078-IBu</t>
  </si>
  <si>
    <t>G27402</t>
  </si>
  <si>
    <t>SmLNCA150669-IBu</t>
  </si>
  <si>
    <t>G37798</t>
  </si>
  <si>
    <t>SmLNCA170295-IBu</t>
  </si>
  <si>
    <t>G27682</t>
  </si>
  <si>
    <t>SmLNCA151180-IBu,SmLNCA151177-IBu,SmLNCA151179-IBu,SmLNCA151176-IBu,SmLNCA151181-IBu,SmLNCA151178-IBu</t>
  </si>
  <si>
    <t>G29401</t>
  </si>
  <si>
    <t>SmLNCA154362-IBu,SmLNCA154356-IBu,SmLNCA154360-IBu,SmLINC154358-IBu,SmLNCA154354-IBu,SmLINC154361-IBu,SmLINC154363-IBu,SmLNCA154355-IBu,SmLINC154357-IBu,SmLINC154359-IBu</t>
  </si>
  <si>
    <t>G4818</t>
  </si>
  <si>
    <t>SmLNCS108918-IBu</t>
  </si>
  <si>
    <t>SmLINC106420-IBu</t>
  </si>
  <si>
    <t>SmLINC131048-IBu</t>
  </si>
  <si>
    <t>SmLINC104833-IBu</t>
  </si>
  <si>
    <t>G6905</t>
  </si>
  <si>
    <t>SmLNCA112855-IBu</t>
  </si>
  <si>
    <t>G11864</t>
  </si>
  <si>
    <t>SmLINC122089-IBu,SmLINC122088-IBu,SmLINC122090-IBu,SmLINC122091-IBu,SmLINC122093-IBu,SmLINC122092-IBu</t>
  </si>
  <si>
    <t>G13404</t>
  </si>
  <si>
    <t>SmLINC125031-IBu</t>
  </si>
  <si>
    <t>G25029</t>
  </si>
  <si>
    <t>SmLNCA146385-IBu,SmLNCA146384-IBu</t>
  </si>
  <si>
    <t>G35056</t>
  </si>
  <si>
    <t>SmLINC164827-IBu</t>
  </si>
  <si>
    <t>G7671</t>
  </si>
  <si>
    <t>SmLINC114379-IBu,SmLINC114378-IBu</t>
  </si>
  <si>
    <t>G29052</t>
  </si>
  <si>
    <t>SmLINC153706-IBu</t>
  </si>
  <si>
    <t>G39404</t>
  </si>
  <si>
    <t>SmLINC173362-IBu</t>
  </si>
  <si>
    <t>G2550</t>
  </si>
  <si>
    <t>SmLNCA104662-IBu,SmLNCA104664-IBu</t>
  </si>
  <si>
    <t>G11419</t>
  </si>
  <si>
    <t>SmLINC121232-IBu</t>
  </si>
  <si>
    <t>G38979</t>
  </si>
  <si>
    <t>SmLNCA172517-IBu</t>
  </si>
  <si>
    <t>G24613</t>
  </si>
  <si>
    <t>SmLNCA145620-IBu,SmLNCA145622-IBu</t>
  </si>
  <si>
    <t>G37237</t>
  </si>
  <si>
    <t>SmLINC169197-IBu,SmLINC169199-IBu,SmLINC169200-IBu,SmLINC005035-IBu,SmLINC169202-IBu,SmLINC169201-IBu</t>
  </si>
  <si>
    <t>G29031</t>
  </si>
  <si>
    <t>SmLNCA153672-IBu,SmLNCA153671-IBu</t>
  </si>
  <si>
    <t>G4651</t>
  </si>
  <si>
    <t>SmLINC108640-IBu,SmLINC108641-IBu,SmLINC108647-IBu,SmLINC108642-IBu,SmLINC108646-IBu,SmLINC108644-IBu,SmLINC108643-IBu,SmLINC108639-IBu</t>
  </si>
  <si>
    <t>G18948</t>
  </si>
  <si>
    <t>SmLINC135267-IBu</t>
  </si>
  <si>
    <t>G18940</t>
  </si>
  <si>
    <t>SmLINC135247-IBu</t>
  </si>
  <si>
    <t>G18937</t>
  </si>
  <si>
    <t>SmLINC135244-IBu</t>
  </si>
  <si>
    <t>G33309</t>
  </si>
  <si>
    <t>SmLNCA161206-IBu,SmLNCA161205-IBu,SmLNCA161207-IBu</t>
  </si>
  <si>
    <t>G25635</t>
  </si>
  <si>
    <t>SmLINC147480-IBu,SmLINC147479-IBu</t>
  </si>
  <si>
    <t>G9153</t>
  </si>
  <si>
    <t>SmLNCA117152-IBu</t>
  </si>
  <si>
    <t>SmLINC120269-IBu,SmLINC120267-IBu,SmLINC120268-IBu,SmLINC120271-IBu,SmLINC120270-IBu</t>
  </si>
  <si>
    <t>G2196</t>
  </si>
  <si>
    <t>SmLNCA103975-IBu,SmLNCA103976-IBu,SmLINC103977-IBu</t>
  </si>
  <si>
    <t>G21997</t>
  </si>
  <si>
    <t>SmLINC140556-IBu,SmLINC140557-IBu,SmLINC140555-IBu</t>
  </si>
  <si>
    <t>G13521</t>
  </si>
  <si>
    <t>SmLINC125257-IBu,SmLINC125258-IBu</t>
  </si>
  <si>
    <t>G5065</t>
  </si>
  <si>
    <t>SmLNCA109431-IBu</t>
  </si>
  <si>
    <t>SmLNCS111269-IBu</t>
  </si>
  <si>
    <t>G19436</t>
  </si>
  <si>
    <t>SmLNCA136124-IBu,SmLINC136125-IBu</t>
  </si>
  <si>
    <t>G39583</t>
  </si>
  <si>
    <t>SmLNCA173712-IBu</t>
  </si>
  <si>
    <t>G38416</t>
  </si>
  <si>
    <t>SmLINC171430-IBu</t>
  </si>
  <si>
    <t>SmLINC128076-IBu</t>
  </si>
  <si>
    <t>G37656</t>
  </si>
  <si>
    <t>SmLINC170021-IBu,SmLINC170020-IBu,SmLINC170019-IBu</t>
  </si>
  <si>
    <t>G25277</t>
  </si>
  <si>
    <t>SmLINC146800-IBu</t>
  </si>
  <si>
    <t>G9618</t>
  </si>
  <si>
    <t>SmLINC117948-IBu</t>
  </si>
  <si>
    <t>G34335</t>
  </si>
  <si>
    <t>SmLNCA163313-IBu</t>
  </si>
  <si>
    <t>G36152</t>
  </si>
  <si>
    <t>SmLINC004931-IBu,SmLINC166979-IBu,SmLINC166980-IBu,SmLINC004932-IBu</t>
  </si>
  <si>
    <t>G3608</t>
  </si>
  <si>
    <t>SmLNCA106592-IBu,SmLNCA106593-IBu,SmLNCA106595-IBu</t>
  </si>
  <si>
    <t>G19712</t>
  </si>
  <si>
    <t>SmLNCS136644-IBu</t>
  </si>
  <si>
    <t>G5714</t>
  </si>
  <si>
    <t>SmLINC110639-IBu,SmLINC110637-IBu,SmLINC110636-IBu,SmLNCA110638-IBu,SmLINC110635-IBu</t>
  </si>
  <si>
    <t>G34637</t>
  </si>
  <si>
    <t>SmLNCA163917-IBu</t>
  </si>
  <si>
    <t>G27025</t>
  </si>
  <si>
    <t>SmLNCA150017-IBu</t>
  </si>
  <si>
    <t>G39166</t>
  </si>
  <si>
    <t>SmLNCS172920-IBu</t>
  </si>
  <si>
    <t>G17114</t>
  </si>
  <si>
    <t>SmLINC131714-IBu</t>
  </si>
  <si>
    <t>G19381</t>
  </si>
  <si>
    <t>SmLINC136043-IBu,SmLINC136049-IBu,SmLINC136041-IBu,SmLINC136047-IBu,SmLINC136046-IBu,SmLINC136040-IBu,SmLINC136042-IBu,SmLINC136050-IBu,SmLINC136044-IBu,SmLINC136048-IBu,SmLINC136045-IBu</t>
  </si>
  <si>
    <t>G13648</t>
  </si>
  <si>
    <t>SmLINC125489-IBu</t>
  </si>
  <si>
    <t>G6473</t>
  </si>
  <si>
    <t>SmLNCA111995-IBu,SmLNCA111992-IBu,SmLNCA111990-IBu,SmLNCA111993-IBu,SmLNCA111989-IBu,SmLNCA111994-IBu,SmLNCA111996-IBu,SmLNCA111991-IBu</t>
  </si>
  <si>
    <t>G6020</t>
  </si>
  <si>
    <t>SmLNCS111138-IBu,SmLNCA111136-IBu,SmLINC111137-IBu,SmLNCA111135-IBu</t>
  </si>
  <si>
    <t>G6572</t>
  </si>
  <si>
    <t>SmLINC112181-IBu</t>
  </si>
  <si>
    <t>G16762</t>
  </si>
  <si>
    <t>SmLINC131049-IBu</t>
  </si>
  <si>
    <t>G3757</t>
  </si>
  <si>
    <t>SmLNCA106850-IBu</t>
  </si>
  <si>
    <t>G23636</t>
  </si>
  <si>
    <t>SmLNCA143713-IBu</t>
  </si>
  <si>
    <t>G35960</t>
  </si>
  <si>
    <t>SmLNCA166628-IBu,SmLNCA166629-IBu</t>
  </si>
  <si>
    <t>G38525</t>
  </si>
  <si>
    <t>SmLINC171633-IBu,SmLNCS171634-IBu</t>
  </si>
  <si>
    <t>G27254</t>
  </si>
  <si>
    <t>SmLINC150402-IBu,SmLINC150404-IBu,SmLINC150403-IBu</t>
  </si>
  <si>
    <t>G39654</t>
  </si>
  <si>
    <t>SmLINC173866-IBu</t>
  </si>
  <si>
    <t>G39068</t>
  </si>
  <si>
    <t>SmLNCA172668-IBu,SmLNCA172670-IBu,SmLNCA172669-IBu</t>
  </si>
  <si>
    <t>G3432</t>
  </si>
  <si>
    <t>SmLINC106263-IBu</t>
  </si>
  <si>
    <t>G35463</t>
  </si>
  <si>
    <t>SmLINC165648-IBu</t>
  </si>
  <si>
    <t>G31125</t>
  </si>
  <si>
    <t>SmLINC157342-IBu,SmLINC157343-IBu,SmLINC157341-IBu,SmLINC157344-IBu</t>
  </si>
  <si>
    <t>protein-coding</t>
  </si>
  <si>
    <t>Smp-153090</t>
  </si>
  <si>
    <t>Smp_153090.1</t>
  </si>
  <si>
    <t>Smp-247210</t>
  </si>
  <si>
    <t>Smp_247210.1</t>
  </si>
  <si>
    <t>Smp-045490</t>
  </si>
  <si>
    <t>Smp_045490.1</t>
  </si>
  <si>
    <t>Smp-343010</t>
  </si>
  <si>
    <t>Smp_343010.1</t>
  </si>
  <si>
    <t>Smp-151660</t>
  </si>
  <si>
    <t>Smp_151660.1</t>
  </si>
  <si>
    <t>Smp-159520</t>
  </si>
  <si>
    <t>Smp_159520.1</t>
  </si>
  <si>
    <t>Smp-344660</t>
  </si>
  <si>
    <t>Smp_344660.1</t>
  </si>
  <si>
    <t>Smp-085690</t>
  </si>
  <si>
    <t>Smp_085690.1</t>
  </si>
  <si>
    <t>Smp-157730</t>
  </si>
  <si>
    <t>Smp_157730.1</t>
  </si>
  <si>
    <t>Smp-345190</t>
  </si>
  <si>
    <t>Smp_345190.1</t>
  </si>
  <si>
    <t>Smp-344750</t>
  </si>
  <si>
    <t>Smp_344750.1</t>
  </si>
  <si>
    <t>Smp-345660</t>
  </si>
  <si>
    <t>Smp_345660.1</t>
  </si>
  <si>
    <t>Smp-165660</t>
  </si>
  <si>
    <t>Smp_165660.1</t>
  </si>
  <si>
    <t>Smp-123090</t>
  </si>
  <si>
    <t>Smp_123090.1</t>
  </si>
  <si>
    <t>Smp-343870</t>
  </si>
  <si>
    <t>Smp_343870.1</t>
  </si>
  <si>
    <t>Smp-326270</t>
  </si>
  <si>
    <t>Smp_326270.1</t>
  </si>
  <si>
    <t>Smp-124380</t>
  </si>
  <si>
    <t>Smp_124380.1</t>
  </si>
  <si>
    <t>Smp-079600</t>
  </si>
  <si>
    <t>Smp_079600.1</t>
  </si>
  <si>
    <t>Smp-152200</t>
  </si>
  <si>
    <t>Smp_152200.1</t>
  </si>
  <si>
    <t>Smp-335590</t>
  </si>
  <si>
    <t>Smp_335590.1</t>
  </si>
  <si>
    <t>Smp-328430</t>
  </si>
  <si>
    <t>Smp_328430.1</t>
  </si>
  <si>
    <t>Smp-343230</t>
  </si>
  <si>
    <t>Smp_343230.1</t>
  </si>
  <si>
    <t>Smp-334320</t>
  </si>
  <si>
    <t>Smp_334320.1</t>
  </si>
  <si>
    <t>Smp-321950</t>
  </si>
  <si>
    <t>Smp_321950.1</t>
  </si>
  <si>
    <t>Smp-243500</t>
  </si>
  <si>
    <t>Smp_243500.1</t>
  </si>
  <si>
    <t>Smp-320690</t>
  </si>
  <si>
    <t>Smp_320690.1</t>
  </si>
  <si>
    <t>Smp-331850</t>
  </si>
  <si>
    <t>Smp_331850.1</t>
  </si>
  <si>
    <t>Smp-344730</t>
  </si>
  <si>
    <t>Smp_344730.1</t>
  </si>
  <si>
    <t>Smp-331240</t>
  </si>
  <si>
    <t>Smp_331240.1</t>
  </si>
  <si>
    <t>Smp-347000</t>
  </si>
  <si>
    <t>Smp_347000.1</t>
  </si>
  <si>
    <t>Smp-128340</t>
  </si>
  <si>
    <t>Smp_128340.1</t>
  </si>
  <si>
    <t>Smp-193800</t>
  </si>
  <si>
    <t>Smp_193800.1</t>
  </si>
  <si>
    <t>Smp-343370</t>
  </si>
  <si>
    <t>Smp_343370.1</t>
  </si>
  <si>
    <t>Smp-128330</t>
  </si>
  <si>
    <t>Smp_128330.1,Smp_128330.2</t>
  </si>
  <si>
    <t>Smp-344520</t>
  </si>
  <si>
    <t>Smp_344520.1</t>
  </si>
  <si>
    <t>Smp-243830</t>
  </si>
  <si>
    <t>Smp_243830.1</t>
  </si>
  <si>
    <t>Smp-306130</t>
  </si>
  <si>
    <t>Smp_306130.1</t>
  </si>
  <si>
    <t>Smp-329880</t>
  </si>
  <si>
    <t>Smp_329880.1</t>
  </si>
  <si>
    <t>Smp-082290</t>
  </si>
  <si>
    <t>Smp_082290.1</t>
  </si>
  <si>
    <t>Smp-138350</t>
  </si>
  <si>
    <t>Smp_138350.1</t>
  </si>
  <si>
    <t>Smp-196900</t>
  </si>
  <si>
    <t>Smp_196900.1</t>
  </si>
  <si>
    <t>Smp-302310</t>
  </si>
  <si>
    <t>Smp_302310.1,Smp_302310.2</t>
  </si>
  <si>
    <t>Smp-321400</t>
  </si>
  <si>
    <t>Smp_321400.1</t>
  </si>
  <si>
    <t>Smp-162010</t>
  </si>
  <si>
    <t>Smp_162010.1</t>
  </si>
  <si>
    <t>MEG-26</t>
  </si>
  <si>
    <t>Smp_243740.1</t>
  </si>
  <si>
    <t>Smp-319270</t>
  </si>
  <si>
    <t>Smp_319270.1,Smp_319270.2</t>
  </si>
  <si>
    <t>Smp-161650</t>
  </si>
  <si>
    <t>Smp_161650.1</t>
  </si>
  <si>
    <t>Smp-077860</t>
  </si>
  <si>
    <t>Smp_077860.1</t>
  </si>
  <si>
    <t>SmTAL5</t>
  </si>
  <si>
    <t>Smp_195090.1</t>
  </si>
  <si>
    <t>Smp-202920</t>
  </si>
  <si>
    <t>Smp_202920.1</t>
  </si>
  <si>
    <t>Smp-333250</t>
  </si>
  <si>
    <t>Smp_333250.1</t>
  </si>
  <si>
    <t>Smp-341600</t>
  </si>
  <si>
    <t>Smp_341600.1</t>
  </si>
  <si>
    <t>Smp-329920</t>
  </si>
  <si>
    <t>Smp_329920.1</t>
  </si>
  <si>
    <t>Smp-244920</t>
  </si>
  <si>
    <t>Smp_244920.1</t>
  </si>
  <si>
    <t>Smp-172520</t>
  </si>
  <si>
    <t>Smp_172520.1</t>
  </si>
  <si>
    <t>Smp-244030</t>
  </si>
  <si>
    <t>Smp_244030.1,Smp_244030.2</t>
  </si>
  <si>
    <t>Smp-345360</t>
  </si>
  <si>
    <t>Smp_345360.1</t>
  </si>
  <si>
    <t>Smp-347230</t>
  </si>
  <si>
    <t>Smp_347230.1</t>
  </si>
  <si>
    <t>Smp-320450</t>
  </si>
  <si>
    <t>Smp_320450.1</t>
  </si>
  <si>
    <t>Smp-198560</t>
  </si>
  <si>
    <t>Smp_198560.1</t>
  </si>
  <si>
    <t>Smp-319900</t>
  </si>
  <si>
    <t>Smp_319900.1</t>
  </si>
  <si>
    <t>Smp-332390</t>
  </si>
  <si>
    <t>Smp_332390.1,Smp_332390.2</t>
  </si>
  <si>
    <t>Smp-312580</t>
  </si>
  <si>
    <t>Smp_312580.1</t>
  </si>
  <si>
    <t>Smp-033010</t>
  </si>
  <si>
    <t>Smp_033010.1</t>
  </si>
  <si>
    <t>Smp-345100</t>
  </si>
  <si>
    <t>Smp_345100.1</t>
  </si>
  <si>
    <t>Smp-326390</t>
  </si>
  <si>
    <t>Smp_326390.1</t>
  </si>
  <si>
    <t>Smp-139240</t>
  </si>
  <si>
    <t>Smp_139240.1</t>
  </si>
  <si>
    <t>cathepsin S</t>
  </si>
  <si>
    <t>Smp-137720</t>
  </si>
  <si>
    <t>Smp_137720.1</t>
  </si>
  <si>
    <t>Saposin B,domain-containing protein</t>
  </si>
  <si>
    <t>Smp-335370</t>
  </si>
  <si>
    <t>Smp_335370.1</t>
  </si>
  <si>
    <t>Smp-085010</t>
  </si>
  <si>
    <t>Smp_085010.1,Smp_085010.2</t>
  </si>
  <si>
    <t>Cathepsin B-like peptidase</t>
  </si>
  <si>
    <t>Smp-166530</t>
  </si>
  <si>
    <t>Smp_166530.1</t>
  </si>
  <si>
    <t>Phospholipase A</t>
  </si>
  <si>
    <t>Smp-016490</t>
  </si>
  <si>
    <t>Smp_016490.1</t>
  </si>
  <si>
    <t>Sphingomyelin phosphodiesterase 2</t>
  </si>
  <si>
    <t>Smp-203030</t>
  </si>
  <si>
    <t>Smp_203030.1</t>
  </si>
  <si>
    <t>Uncharacterized protein SJCHGC06711</t>
  </si>
  <si>
    <t>Smp-187140</t>
  </si>
  <si>
    <t>Smp_187140.1</t>
  </si>
  <si>
    <t>Cathepsin L-like proteinase</t>
  </si>
  <si>
    <t>Smp-336290</t>
  </si>
  <si>
    <t>Smp_336290.1,Smp_336290.2</t>
  </si>
  <si>
    <t>phosphoribosyltransferase</t>
  </si>
  <si>
    <t>Smp-131410</t>
  </si>
  <si>
    <t>Smp_131410.1,Smp_131410.2</t>
  </si>
  <si>
    <t>Uncharacterized ABC transporter permease protein YclN</t>
  </si>
  <si>
    <t>Smp-243810</t>
  </si>
  <si>
    <t>Smp_243810.1,Smp_243810.2</t>
  </si>
  <si>
    <t>Protein lifeguard 3</t>
  </si>
  <si>
    <t>Smp-181060</t>
  </si>
  <si>
    <t>Smp_181060.1</t>
  </si>
  <si>
    <t>Prosaposin</t>
  </si>
  <si>
    <t>Smp-345470</t>
  </si>
  <si>
    <t>Smp_345470.1</t>
  </si>
  <si>
    <t>Proline-rich protein 5</t>
  </si>
  <si>
    <t>Smp-121930</t>
  </si>
  <si>
    <t>Smp_121930.1,Smp_121930.2</t>
  </si>
  <si>
    <t>Melatonin receptor type 1B</t>
  </si>
  <si>
    <t>Smp-085180</t>
  </si>
  <si>
    <t>Smp_085180.1</t>
  </si>
  <si>
    <t>Cathepsin B-like cysteine proteinase</t>
  </si>
  <si>
    <t>Smp-347240</t>
  </si>
  <si>
    <t>Smp_347240.1,Smp_347240.2</t>
  </si>
  <si>
    <t>C3 and PZP-like alpha-2-macroglobulin domain-containing protein 8</t>
  </si>
  <si>
    <t>Smp-125320</t>
  </si>
  <si>
    <t>Smp_125320.1</t>
  </si>
  <si>
    <t>MEG 9</t>
  </si>
  <si>
    <t>Smp-085840</t>
  </si>
  <si>
    <t>Smp_085840.1</t>
  </si>
  <si>
    <t>MEG 4</t>
  </si>
  <si>
    <t>MEG-32.2</t>
  </si>
  <si>
    <t>Smp_123200.1</t>
  </si>
  <si>
    <t>MEG 32.2</t>
  </si>
  <si>
    <t>Smp-328980</t>
  </si>
  <si>
    <t>Smp_328980.1</t>
  </si>
  <si>
    <t>Cystatin</t>
  </si>
  <si>
    <t>Smp-010550</t>
  </si>
  <si>
    <t>Smp_010550.1,Smp_010550.2,Smp_010550.3,Smp_010550.4</t>
  </si>
  <si>
    <t>Kinesin-like protein KIN-UA</t>
  </si>
  <si>
    <t>Smp-167280</t>
  </si>
  <si>
    <t>Smp_167280.1</t>
  </si>
  <si>
    <t>Natterin-4</t>
  </si>
  <si>
    <t>Smp-176020</t>
  </si>
  <si>
    <t>Smp_176020.1</t>
  </si>
  <si>
    <t>MEG 11</t>
  </si>
  <si>
    <t>Smp-337100</t>
  </si>
  <si>
    <t>Smp_337100.1,Smp_337100.2,Smp_337100.3,Smp_337100.4,Smp_337100.5</t>
  </si>
  <si>
    <t>annexin A7</t>
  </si>
  <si>
    <t>Smp-307220</t>
  </si>
  <si>
    <t>Smp_307220.1,Smp_307220.2,Smp_307220.3</t>
  </si>
  <si>
    <t>Smp-315060</t>
  </si>
  <si>
    <t>Smp_315060.1,Smp_315060.2,Smp_315060.3,Smp_315060.4</t>
  </si>
  <si>
    <t>annexin</t>
  </si>
  <si>
    <t>Smp-325680</t>
  </si>
  <si>
    <t>Smp_325680.1</t>
  </si>
  <si>
    <t>Replicase polyprotein</t>
  </si>
  <si>
    <t>Smp-151930</t>
  </si>
  <si>
    <t>Smp_151930.1</t>
  </si>
  <si>
    <t>Smp-246130</t>
  </si>
  <si>
    <t>Smp_246130.1</t>
  </si>
  <si>
    <t>Smp-085680</t>
  </si>
  <si>
    <t>Smp_085680.1</t>
  </si>
  <si>
    <t>Smp-018590</t>
  </si>
  <si>
    <t>Smp_018590.1</t>
  </si>
  <si>
    <t>Smp-016750</t>
  </si>
  <si>
    <t>Smp_016750.1</t>
  </si>
  <si>
    <t>Smp-333790</t>
  </si>
  <si>
    <t>Smp_333790.1</t>
  </si>
  <si>
    <t>Smp-077820</t>
  </si>
  <si>
    <t>Smp_077820.1</t>
  </si>
  <si>
    <t>Smp-333990</t>
  </si>
  <si>
    <t>Smp_333990.1,Smp_333990.2</t>
  </si>
  <si>
    <t>Smp-316470</t>
  </si>
  <si>
    <t>Smp_316470.1</t>
  </si>
  <si>
    <t>Smp-333830</t>
  </si>
  <si>
    <t>Smp_333830.1</t>
  </si>
  <si>
    <t>Smp-149710</t>
  </si>
  <si>
    <t>Smp_149710.1</t>
  </si>
  <si>
    <t>Smp-328780</t>
  </si>
  <si>
    <t>Smp_328780.1</t>
  </si>
  <si>
    <t>Smp-152590</t>
  </si>
  <si>
    <t>Smp_152590.1,Smp_152590.2</t>
  </si>
  <si>
    <t>Smp-313100</t>
  </si>
  <si>
    <t>Smp_313100.1</t>
  </si>
  <si>
    <t>Smp-313760</t>
  </si>
  <si>
    <t>Smp_313760.1,Smp_313760.2</t>
  </si>
  <si>
    <t>Smp-347410</t>
  </si>
  <si>
    <t>Smp_347410.1</t>
  </si>
  <si>
    <t>Smp-241430</t>
  </si>
  <si>
    <t>Smp_241430.1</t>
  </si>
  <si>
    <t>Smp-198590</t>
  </si>
  <si>
    <t>Smp_198590.1,Smp_198590.2</t>
  </si>
  <si>
    <t>Smp-344680</t>
  </si>
  <si>
    <t>Smp_344680.1,Smp_344680.2</t>
  </si>
  <si>
    <t>Smp-327720</t>
  </si>
  <si>
    <t>Smp_327720.1</t>
  </si>
  <si>
    <t>Smp-247860</t>
  </si>
  <si>
    <t>Smp_247860.1</t>
  </si>
  <si>
    <t>Smp-128520</t>
  </si>
  <si>
    <t>Smp_128520.1</t>
  </si>
  <si>
    <t>Smp-170840</t>
  </si>
  <si>
    <t>Smp_170840.1</t>
  </si>
  <si>
    <t>Smp-167830</t>
  </si>
  <si>
    <t>Smp_167830.1</t>
  </si>
  <si>
    <t>Smp-170770</t>
  </si>
  <si>
    <t>Smp_170770.1,Smp_170770.2</t>
  </si>
  <si>
    <t>Smp-310740</t>
  </si>
  <si>
    <t>Smp_310740.1</t>
  </si>
  <si>
    <t>Smp-306970</t>
  </si>
  <si>
    <t>Smp_306970.1</t>
  </si>
  <si>
    <t>Smp-177100</t>
  </si>
  <si>
    <t>Smp_177100.1</t>
  </si>
  <si>
    <t>Smp-342660</t>
  </si>
  <si>
    <t>Smp_342660.1</t>
  </si>
  <si>
    <t>Smp-313300</t>
  </si>
  <si>
    <t>Smp_313300.1,Smp_313300.2</t>
  </si>
  <si>
    <t>Smp-313530</t>
  </si>
  <si>
    <t>Smp_313530.1</t>
  </si>
  <si>
    <t>Smp-347520</t>
  </si>
  <si>
    <t>Smp_347520.1,Smp_347520.2</t>
  </si>
  <si>
    <t>Smp-015820</t>
  </si>
  <si>
    <t>Smp_015820.1</t>
  </si>
  <si>
    <t>Smp-343100</t>
  </si>
  <si>
    <t>Smp_343100.1</t>
  </si>
  <si>
    <t>Smp-244960</t>
  </si>
  <si>
    <t>Smp_244960.1</t>
  </si>
  <si>
    <t>Sma-Zic</t>
  </si>
  <si>
    <t>Smp_315860.1,Smp_315860.2</t>
  </si>
  <si>
    <t>Smp-343900</t>
  </si>
  <si>
    <t>Smp_343900.1</t>
  </si>
  <si>
    <t>Smp-318890</t>
  </si>
  <si>
    <t>Smp_318890.1</t>
  </si>
  <si>
    <t>Smp-318920</t>
  </si>
  <si>
    <t>Smp_318920.1</t>
  </si>
  <si>
    <t>Smp-331470</t>
  </si>
  <si>
    <t>Smp_331470.1</t>
  </si>
  <si>
    <t>Smp-344700</t>
  </si>
  <si>
    <t>Smp_344700.1</t>
  </si>
  <si>
    <t>Smp-192610</t>
  </si>
  <si>
    <t>Smp_192610.1</t>
  </si>
  <si>
    <t>Smp-312650</t>
  </si>
  <si>
    <t>Smp_312650.1</t>
  </si>
  <si>
    <t>Smp-093790</t>
  </si>
  <si>
    <t>Smp_093790.1</t>
  </si>
  <si>
    <t>Smp-322850</t>
  </si>
  <si>
    <t>Smp_322850.1</t>
  </si>
  <si>
    <t>Smp-340840</t>
  </si>
  <si>
    <t>Smp_340840.1,Smp_340840.2</t>
  </si>
  <si>
    <t>Smp-318820</t>
  </si>
  <si>
    <t>Smp_318820.1,Smp_318820.2</t>
  </si>
  <si>
    <t>Smp-159060</t>
  </si>
  <si>
    <t>Smp_159060.1</t>
  </si>
  <si>
    <t>Smp-312850</t>
  </si>
  <si>
    <t>Smp_312850.1</t>
  </si>
  <si>
    <t>Smp-034680</t>
  </si>
  <si>
    <t>Smp_034680.1</t>
  </si>
  <si>
    <t>Smp-244560</t>
  </si>
  <si>
    <t>Smp_244560.1,Smp_244560.2</t>
  </si>
  <si>
    <t>Smp-204580</t>
  </si>
  <si>
    <t>Smp_204580.1</t>
  </si>
  <si>
    <t>Smp-331330</t>
  </si>
  <si>
    <t>Smp_331330.1</t>
  </si>
  <si>
    <t>Smp-150430</t>
  </si>
  <si>
    <t>Smp_150430.1</t>
  </si>
  <si>
    <t>Smp-140880</t>
  </si>
  <si>
    <t>Smp_140880.1</t>
  </si>
  <si>
    <t>Smp-317630</t>
  </si>
  <si>
    <t>Smp_317630.1</t>
  </si>
  <si>
    <t>Smp-319480</t>
  </si>
  <si>
    <t>Smp_319480.1</t>
  </si>
  <si>
    <t>Smp-000830</t>
  </si>
  <si>
    <t>Smp_000830.1</t>
  </si>
  <si>
    <t>Smp-167770</t>
  </si>
  <si>
    <t>Smp_167770.1</t>
  </si>
  <si>
    <t>Smp-308310</t>
  </si>
  <si>
    <t>Smp_308310.1</t>
  </si>
  <si>
    <t>Smp-194040</t>
  </si>
  <si>
    <t>Smp_194040.1</t>
  </si>
  <si>
    <t>Smp-318440</t>
  </si>
  <si>
    <t>Smp_318440.1,Smp_318440.2</t>
  </si>
  <si>
    <t>Smp-327040</t>
  </si>
  <si>
    <t>Smp_327040.1</t>
  </si>
  <si>
    <t>Smp-158750</t>
  </si>
  <si>
    <t>Smp_158750.1</t>
  </si>
  <si>
    <t>Smp-043290</t>
  </si>
  <si>
    <t>Smp_043290.1</t>
  </si>
  <si>
    <t>Smp-332150</t>
  </si>
  <si>
    <t>Smp_332150.1</t>
  </si>
  <si>
    <t>Smp-316480</t>
  </si>
  <si>
    <t>Smp_316480.1</t>
  </si>
  <si>
    <t>Smp-317690</t>
  </si>
  <si>
    <t>Smp_317690.1</t>
  </si>
  <si>
    <t>Smp-149980</t>
  </si>
  <si>
    <t>Smp_149980.1</t>
  </si>
  <si>
    <t>Smp-125560</t>
  </si>
  <si>
    <t>Smp_125560.1</t>
  </si>
  <si>
    <t>Smp-133090</t>
  </si>
  <si>
    <t>Smp_133090.1</t>
  </si>
  <si>
    <t>Smp-342380</t>
  </si>
  <si>
    <t>Smp_342380.1</t>
  </si>
  <si>
    <t>Smp-102390</t>
  </si>
  <si>
    <t>Smp_102390.1</t>
  </si>
  <si>
    <t>Smp-322230</t>
  </si>
  <si>
    <t>Smp_322230.1,Smp_322230.2</t>
  </si>
  <si>
    <t>Smp-304860</t>
  </si>
  <si>
    <t>Smp_304860.1</t>
  </si>
  <si>
    <t>Smp-330130</t>
  </si>
  <si>
    <t>Smp_330130.1,Smp_330130.2</t>
  </si>
  <si>
    <t>Smp-341670</t>
  </si>
  <si>
    <t>Smp_341670.1</t>
  </si>
  <si>
    <t>Smp-154220</t>
  </si>
  <si>
    <t>Smp_154220.1</t>
  </si>
  <si>
    <t>Smp-137860</t>
  </si>
  <si>
    <t>Smp_137860.1</t>
  </si>
  <si>
    <t>Smp-346950</t>
  </si>
  <si>
    <t>Smp_346950.1</t>
  </si>
  <si>
    <t>Smp-317220</t>
  </si>
  <si>
    <t>Smp_317220.1</t>
  </si>
  <si>
    <t>Smp-328410</t>
  </si>
  <si>
    <t>Smp_328410.1</t>
  </si>
  <si>
    <r>
      <t xml:space="preserve">Supplementary Table S7 – List of all lncRNAs and protein-coding mRNAs expressed in at least 1% of cells exclusively in one cluster. </t>
    </r>
    <r>
      <rPr>
        <sz val="12"/>
        <color theme="1"/>
        <rFont val="Arial"/>
        <family val="2"/>
      </rPr>
      <t>These lncRNAs and protein-coding mRNAs were detected as expressed in at least 1% of the cells in a given cluster and were not expressed in more than 1% of cells in any other cluster. Genes expressed in less than 5 cells were excluded from this analysis.</t>
    </r>
    <r>
      <rPr>
        <b/>
        <sz val="12"/>
        <color theme="1"/>
        <rFont val="Arial"/>
        <family val="2"/>
      </rPr>
      <t xml:space="preserve"> </t>
    </r>
    <r>
      <rPr>
        <sz val="12"/>
        <color theme="1"/>
        <rFont val="Arial"/>
        <family val="2"/>
      </rPr>
      <t xml:space="preserve">Painted in yellow is the lncRNA or mRNA expressed at the highest proportion of cells in each cluster. </t>
    </r>
  </si>
  <si>
    <t>MAP/microtubule affinity-regulating kinase 4</t>
  </si>
  <si>
    <t>MEG-26 protein</t>
  </si>
  <si>
    <t>Dynein light chain 2, cytoplasmic</t>
  </si>
  <si>
    <t>MKRN2 opposite strand protein</t>
  </si>
  <si>
    <t>Actin-1</t>
  </si>
  <si>
    <t>tegument-allergen-like protein (TAL5)</t>
  </si>
  <si>
    <t>Hypothetical protein</t>
  </si>
  <si>
    <t>Phospholipid-transporting ATPase 6</t>
  </si>
  <si>
    <t>Probable dynein light chain</t>
  </si>
  <si>
    <t>5'-deoxynucleotidase CKO_00504</t>
  </si>
  <si>
    <t>Protein jagged-2</t>
  </si>
  <si>
    <t>Synaptotagmin-like protein 4</t>
  </si>
  <si>
    <t>Probable 4-amino-4-deoxy-L-arabinose-phosphoundecaprenol flippase subunit ArnF</t>
  </si>
  <si>
    <t>25 kDa integral membrane protein</t>
  </si>
  <si>
    <t>Phosphate transport system permease protein PstA</t>
  </si>
  <si>
    <t>Tubulin-folding cofactor E</t>
  </si>
  <si>
    <t>Probable phospholipid-transporting ATPase 8</t>
  </si>
  <si>
    <t>Hypoxanthine-guanine phosphoribosyltransferase</t>
  </si>
  <si>
    <t>16 kDa calcium-binding protein</t>
  </si>
  <si>
    <t>MEG-2 (ESP15) family</t>
  </si>
  <si>
    <t>Dynein light chain</t>
  </si>
  <si>
    <t>DNA-directed RNA polymerase subunit beta</t>
  </si>
  <si>
    <t>Lysyl oxidase homolog 2B</t>
  </si>
  <si>
    <t>Sodium/potassium/calcium exchanger 6, mitochondrial</t>
  </si>
  <si>
    <t>Cadherin-related tumor suppressor</t>
  </si>
  <si>
    <t>DC-STAMP domain-containing protein 2</t>
  </si>
  <si>
    <t>Annexin A11</t>
  </si>
  <si>
    <t>Kelch-like protein 10</t>
  </si>
  <si>
    <t>Carboxylesterase 1C</t>
  </si>
  <si>
    <t>Slit homolog 1 protein</t>
  </si>
  <si>
    <t>cAMP-dependent protein kinase catalytic subunit alpha</t>
  </si>
  <si>
    <t>Ribosome-recycling factor</t>
  </si>
  <si>
    <t>Probable alpha-mannosidase At5g66150</t>
  </si>
  <si>
    <t>C-X-C chemokine receptor type 4</t>
  </si>
  <si>
    <t>Holliday junction ATP-dependent DNA helicase RuvA</t>
  </si>
  <si>
    <t>Polycystin-2</t>
  </si>
  <si>
    <t>venom allergen (val) protein</t>
  </si>
  <si>
    <t>Neurogenic locus notch homolog protein 3</t>
  </si>
  <si>
    <t>Leucine-rich repeat-containing protein 63</t>
  </si>
  <si>
    <t>Two pore calcium channel protein 2</t>
  </si>
  <si>
    <t>M-phase inducer phosphatase 3</t>
  </si>
  <si>
    <t>Serine/threonine-protein phosphatase 2A </t>
  </si>
  <si>
    <t>Protein-tyrosine sulfotransferase A</t>
  </si>
  <si>
    <t>F-box protein At1g54550</t>
  </si>
  <si>
    <t>Cornifelin</t>
  </si>
  <si>
    <t>DNA polymerase zeta catalytic subunit</t>
  </si>
  <si>
    <t>Protein CHROMATIN REMODELING 4</t>
  </si>
  <si>
    <t>Probable ATP-dependent RNA helicase DDX59</t>
  </si>
  <si>
    <t>Leishmanolysin-like peptidase</t>
  </si>
  <si>
    <t>nuclear receptor subfamily 2 group E member</t>
  </si>
  <si>
    <t>Putative metabolite transport protein YyaJ</t>
  </si>
  <si>
    <t>Putative serine/threonine-protein kinase C05D10.2</t>
  </si>
  <si>
    <t>CRISPR-associated endonuclease Cas1</t>
  </si>
  <si>
    <t>Sodium-dependent dopamine transporter</t>
  </si>
  <si>
    <t>Retina and anterior neural fold homeobox protein 2</t>
  </si>
  <si>
    <t>Protein FEV</t>
  </si>
  <si>
    <t>Spindle pole body component 110</t>
  </si>
  <si>
    <t>Dopamine beta-hydroxylase</t>
  </si>
  <si>
    <t>Cilia- and flagella-associated protein 206</t>
  </si>
  <si>
    <t>PRAME family member 6</t>
  </si>
  <si>
    <t>Neurogenic differentiation factor 1</t>
  </si>
  <si>
    <t>Zinc finger protein basonuclin-2</t>
  </si>
  <si>
    <t>Cohesin subunit SA-2</t>
  </si>
  <si>
    <t>Centrosomal protein of 135 kDa</t>
  </si>
  <si>
    <r>
      <t xml:space="preserve">Supplementary Table S3 - Number of reads mapped per sample and number of cells recovered per sample in our re-analyses. </t>
    </r>
    <r>
      <rPr>
        <sz val="12"/>
        <rFont val="Arial"/>
        <family val="2"/>
      </rPr>
      <t>Specific accession numbers are given at the top line of the Table for all datasets that were downloaded from  the SRA repository (https://www.ncbi.nlm.nih.gov/sra) project number PRJNA611777 and were used here .</t>
    </r>
  </si>
  <si>
    <t>Accession 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1" x14ac:knownFonts="1">
    <font>
      <sz val="11"/>
      <color theme="1"/>
      <name val="Calibri"/>
      <family val="2"/>
      <scheme val="minor"/>
    </font>
    <font>
      <sz val="12"/>
      <color theme="1"/>
      <name val="Arial"/>
      <family val="2"/>
    </font>
    <font>
      <b/>
      <sz val="12"/>
      <color theme="1"/>
      <name val="Arial"/>
      <family val="2"/>
    </font>
    <font>
      <sz val="12"/>
      <name val="Arial"/>
      <family val="2"/>
    </font>
    <font>
      <sz val="8"/>
      <name val="Calibri"/>
      <family val="2"/>
      <scheme val="minor"/>
    </font>
    <font>
      <sz val="12"/>
      <color theme="1"/>
      <name val="Courier"/>
      <family val="1"/>
    </font>
    <font>
      <b/>
      <sz val="12"/>
      <name val="Arial"/>
      <family val="2"/>
    </font>
    <font>
      <b/>
      <sz val="10"/>
      <name val="Arial"/>
      <family val="2"/>
    </font>
    <font>
      <b/>
      <sz val="14"/>
      <color theme="1"/>
      <name val="Arial"/>
      <family val="2"/>
    </font>
    <font>
      <sz val="10"/>
      <color theme="1"/>
      <name val="Arial"/>
      <family val="2"/>
    </font>
    <font>
      <sz val="11"/>
      <color rgb="FF000000"/>
      <name val="Calibri"/>
      <family val="2"/>
      <scheme val="minor"/>
    </font>
  </fonts>
  <fills count="8">
    <fill>
      <patternFill patternType="none"/>
    </fill>
    <fill>
      <patternFill patternType="gray125"/>
    </fill>
    <fill>
      <patternFill patternType="solid">
        <fgColor rgb="FFFBFF8A"/>
        <bgColor indexed="64"/>
      </patternFill>
    </fill>
    <fill>
      <patternFill patternType="solid">
        <fgColor rgb="FFFFFF00"/>
        <bgColor indexed="64"/>
      </patternFill>
    </fill>
    <fill>
      <patternFill patternType="solid">
        <fgColor theme="9" tint="0.59999389629810485"/>
        <bgColor indexed="64"/>
      </patternFill>
    </fill>
    <fill>
      <patternFill patternType="solid">
        <fgColor theme="0"/>
        <bgColor indexed="64"/>
      </patternFill>
    </fill>
    <fill>
      <patternFill patternType="solid">
        <fgColor rgb="FF92D050"/>
        <bgColor indexed="64"/>
      </patternFill>
    </fill>
    <fill>
      <patternFill patternType="solid">
        <fgColor rgb="FFFFC000"/>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hair">
        <color auto="1"/>
      </left>
      <right style="hair">
        <color auto="1"/>
      </right>
      <top style="hair">
        <color auto="1"/>
      </top>
      <bottom style="hair">
        <color auto="1"/>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hair">
        <color auto="1"/>
      </bottom>
      <diagonal/>
    </border>
    <border>
      <left style="hair">
        <color auto="1"/>
      </left>
      <right style="hair">
        <color auto="1"/>
      </right>
      <top/>
      <bottom/>
      <diagonal/>
    </border>
    <border>
      <left style="dashed">
        <color indexed="64"/>
      </left>
      <right style="dashed">
        <color indexed="64"/>
      </right>
      <top style="dashed">
        <color indexed="64"/>
      </top>
      <bottom style="thin">
        <color indexed="64"/>
      </bottom>
      <diagonal/>
    </border>
    <border>
      <left/>
      <right/>
      <top style="dashed">
        <color indexed="64"/>
      </top>
      <bottom/>
      <diagonal/>
    </border>
    <border>
      <left style="dashed">
        <color indexed="64"/>
      </left>
      <right style="dashed">
        <color indexed="64"/>
      </right>
      <top style="dashed">
        <color indexed="64"/>
      </top>
      <bottom style="dashed">
        <color indexed="64"/>
      </bottom>
      <diagonal/>
    </border>
    <border>
      <left style="dashed">
        <color indexed="64"/>
      </left>
      <right/>
      <top style="dashed">
        <color indexed="64"/>
      </top>
      <bottom style="dashed">
        <color indexed="64"/>
      </bottom>
      <diagonal/>
    </border>
    <border>
      <left style="dashed">
        <color indexed="64"/>
      </left>
      <right/>
      <top/>
      <bottom/>
      <diagonal/>
    </border>
    <border>
      <left/>
      <right style="dashed">
        <color indexed="64"/>
      </right>
      <top/>
      <bottom/>
      <diagonal/>
    </border>
    <border>
      <left style="dashed">
        <color indexed="64"/>
      </left>
      <right/>
      <top style="dashed">
        <color indexed="64"/>
      </top>
      <bottom/>
      <diagonal/>
    </border>
    <border>
      <left/>
      <right style="dashed">
        <color indexed="64"/>
      </right>
      <top style="dashed">
        <color indexed="64"/>
      </top>
      <bottom/>
      <diagonal/>
    </border>
    <border>
      <left style="dashed">
        <color indexed="64"/>
      </left>
      <right style="dashed">
        <color indexed="64"/>
      </right>
      <top style="thin">
        <color indexed="64"/>
      </top>
      <bottom style="dashed">
        <color indexed="64"/>
      </bottom>
      <diagonal/>
    </border>
    <border>
      <left/>
      <right/>
      <top style="dashed">
        <color indexed="64"/>
      </top>
      <bottom style="dashed">
        <color indexed="64"/>
      </bottom>
      <diagonal/>
    </border>
  </borders>
  <cellStyleXfs count="1">
    <xf numFmtId="0" fontId="0" fillId="0" borderId="0"/>
  </cellStyleXfs>
  <cellXfs count="106">
    <xf numFmtId="0" fontId="0" fillId="0" borderId="0" xfId="0"/>
    <xf numFmtId="0" fontId="1" fillId="0" borderId="0" xfId="0" applyFont="1" applyFill="1"/>
    <xf numFmtId="0" fontId="1" fillId="0" borderId="1" xfId="0" applyFont="1" applyFill="1" applyBorder="1"/>
    <xf numFmtId="0" fontId="1" fillId="0" borderId="1" xfId="0" applyFont="1" applyFill="1" applyBorder="1" applyAlignment="1">
      <alignment horizontal="center"/>
    </xf>
    <xf numFmtId="0" fontId="2" fillId="0" borderId="0" xfId="0" applyFont="1" applyFill="1" applyAlignment="1">
      <alignment horizontal="left"/>
    </xf>
    <xf numFmtId="0" fontId="2" fillId="0" borderId="1" xfId="0" applyFont="1" applyFill="1" applyBorder="1" applyAlignment="1">
      <alignment horizontal="center" vertical="center" wrapText="1"/>
    </xf>
    <xf numFmtId="0" fontId="1" fillId="0" borderId="0" xfId="0" applyFont="1" applyFill="1" applyAlignment="1">
      <alignment horizontal="center" vertical="center"/>
    </xf>
    <xf numFmtId="0" fontId="2" fillId="0" borderId="0" xfId="0" applyFont="1" applyFill="1" applyAlignment="1">
      <alignment horizontal="left" vertical="center"/>
    </xf>
    <xf numFmtId="0" fontId="1" fillId="0" borderId="0" xfId="0" applyFont="1" applyFill="1" applyAlignment="1">
      <alignment horizontal="center"/>
    </xf>
    <xf numFmtId="0" fontId="3" fillId="0" borderId="1" xfId="0" applyFont="1" applyFill="1" applyBorder="1" applyAlignment="1">
      <alignment horizontal="center"/>
    </xf>
    <xf numFmtId="0" fontId="1" fillId="0" borderId="2" xfId="0" applyFont="1" applyFill="1" applyBorder="1" applyAlignment="1">
      <alignment horizontal="center"/>
    </xf>
    <xf numFmtId="0" fontId="1" fillId="0" borderId="1" xfId="0" applyFont="1" applyFill="1" applyBorder="1" applyAlignment="1">
      <alignment horizontal="left"/>
    </xf>
    <xf numFmtId="0" fontId="2" fillId="0" borderId="1" xfId="0" applyFont="1" applyFill="1" applyBorder="1" applyAlignment="1">
      <alignment horizontal="left" vertical="center" wrapText="1"/>
    </xf>
    <xf numFmtId="0" fontId="2" fillId="0" borderId="0" xfId="0" applyFont="1" applyAlignment="1">
      <alignment horizontal="left" vertical="center"/>
    </xf>
    <xf numFmtId="0" fontId="1" fillId="0" borderId="0" xfId="0" applyFont="1" applyAlignment="1">
      <alignment vertical="center"/>
    </xf>
    <xf numFmtId="0" fontId="1" fillId="0" borderId="0" xfId="0" applyFont="1"/>
    <xf numFmtId="0" fontId="2" fillId="0" borderId="0" xfId="0" applyFont="1" applyAlignment="1">
      <alignment horizontal="left"/>
    </xf>
    <xf numFmtId="0" fontId="2" fillId="0" borderId="1" xfId="0" applyFont="1" applyBorder="1" applyAlignment="1">
      <alignment horizontal="center" vertical="center" wrapText="1"/>
    </xf>
    <xf numFmtId="0" fontId="1" fillId="0" borderId="1" xfId="0" applyFont="1" applyBorder="1"/>
    <xf numFmtId="0" fontId="5" fillId="0" borderId="1" xfId="0" applyFont="1" applyBorder="1"/>
    <xf numFmtId="0" fontId="3" fillId="0" borderId="1" xfId="0" applyFont="1" applyBorder="1"/>
    <xf numFmtId="0" fontId="1" fillId="0" borderId="2" xfId="0" applyFont="1" applyBorder="1"/>
    <xf numFmtId="0" fontId="5" fillId="0" borderId="0" xfId="0" applyFont="1"/>
    <xf numFmtId="0" fontId="7" fillId="0" borderId="3" xfId="0" applyFont="1" applyBorder="1" applyAlignment="1">
      <alignment horizontal="center" vertical="center" wrapText="1"/>
    </xf>
    <xf numFmtId="0" fontId="7" fillId="0" borderId="3" xfId="0" applyFont="1" applyBorder="1" applyAlignment="1">
      <alignment horizontal="center" vertical="center"/>
    </xf>
    <xf numFmtId="0" fontId="0" fillId="0" borderId="3" xfId="0" applyBorder="1" applyAlignment="1">
      <alignment horizontal="center" vertical="center" wrapText="1"/>
    </xf>
    <xf numFmtId="0" fontId="0" fillId="0" borderId="3" xfId="0" applyBorder="1" applyAlignment="1">
      <alignment horizontal="center" vertical="center"/>
    </xf>
    <xf numFmtId="0" fontId="0" fillId="0" borderId="0" xfId="0" applyAlignment="1">
      <alignment horizontal="center" vertical="center" wrapText="1"/>
    </xf>
    <xf numFmtId="0" fontId="0" fillId="0" borderId="0" xfId="0" applyAlignment="1">
      <alignment horizontal="center" vertical="center"/>
    </xf>
    <xf numFmtId="0" fontId="6" fillId="0" borderId="0" xfId="0" applyFont="1" applyAlignment="1">
      <alignment horizontal="left" vertical="center" wrapText="1"/>
    </xf>
    <xf numFmtId="0" fontId="7" fillId="0" borderId="6" xfId="0" applyFont="1" applyBorder="1" applyAlignment="1">
      <alignment horizontal="center" vertical="center" wrapText="1"/>
    </xf>
    <xf numFmtId="164" fontId="7" fillId="0" borderId="6" xfId="0" applyNumberFormat="1" applyFont="1" applyBorder="1" applyAlignment="1">
      <alignment horizontal="center" vertical="center" wrapText="1"/>
    </xf>
    <xf numFmtId="0" fontId="0" fillId="2" borderId="1" xfId="0" applyFill="1" applyBorder="1"/>
    <xf numFmtId="0" fontId="0" fillId="2" borderId="1" xfId="0" applyFill="1" applyBorder="1" applyAlignment="1">
      <alignment horizontal="center"/>
    </xf>
    <xf numFmtId="164" fontId="0" fillId="2" borderId="1" xfId="0" applyNumberFormat="1" applyFill="1" applyBorder="1" applyAlignment="1">
      <alignment horizontal="center"/>
    </xf>
    <xf numFmtId="0" fontId="7" fillId="0" borderId="0" xfId="0" applyFont="1" applyAlignment="1">
      <alignment horizontal="center" vertical="center" wrapText="1"/>
    </xf>
    <xf numFmtId="0" fontId="7" fillId="0" borderId="5" xfId="0" applyFont="1" applyBorder="1" applyAlignment="1">
      <alignment horizontal="center" vertical="center" wrapText="1"/>
    </xf>
    <xf numFmtId="164" fontId="7" fillId="0" borderId="5" xfId="0" applyNumberFormat="1" applyFont="1" applyBorder="1" applyAlignment="1">
      <alignment horizontal="center" vertical="center" wrapText="1"/>
    </xf>
    <xf numFmtId="0" fontId="0" fillId="3" borderId="0" xfId="0" applyFill="1"/>
    <xf numFmtId="0" fontId="0" fillId="3" borderId="0" xfId="0" applyFill="1" applyAlignment="1">
      <alignment horizontal="center"/>
    </xf>
    <xf numFmtId="164" fontId="0" fillId="3" borderId="0" xfId="0" applyNumberFormat="1" applyFill="1" applyAlignment="1">
      <alignment horizontal="center"/>
    </xf>
    <xf numFmtId="0" fontId="0" fillId="0" borderId="0" xfId="0" applyAlignment="1">
      <alignment horizontal="center"/>
    </xf>
    <xf numFmtId="164" fontId="0" fillId="0" borderId="0" xfId="0" applyNumberFormat="1" applyAlignment="1">
      <alignment horizontal="center"/>
    </xf>
    <xf numFmtId="0" fontId="0" fillId="4" borderId="0" xfId="0" applyFill="1"/>
    <xf numFmtId="0" fontId="0" fillId="4" borderId="0" xfId="0" applyFill="1" applyAlignment="1">
      <alignment horizontal="center"/>
    </xf>
    <xf numFmtId="164" fontId="0" fillId="4" borderId="0" xfId="0" applyNumberFormat="1" applyFill="1" applyAlignment="1">
      <alignment horizontal="center"/>
    </xf>
    <xf numFmtId="0" fontId="0" fillId="5" borderId="0" xfId="0" applyFill="1" applyAlignment="1">
      <alignment horizontal="center"/>
    </xf>
    <xf numFmtId="0" fontId="0" fillId="6" borderId="0" xfId="0" applyFill="1"/>
    <xf numFmtId="0" fontId="0" fillId="6" borderId="0" xfId="0" applyFill="1" applyAlignment="1">
      <alignment horizontal="center"/>
    </xf>
    <xf numFmtId="164" fontId="0" fillId="6" borderId="0" xfId="0" applyNumberFormat="1" applyFill="1" applyAlignment="1">
      <alignment horizontal="center"/>
    </xf>
    <xf numFmtId="0" fontId="0" fillId="7" borderId="0" xfId="0" applyFill="1"/>
    <xf numFmtId="0" fontId="0" fillId="7" borderId="0" xfId="0" applyFill="1" applyAlignment="1">
      <alignment horizontal="center"/>
    </xf>
    <xf numFmtId="164" fontId="0" fillId="7" borderId="0" xfId="0" applyNumberFormat="1" applyFill="1" applyAlignment="1">
      <alignment horizontal="center"/>
    </xf>
    <xf numFmtId="0" fontId="0" fillId="0" borderId="0" xfId="0" applyAlignment="1">
      <alignment vertical="center" wrapText="1"/>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2" fontId="3" fillId="0" borderId="3" xfId="0" applyNumberFormat="1" applyFont="1" applyBorder="1" applyAlignment="1">
      <alignment horizontal="center" vertical="center" wrapText="1"/>
    </xf>
    <xf numFmtId="0" fontId="3" fillId="3" borderId="3" xfId="0" applyFont="1" applyFill="1" applyBorder="1" applyAlignment="1">
      <alignment horizontal="center" vertical="center"/>
    </xf>
    <xf numFmtId="2" fontId="3" fillId="3" borderId="3" xfId="0" applyNumberFormat="1" applyFont="1" applyFill="1" applyBorder="1" applyAlignment="1">
      <alignment horizontal="center" vertical="center"/>
    </xf>
    <xf numFmtId="2" fontId="3" fillId="0" borderId="3" xfId="0" applyNumberFormat="1" applyFont="1" applyBorder="1" applyAlignment="1">
      <alignment horizontal="center" vertical="center"/>
    </xf>
    <xf numFmtId="9" fontId="7" fillId="0" borderId="3" xfId="0" applyNumberFormat="1" applyFont="1" applyBorder="1" applyAlignment="1">
      <alignment horizontal="center" vertical="center"/>
    </xf>
    <xf numFmtId="9" fontId="7" fillId="0" borderId="0" xfId="0" applyNumberFormat="1" applyFont="1" applyAlignment="1">
      <alignment horizontal="center" vertical="center"/>
    </xf>
    <xf numFmtId="0" fontId="0" fillId="0" borderId="8" xfId="0" applyBorder="1" applyAlignment="1">
      <alignment horizontal="left" vertical="center"/>
    </xf>
    <xf numFmtId="1" fontId="0" fillId="0" borderId="10" xfId="0" applyNumberFormat="1" applyBorder="1" applyAlignment="1">
      <alignment horizontal="center" vertical="center"/>
    </xf>
    <xf numFmtId="1" fontId="0" fillId="0" borderId="11" xfId="0" applyNumberFormat="1" applyBorder="1" applyAlignment="1">
      <alignment horizontal="center" vertical="center"/>
    </xf>
    <xf numFmtId="1" fontId="0" fillId="0" borderId="12" xfId="0" applyNumberFormat="1" applyBorder="1" applyAlignment="1">
      <alignment horizontal="center" vertical="center"/>
    </xf>
    <xf numFmtId="1" fontId="0" fillId="0" borderId="9" xfId="0" applyNumberFormat="1" applyBorder="1" applyAlignment="1">
      <alignment horizontal="center" vertical="center"/>
    </xf>
    <xf numFmtId="1" fontId="0" fillId="0" borderId="13" xfId="0" applyNumberFormat="1" applyBorder="1" applyAlignment="1">
      <alignment horizontal="center" vertical="center"/>
    </xf>
    <xf numFmtId="0" fontId="0" fillId="0" borderId="14" xfId="0" applyBorder="1"/>
    <xf numFmtId="0" fontId="0" fillId="0" borderId="11" xfId="0" applyBorder="1" applyAlignment="1">
      <alignment horizontal="center" vertical="center"/>
    </xf>
    <xf numFmtId="0" fontId="0" fillId="0" borderId="10"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wrapText="1"/>
    </xf>
    <xf numFmtId="0" fontId="0" fillId="0" borderId="12" xfId="0" applyBorder="1" applyAlignment="1">
      <alignment horizontal="center" vertical="center"/>
    </xf>
    <xf numFmtId="2" fontId="0" fillId="0" borderId="11" xfId="0" applyNumberFormat="1" applyBorder="1" applyAlignment="1">
      <alignment horizontal="center" vertical="center"/>
    </xf>
    <xf numFmtId="0" fontId="0" fillId="0" borderId="18" xfId="0" applyBorder="1" applyAlignment="1">
      <alignment horizontal="center" vertical="center"/>
    </xf>
    <xf numFmtId="0" fontId="0" fillId="0" borderId="17" xfId="0" applyBorder="1" applyAlignment="1">
      <alignment horizontal="center" vertical="center"/>
    </xf>
    <xf numFmtId="0" fontId="0" fillId="0" borderId="13" xfId="0" applyBorder="1" applyAlignment="1">
      <alignment horizontal="center" vertical="center"/>
    </xf>
    <xf numFmtId="0" fontId="0" fillId="0" borderId="11" xfId="0" applyBorder="1" applyAlignment="1">
      <alignment horizontal="center" vertical="center" wrapText="1"/>
    </xf>
    <xf numFmtId="2" fontId="0" fillId="0" borderId="12" xfId="0" applyNumberFormat="1" applyBorder="1" applyAlignment="1">
      <alignment horizontal="center" vertical="center"/>
    </xf>
    <xf numFmtId="165" fontId="0" fillId="0" borderId="12" xfId="0" applyNumberFormat="1" applyBorder="1" applyAlignment="1">
      <alignment horizontal="center" vertical="center"/>
    </xf>
    <xf numFmtId="165" fontId="0" fillId="0" borderId="11" xfId="0" applyNumberFormat="1" applyBorder="1" applyAlignment="1">
      <alignment horizontal="center" vertical="center"/>
    </xf>
    <xf numFmtId="0" fontId="0" fillId="0" borderId="9" xfId="0" applyBorder="1" applyAlignment="1">
      <alignment horizontal="center" vertical="center" wrapText="1"/>
    </xf>
    <xf numFmtId="0" fontId="0" fillId="0" borderId="0" xfId="0" applyAlignment="1">
      <alignment horizontal="left" vertical="center" wrapText="1"/>
    </xf>
    <xf numFmtId="165" fontId="0" fillId="0" borderId="0" xfId="0" applyNumberFormat="1" applyAlignment="1">
      <alignment horizontal="center" vertical="center" wrapText="1"/>
    </xf>
    <xf numFmtId="0" fontId="0" fillId="0" borderId="0" xfId="0" applyAlignment="1">
      <alignment horizontal="left"/>
    </xf>
    <xf numFmtId="165" fontId="0" fillId="0" borderId="0" xfId="0" applyNumberFormat="1" applyAlignment="1">
      <alignment horizontal="center"/>
    </xf>
    <xf numFmtId="0" fontId="0" fillId="3" borderId="0" xfId="0" applyFill="1" applyAlignment="1">
      <alignment horizontal="left"/>
    </xf>
    <xf numFmtId="165" fontId="0" fillId="3" borderId="0" xfId="0" applyNumberFormat="1" applyFill="1" applyAlignment="1">
      <alignment horizontal="center"/>
    </xf>
    <xf numFmtId="0" fontId="0" fillId="0" borderId="0" xfId="0" applyFill="1" applyAlignment="1">
      <alignment horizontal="center"/>
    </xf>
    <xf numFmtId="0" fontId="0" fillId="0" borderId="0" xfId="0" applyFill="1" applyAlignment="1">
      <alignment horizontal="left"/>
    </xf>
    <xf numFmtId="164" fontId="0" fillId="0" borderId="0" xfId="0" applyNumberFormat="1" applyFill="1" applyAlignment="1">
      <alignment horizontal="center"/>
    </xf>
    <xf numFmtId="165" fontId="0" fillId="0" borderId="0" xfId="0" applyNumberFormat="1" applyFill="1" applyAlignment="1">
      <alignment horizontal="center"/>
    </xf>
    <xf numFmtId="0" fontId="0" fillId="0" borderId="0" xfId="0" applyFill="1"/>
    <xf numFmtId="0" fontId="10" fillId="0" borderId="0" xfId="0" applyFont="1"/>
    <xf numFmtId="0" fontId="7" fillId="0" borderId="0" xfId="0" applyFont="1" applyAlignment="1">
      <alignment vertical="center" wrapText="1"/>
    </xf>
    <xf numFmtId="0" fontId="6" fillId="0" borderId="7" xfId="0" applyFont="1" applyBorder="1" applyAlignment="1">
      <alignment horizontal="left" vertical="center" wrapText="1"/>
    </xf>
    <xf numFmtId="0" fontId="6" fillId="0" borderId="4" xfId="0" applyFont="1" applyBorder="1" applyAlignment="1">
      <alignment horizontal="left" vertical="center" wrapText="1"/>
    </xf>
    <xf numFmtId="0" fontId="8" fillId="0" borderId="5" xfId="0" applyFont="1" applyBorder="1" applyAlignment="1">
      <alignment horizontal="left"/>
    </xf>
    <xf numFmtId="0" fontId="9" fillId="0" borderId="5" xfId="0" applyFont="1" applyBorder="1" applyAlignment="1">
      <alignment horizontal="left"/>
    </xf>
    <xf numFmtId="0" fontId="8" fillId="0" borderId="4" xfId="0" applyFont="1" applyBorder="1" applyAlignment="1">
      <alignment horizontal="left"/>
    </xf>
    <xf numFmtId="0" fontId="9" fillId="0" borderId="4" xfId="0" applyFont="1" applyBorder="1" applyAlignment="1">
      <alignment horizontal="left"/>
    </xf>
    <xf numFmtId="0" fontId="6" fillId="0" borderId="0" xfId="0" applyFont="1" applyAlignment="1">
      <alignment horizontal="left" vertical="center" wrapText="1"/>
    </xf>
    <xf numFmtId="0" fontId="2" fillId="0" borderId="0" xfId="0" applyFont="1" applyAlignment="1">
      <alignment horizontal="left" vertical="center" wrapText="1"/>
    </xf>
    <xf numFmtId="0" fontId="0" fillId="0" borderId="7"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
  <sheetViews>
    <sheetView zoomScale="130" zoomScaleNormal="130" workbookViewId="0">
      <selection activeCell="D17" sqref="D17"/>
    </sheetView>
  </sheetViews>
  <sheetFormatPr baseColWidth="10" defaultColWidth="11.1640625" defaultRowHeight="16" x14ac:dyDescent="0.2"/>
  <cols>
    <col min="1" max="1" width="13.1640625" style="1" customWidth="1"/>
    <col min="2" max="2" width="10.5" style="8" bestFit="1" customWidth="1"/>
    <col min="3" max="3" width="46.33203125" style="1" customWidth="1"/>
    <col min="4" max="4" width="33.83203125" style="1" bestFit="1" customWidth="1"/>
    <col min="5" max="5" width="26" style="1" customWidth="1"/>
    <col min="6" max="6" width="12.83203125" style="1" bestFit="1" customWidth="1"/>
    <col min="7" max="7" width="21.5" style="1" bestFit="1" customWidth="1"/>
    <col min="8" max="8" width="13.5" style="1" bestFit="1" customWidth="1"/>
    <col min="9" max="9" width="11.1640625" style="1"/>
    <col min="10" max="10" width="73.6640625" style="1" customWidth="1"/>
    <col min="11" max="11" width="121" style="1" customWidth="1"/>
    <col min="12" max="12" width="254.83203125" style="1" bestFit="1" customWidth="1"/>
    <col min="13" max="16384" width="11.1640625" style="1"/>
  </cols>
  <sheetData>
    <row r="1" spans="1:6" ht="37" customHeight="1" x14ac:dyDescent="0.2">
      <c r="A1" s="7" t="s">
        <v>45</v>
      </c>
      <c r="C1" s="4"/>
    </row>
    <row r="2" spans="1:6" s="6" customFormat="1" ht="34" x14ac:dyDescent="0.2">
      <c r="A2" s="12" t="s">
        <v>28</v>
      </c>
      <c r="B2" s="5" t="s">
        <v>46</v>
      </c>
      <c r="C2" s="5" t="s">
        <v>47</v>
      </c>
      <c r="D2" s="5" t="s">
        <v>27</v>
      </c>
      <c r="E2" s="5" t="s">
        <v>29</v>
      </c>
      <c r="F2" s="5" t="s">
        <v>26</v>
      </c>
    </row>
    <row r="3" spans="1:6" x14ac:dyDescent="0.2">
      <c r="A3" s="11" t="s">
        <v>33</v>
      </c>
      <c r="B3" s="3" t="s">
        <v>0</v>
      </c>
      <c r="C3" s="2" t="s">
        <v>1</v>
      </c>
      <c r="D3" s="2" t="s">
        <v>66</v>
      </c>
      <c r="E3" s="3" t="s">
        <v>30</v>
      </c>
      <c r="F3" s="3">
        <v>402</v>
      </c>
    </row>
    <row r="4" spans="1:6" x14ac:dyDescent="0.2">
      <c r="A4" s="11" t="s">
        <v>31</v>
      </c>
      <c r="B4" s="3" t="s">
        <v>19</v>
      </c>
      <c r="C4" s="2" t="s">
        <v>43</v>
      </c>
      <c r="D4" s="2" t="s">
        <v>65</v>
      </c>
      <c r="E4" s="3" t="s">
        <v>30</v>
      </c>
      <c r="F4" s="3">
        <v>518</v>
      </c>
    </row>
    <row r="5" spans="1:6" x14ac:dyDescent="0.2">
      <c r="A5" s="11" t="s">
        <v>48</v>
      </c>
      <c r="B5" s="3" t="s">
        <v>2</v>
      </c>
      <c r="C5" s="2" t="s">
        <v>25</v>
      </c>
      <c r="D5" s="2" t="s">
        <v>22</v>
      </c>
      <c r="E5" s="3" t="s">
        <v>30</v>
      </c>
      <c r="F5" s="3">
        <v>534</v>
      </c>
    </row>
    <row r="6" spans="1:6" x14ac:dyDescent="0.2">
      <c r="A6" s="11" t="s">
        <v>49</v>
      </c>
      <c r="B6" s="10" t="s">
        <v>7</v>
      </c>
      <c r="C6" s="2" t="s">
        <v>36</v>
      </c>
      <c r="D6" s="2" t="s">
        <v>22</v>
      </c>
      <c r="E6" s="3" t="s">
        <v>30</v>
      </c>
      <c r="F6" s="3">
        <v>500</v>
      </c>
    </row>
    <row r="7" spans="1:6" x14ac:dyDescent="0.2">
      <c r="A7" s="11" t="s">
        <v>50</v>
      </c>
      <c r="B7" s="3" t="s">
        <v>8</v>
      </c>
      <c r="C7" s="2" t="s">
        <v>38</v>
      </c>
      <c r="D7" s="2" t="s">
        <v>22</v>
      </c>
      <c r="E7" s="3" t="s">
        <v>32</v>
      </c>
      <c r="F7" s="3">
        <v>478</v>
      </c>
    </row>
    <row r="8" spans="1:6" x14ac:dyDescent="0.2">
      <c r="A8" s="11" t="s">
        <v>51</v>
      </c>
      <c r="B8" s="3" t="s">
        <v>9</v>
      </c>
      <c r="C8" s="2" t="s">
        <v>37</v>
      </c>
      <c r="D8" s="2" t="s">
        <v>24</v>
      </c>
      <c r="E8" s="3" t="s">
        <v>30</v>
      </c>
      <c r="F8" s="3">
        <v>305</v>
      </c>
    </row>
    <row r="9" spans="1:6" x14ac:dyDescent="0.2">
      <c r="A9" s="11" t="s">
        <v>52</v>
      </c>
      <c r="B9" s="9" t="s">
        <v>10</v>
      </c>
      <c r="C9" s="2" t="s">
        <v>40</v>
      </c>
      <c r="D9" s="2" t="s">
        <v>24</v>
      </c>
      <c r="E9" s="3" t="s">
        <v>30</v>
      </c>
      <c r="F9" s="3">
        <v>453</v>
      </c>
    </row>
    <row r="10" spans="1:6" x14ac:dyDescent="0.2">
      <c r="A10" s="11" t="s">
        <v>53</v>
      </c>
      <c r="B10" s="9" t="s">
        <v>10</v>
      </c>
      <c r="C10" s="2" t="s">
        <v>35</v>
      </c>
      <c r="D10" s="2" t="s">
        <v>24</v>
      </c>
      <c r="E10" s="3" t="s">
        <v>30</v>
      </c>
      <c r="F10" s="3">
        <v>535</v>
      </c>
    </row>
    <row r="11" spans="1:6" x14ac:dyDescent="0.2">
      <c r="A11" s="11" t="s">
        <v>54</v>
      </c>
      <c r="B11" s="9" t="s">
        <v>3</v>
      </c>
      <c r="C11" s="2" t="s">
        <v>4</v>
      </c>
      <c r="D11" s="2" t="s">
        <v>68</v>
      </c>
      <c r="E11" s="3" t="s">
        <v>30</v>
      </c>
      <c r="F11" s="3">
        <v>531</v>
      </c>
    </row>
    <row r="12" spans="1:6" x14ac:dyDescent="0.2">
      <c r="A12" s="11" t="s">
        <v>57</v>
      </c>
      <c r="B12" s="3" t="s">
        <v>5</v>
      </c>
      <c r="C12" s="2" t="s">
        <v>6</v>
      </c>
      <c r="D12" s="2" t="s">
        <v>23</v>
      </c>
      <c r="E12" s="3" t="s">
        <v>30</v>
      </c>
      <c r="F12" s="3">
        <v>511</v>
      </c>
    </row>
    <row r="13" spans="1:6" x14ac:dyDescent="0.2">
      <c r="A13" s="11" t="s">
        <v>58</v>
      </c>
      <c r="B13" s="3" t="s">
        <v>12</v>
      </c>
      <c r="C13" s="2" t="s">
        <v>41</v>
      </c>
      <c r="D13" s="2" t="s">
        <v>67</v>
      </c>
      <c r="E13" s="3" t="s">
        <v>30</v>
      </c>
      <c r="F13" s="3">
        <v>366</v>
      </c>
    </row>
    <row r="14" spans="1:6" x14ac:dyDescent="0.2">
      <c r="A14" s="11" t="s">
        <v>60</v>
      </c>
      <c r="B14" s="3" t="s">
        <v>11</v>
      </c>
      <c r="C14" s="1" t="s">
        <v>44</v>
      </c>
      <c r="D14" s="2" t="s">
        <v>56</v>
      </c>
      <c r="E14" s="3" t="s">
        <v>30</v>
      </c>
      <c r="F14" s="3">
        <v>303</v>
      </c>
    </row>
    <row r="15" spans="1:6" x14ac:dyDescent="0.2">
      <c r="A15" s="11" t="s">
        <v>61</v>
      </c>
      <c r="B15" s="3" t="s">
        <v>13</v>
      </c>
      <c r="C15" s="2" t="s">
        <v>42</v>
      </c>
      <c r="D15" s="2" t="s">
        <v>67</v>
      </c>
      <c r="E15" s="3" t="s">
        <v>30</v>
      </c>
      <c r="F15" s="3">
        <v>185</v>
      </c>
    </row>
    <row r="16" spans="1:6" x14ac:dyDescent="0.2">
      <c r="A16" s="11" t="s">
        <v>62</v>
      </c>
      <c r="B16" s="3" t="s">
        <v>14</v>
      </c>
      <c r="C16" s="2" t="s">
        <v>39</v>
      </c>
      <c r="D16" s="2" t="s">
        <v>67</v>
      </c>
      <c r="E16" s="3" t="s">
        <v>30</v>
      </c>
      <c r="F16" s="3">
        <v>574</v>
      </c>
    </row>
    <row r="17" spans="1:6" x14ac:dyDescent="0.2">
      <c r="A17" s="11" t="s">
        <v>63</v>
      </c>
      <c r="B17" s="3" t="s">
        <v>20</v>
      </c>
      <c r="C17" s="2" t="s">
        <v>21</v>
      </c>
      <c r="D17" s="2" t="s">
        <v>69</v>
      </c>
      <c r="E17" s="3" t="s">
        <v>30</v>
      </c>
      <c r="F17" s="3">
        <v>508</v>
      </c>
    </row>
    <row r="18" spans="1:6" x14ac:dyDescent="0.2">
      <c r="A18" s="11" t="s">
        <v>55</v>
      </c>
      <c r="B18" s="3" t="s">
        <v>17</v>
      </c>
      <c r="C18" s="2" t="s">
        <v>18</v>
      </c>
      <c r="D18" s="2" t="s">
        <v>34</v>
      </c>
      <c r="E18" s="3" t="s">
        <v>32</v>
      </c>
      <c r="F18" s="3">
        <v>150</v>
      </c>
    </row>
    <row r="19" spans="1:6" x14ac:dyDescent="0.2">
      <c r="A19" s="11" t="s">
        <v>59</v>
      </c>
      <c r="B19" s="3" t="s">
        <v>15</v>
      </c>
      <c r="C19" s="2" t="s">
        <v>16</v>
      </c>
      <c r="D19" s="2" t="s">
        <v>64</v>
      </c>
      <c r="E19" s="3" t="s">
        <v>32</v>
      </c>
      <c r="F19" s="3">
        <v>323</v>
      </c>
    </row>
    <row r="20" spans="1:6" x14ac:dyDescent="0.2">
      <c r="B20" s="1"/>
    </row>
  </sheetData>
  <sortState xmlns:xlrd2="http://schemas.microsoft.com/office/spreadsheetml/2017/richdata2" ref="B22:H39">
    <sortCondition ref="F22:F39"/>
  </sortState>
  <phoneticPr fontId="4" type="noConversion"/>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C3D7F-4411-A34B-BBFD-D24F9BC1D466}">
  <dimension ref="A1:D21"/>
  <sheetViews>
    <sheetView workbookViewId="0">
      <selection activeCell="H20" sqref="H20"/>
    </sheetView>
  </sheetViews>
  <sheetFormatPr baseColWidth="10" defaultRowHeight="15" x14ac:dyDescent="0.2"/>
  <cols>
    <col min="2" max="2" width="50.5" bestFit="1" customWidth="1"/>
    <col min="3" max="3" width="29.6640625" bestFit="1" customWidth="1"/>
    <col min="4" max="4" width="33.33203125" bestFit="1" customWidth="1"/>
  </cols>
  <sheetData>
    <row r="1" spans="1:4" ht="16" x14ac:dyDescent="0.2">
      <c r="A1" s="13" t="s">
        <v>70</v>
      </c>
      <c r="B1" s="14"/>
      <c r="C1" s="15"/>
      <c r="D1" s="16"/>
    </row>
    <row r="2" spans="1:4" ht="16" x14ac:dyDescent="0.2">
      <c r="A2" s="15"/>
      <c r="B2" s="15"/>
      <c r="C2" s="15"/>
      <c r="D2" s="15"/>
    </row>
    <row r="3" spans="1:4" ht="17" x14ac:dyDescent="0.2">
      <c r="A3" s="17" t="s">
        <v>46</v>
      </c>
      <c r="B3" s="17" t="s">
        <v>47</v>
      </c>
      <c r="C3" s="17" t="s">
        <v>71</v>
      </c>
      <c r="D3" s="17" t="s">
        <v>72</v>
      </c>
    </row>
    <row r="4" spans="1:4" ht="16" x14ac:dyDescent="0.2">
      <c r="A4" s="18" t="s">
        <v>0</v>
      </c>
      <c r="B4" s="18" t="s">
        <v>1</v>
      </c>
      <c r="C4" s="19" t="s">
        <v>73</v>
      </c>
      <c r="D4" s="19" t="s">
        <v>74</v>
      </c>
    </row>
    <row r="5" spans="1:4" ht="16" x14ac:dyDescent="0.2">
      <c r="A5" s="18" t="s">
        <v>2</v>
      </c>
      <c r="B5" s="18" t="s">
        <v>25</v>
      </c>
      <c r="C5" s="19" t="s">
        <v>75</v>
      </c>
      <c r="D5" s="19" t="s">
        <v>76</v>
      </c>
    </row>
    <row r="6" spans="1:4" ht="16" x14ac:dyDescent="0.2">
      <c r="A6" s="20" t="s">
        <v>10</v>
      </c>
      <c r="B6" s="18" t="s">
        <v>40</v>
      </c>
      <c r="C6" s="19" t="s">
        <v>77</v>
      </c>
      <c r="D6" s="19" t="s">
        <v>78</v>
      </c>
    </row>
    <row r="7" spans="1:4" ht="16" x14ac:dyDescent="0.2">
      <c r="A7" s="20" t="s">
        <v>10</v>
      </c>
      <c r="B7" s="18" t="s">
        <v>35</v>
      </c>
      <c r="C7" s="19" t="s">
        <v>79</v>
      </c>
      <c r="D7" s="19" t="s">
        <v>80</v>
      </c>
    </row>
    <row r="8" spans="1:4" ht="16" x14ac:dyDescent="0.2">
      <c r="A8" s="21" t="s">
        <v>7</v>
      </c>
      <c r="B8" s="18" t="s">
        <v>36</v>
      </c>
      <c r="C8" s="19" t="s">
        <v>81</v>
      </c>
      <c r="D8" s="19" t="s">
        <v>82</v>
      </c>
    </row>
    <row r="9" spans="1:4" ht="16" x14ac:dyDescent="0.2">
      <c r="A9" s="18" t="s">
        <v>9</v>
      </c>
      <c r="B9" s="18" t="s">
        <v>83</v>
      </c>
      <c r="C9" s="19" t="s">
        <v>84</v>
      </c>
      <c r="D9" s="19" t="s">
        <v>85</v>
      </c>
    </row>
    <row r="10" spans="1:4" ht="16" x14ac:dyDescent="0.2">
      <c r="A10" s="18" t="s">
        <v>8</v>
      </c>
      <c r="B10" s="18" t="s">
        <v>38</v>
      </c>
      <c r="C10" s="19" t="s">
        <v>86</v>
      </c>
      <c r="D10" s="19" t="s">
        <v>87</v>
      </c>
    </row>
    <row r="11" spans="1:4" ht="16" x14ac:dyDescent="0.2">
      <c r="A11" s="18" t="s">
        <v>5</v>
      </c>
      <c r="B11" s="18" t="s">
        <v>88</v>
      </c>
      <c r="C11" s="19" t="s">
        <v>89</v>
      </c>
      <c r="D11" s="19" t="s">
        <v>90</v>
      </c>
    </row>
    <row r="12" spans="1:4" ht="16" x14ac:dyDescent="0.2">
      <c r="A12" s="20" t="s">
        <v>3</v>
      </c>
      <c r="B12" s="18" t="s">
        <v>91</v>
      </c>
      <c r="C12" s="19" t="s">
        <v>92</v>
      </c>
      <c r="D12" s="19" t="s">
        <v>93</v>
      </c>
    </row>
    <row r="13" spans="1:4" ht="16" x14ac:dyDescent="0.2">
      <c r="A13" s="18" t="s">
        <v>12</v>
      </c>
      <c r="B13" s="18" t="s">
        <v>41</v>
      </c>
      <c r="C13" s="19" t="s">
        <v>94</v>
      </c>
      <c r="D13" s="19" t="s">
        <v>95</v>
      </c>
    </row>
    <row r="14" spans="1:4" ht="16" x14ac:dyDescent="0.2">
      <c r="A14" s="18" t="s">
        <v>14</v>
      </c>
      <c r="B14" s="18" t="s">
        <v>96</v>
      </c>
      <c r="C14" s="19" t="s">
        <v>97</v>
      </c>
      <c r="D14" s="19" t="s">
        <v>98</v>
      </c>
    </row>
    <row r="15" spans="1:4" ht="16" x14ac:dyDescent="0.2">
      <c r="A15" s="18" t="s">
        <v>11</v>
      </c>
      <c r="B15" s="15" t="s">
        <v>99</v>
      </c>
      <c r="C15" s="19" t="s">
        <v>100</v>
      </c>
      <c r="D15" s="19" t="s">
        <v>101</v>
      </c>
    </row>
    <row r="16" spans="1:4" ht="16" x14ac:dyDescent="0.2">
      <c r="A16" s="18" t="s">
        <v>13</v>
      </c>
      <c r="B16" s="18" t="s">
        <v>42</v>
      </c>
      <c r="C16" s="19" t="s">
        <v>102</v>
      </c>
      <c r="D16" s="19" t="s">
        <v>103</v>
      </c>
    </row>
    <row r="17" spans="1:4" ht="16" x14ac:dyDescent="0.2">
      <c r="A17" s="18" t="s">
        <v>20</v>
      </c>
      <c r="B17" s="18" t="s">
        <v>104</v>
      </c>
      <c r="C17" s="19" t="s">
        <v>105</v>
      </c>
      <c r="D17" s="19" t="s">
        <v>106</v>
      </c>
    </row>
    <row r="18" spans="1:4" ht="16" x14ac:dyDescent="0.2">
      <c r="A18" s="18" t="s">
        <v>15</v>
      </c>
      <c r="B18" s="18" t="s">
        <v>16</v>
      </c>
      <c r="C18" s="22" t="s">
        <v>107</v>
      </c>
      <c r="D18" s="22" t="s">
        <v>108</v>
      </c>
    </row>
    <row r="19" spans="1:4" ht="16" x14ac:dyDescent="0.2">
      <c r="A19" s="18" t="s">
        <v>17</v>
      </c>
      <c r="B19" s="18" t="s">
        <v>18</v>
      </c>
      <c r="C19" s="19" t="s">
        <v>109</v>
      </c>
      <c r="D19" s="19" t="s">
        <v>110</v>
      </c>
    </row>
    <row r="20" spans="1:4" ht="16" x14ac:dyDescent="0.2">
      <c r="A20" s="18" t="s">
        <v>19</v>
      </c>
      <c r="B20" s="18" t="s">
        <v>43</v>
      </c>
      <c r="C20" s="19" t="s">
        <v>111</v>
      </c>
      <c r="D20" s="19" t="s">
        <v>112</v>
      </c>
    </row>
    <row r="21" spans="1:4" ht="16" x14ac:dyDescent="0.2">
      <c r="A21" s="15"/>
      <c r="B21" s="15"/>
      <c r="C21" s="15"/>
      <c r="D21" s="15"/>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910C0-F4F9-4C4A-BF15-6E0B4351155A}">
  <dimension ref="A1:M23"/>
  <sheetViews>
    <sheetView workbookViewId="0">
      <selection activeCell="N8" sqref="N8"/>
    </sheetView>
  </sheetViews>
  <sheetFormatPr baseColWidth="10" defaultRowHeight="15" x14ac:dyDescent="0.2"/>
  <cols>
    <col min="2" max="10" width="14" bestFit="1" customWidth="1"/>
  </cols>
  <sheetData>
    <row r="1" spans="1:13" ht="71" customHeight="1" x14ac:dyDescent="0.2">
      <c r="A1" s="97" t="s">
        <v>1489</v>
      </c>
      <c r="B1" s="97"/>
      <c r="C1" s="97"/>
      <c r="D1" s="97"/>
      <c r="E1" s="97"/>
      <c r="F1" s="97"/>
      <c r="G1" s="97"/>
      <c r="H1" s="97"/>
      <c r="I1" s="97"/>
      <c r="J1" s="97"/>
      <c r="K1" s="96"/>
      <c r="L1" s="96"/>
      <c r="M1" s="96"/>
    </row>
    <row r="2" spans="1:13" ht="26" customHeight="1" x14ac:dyDescent="0.2">
      <c r="A2" s="23" t="s">
        <v>1490</v>
      </c>
      <c r="B2" s="24" t="s">
        <v>113</v>
      </c>
      <c r="C2" s="24" t="s">
        <v>114</v>
      </c>
      <c r="D2" s="24" t="s">
        <v>115</v>
      </c>
      <c r="E2" s="24" t="s">
        <v>116</v>
      </c>
      <c r="F2" s="24" t="s">
        <v>117</v>
      </c>
      <c r="G2" s="24" t="s">
        <v>118</v>
      </c>
      <c r="H2" s="24" t="s">
        <v>119</v>
      </c>
      <c r="I2" s="24" t="s">
        <v>120</v>
      </c>
      <c r="J2" s="24" t="s">
        <v>121</v>
      </c>
    </row>
    <row r="3" spans="1:13" ht="32" x14ac:dyDescent="0.2">
      <c r="A3" s="25" t="s">
        <v>122</v>
      </c>
      <c r="B3" s="26">
        <v>215274579</v>
      </c>
      <c r="C3" s="26">
        <v>433979422</v>
      </c>
      <c r="D3" s="26">
        <v>249262470</v>
      </c>
      <c r="E3" s="26">
        <v>194038292</v>
      </c>
      <c r="F3" s="26">
        <v>433497491</v>
      </c>
      <c r="G3" s="26">
        <v>494618570</v>
      </c>
      <c r="H3" s="26">
        <v>475459622</v>
      </c>
      <c r="I3" s="26">
        <v>619815957</v>
      </c>
      <c r="J3" s="26">
        <v>207622955</v>
      </c>
    </row>
    <row r="4" spans="1:13" ht="48" x14ac:dyDescent="0.2">
      <c r="A4" s="25" t="s">
        <v>123</v>
      </c>
      <c r="B4" s="26">
        <v>0.94380900000000001</v>
      </c>
      <c r="C4" s="26">
        <v>0.96840199999999999</v>
      </c>
      <c r="D4" s="26">
        <v>0.94198300000000001</v>
      </c>
      <c r="E4" s="26">
        <v>0.92965299999999995</v>
      </c>
      <c r="F4" s="26">
        <v>0.97767099999999996</v>
      </c>
      <c r="G4" s="26">
        <v>0.96969899999999998</v>
      </c>
      <c r="H4" s="26">
        <v>0.97395100000000001</v>
      </c>
      <c r="I4" s="26">
        <v>0.96621299999999999</v>
      </c>
      <c r="J4" s="26">
        <v>0.95207200000000003</v>
      </c>
    </row>
    <row r="5" spans="1:13" ht="32" x14ac:dyDescent="0.2">
      <c r="A5" s="25" t="s">
        <v>124</v>
      </c>
      <c r="B5" s="26">
        <v>0.82081899999999997</v>
      </c>
      <c r="C5" s="26">
        <v>0.802786</v>
      </c>
      <c r="D5" s="26">
        <v>0.87788699999999997</v>
      </c>
      <c r="E5" s="26">
        <v>0.82612200000000002</v>
      </c>
      <c r="F5" s="26">
        <v>0.64261999999999997</v>
      </c>
      <c r="G5" s="26">
        <v>0.72663100000000003</v>
      </c>
      <c r="H5" s="26">
        <v>0.825901</v>
      </c>
      <c r="I5" s="26">
        <v>0.84978200000000004</v>
      </c>
      <c r="J5" s="26">
        <v>0.84567599999999998</v>
      </c>
    </row>
    <row r="6" spans="1:13" ht="32" x14ac:dyDescent="0.2">
      <c r="A6" s="25" t="s">
        <v>125</v>
      </c>
      <c r="B6" s="26">
        <v>0.95664499999999997</v>
      </c>
      <c r="C6" s="26">
        <v>0.973491</v>
      </c>
      <c r="D6" s="26">
        <v>0.97209299999999998</v>
      </c>
      <c r="E6" s="26">
        <v>0.97137600000000002</v>
      </c>
      <c r="F6" s="26">
        <v>0.97224200000000005</v>
      </c>
      <c r="G6" s="26">
        <v>0.96590399999999998</v>
      </c>
      <c r="H6" s="26">
        <v>0.95818999999999999</v>
      </c>
      <c r="I6" s="26">
        <v>0.94983399999999996</v>
      </c>
      <c r="J6" s="26">
        <v>0.96069199999999999</v>
      </c>
    </row>
    <row r="7" spans="1:13" ht="32" x14ac:dyDescent="0.2">
      <c r="A7" s="25" t="s">
        <v>126</v>
      </c>
      <c r="B7" s="26">
        <v>0.83320899999999998</v>
      </c>
      <c r="C7" s="26">
        <v>0.88735399999999998</v>
      </c>
      <c r="D7" s="26">
        <v>0.87429599999999996</v>
      </c>
      <c r="E7" s="26">
        <v>0.86682300000000001</v>
      </c>
      <c r="F7" s="26">
        <v>0.87296700000000005</v>
      </c>
      <c r="G7" s="26">
        <v>0.86873999999999996</v>
      </c>
      <c r="H7" s="26">
        <v>0.84959700000000005</v>
      </c>
      <c r="I7" s="26">
        <v>0.86821800000000005</v>
      </c>
      <c r="J7" s="26">
        <v>0.84591700000000003</v>
      </c>
    </row>
    <row r="8" spans="1:13" ht="80" x14ac:dyDescent="0.2">
      <c r="A8" s="25" t="s">
        <v>127</v>
      </c>
      <c r="B8" s="26">
        <v>0.781497</v>
      </c>
      <c r="C8" s="26">
        <v>0.87739400000000001</v>
      </c>
      <c r="D8" s="26">
        <v>0.85970299999999999</v>
      </c>
      <c r="E8" s="26">
        <v>0.81797699999999995</v>
      </c>
      <c r="F8" s="26">
        <v>0.87263100000000005</v>
      </c>
      <c r="G8" s="26">
        <v>0.84899999999999998</v>
      </c>
      <c r="H8" s="26">
        <v>0.84764700000000004</v>
      </c>
      <c r="I8" s="26">
        <v>0.88021199999999999</v>
      </c>
      <c r="J8" s="26">
        <v>0.86633700000000002</v>
      </c>
    </row>
    <row r="9" spans="1:13" ht="64" x14ac:dyDescent="0.2">
      <c r="A9" s="25" t="s">
        <v>128</v>
      </c>
      <c r="B9" s="26">
        <v>0.67753699999999994</v>
      </c>
      <c r="C9" s="26">
        <v>0.77002999999999999</v>
      </c>
      <c r="D9" s="26">
        <v>0.74623499999999998</v>
      </c>
      <c r="E9" s="26">
        <v>0.71068900000000002</v>
      </c>
      <c r="F9" s="26">
        <v>0.73988699999999996</v>
      </c>
      <c r="G9" s="26">
        <v>0.59240599999999999</v>
      </c>
      <c r="H9" s="26">
        <v>0.68566000000000005</v>
      </c>
      <c r="I9" s="26">
        <v>0.77150200000000002</v>
      </c>
      <c r="J9" s="26">
        <v>0.74772400000000006</v>
      </c>
    </row>
    <row r="10" spans="1:13" ht="80" x14ac:dyDescent="0.2">
      <c r="A10" s="25" t="s">
        <v>129</v>
      </c>
      <c r="B10" s="26">
        <v>0.68925000000000003</v>
      </c>
      <c r="C10" s="26">
        <v>0.75946400000000003</v>
      </c>
      <c r="D10" s="26">
        <v>0.75432200000000005</v>
      </c>
      <c r="E10" s="26">
        <v>0.71453800000000001</v>
      </c>
      <c r="F10" s="26">
        <v>0.74363000000000001</v>
      </c>
      <c r="G10" s="26">
        <v>0.74035499999999999</v>
      </c>
      <c r="H10" s="26">
        <v>0.74206899999999998</v>
      </c>
      <c r="I10" s="26">
        <v>0.76009800000000005</v>
      </c>
      <c r="J10" s="26">
        <v>0.76107199999999997</v>
      </c>
    </row>
    <row r="11" spans="1:13" ht="64" x14ac:dyDescent="0.2">
      <c r="A11" s="25" t="s">
        <v>130</v>
      </c>
      <c r="B11" s="26">
        <v>0.625722</v>
      </c>
      <c r="C11" s="26">
        <v>0.69978099999999999</v>
      </c>
      <c r="D11" s="26">
        <v>0.68850199999999995</v>
      </c>
      <c r="E11" s="26">
        <v>0.653613</v>
      </c>
      <c r="F11" s="26">
        <v>0.65223600000000004</v>
      </c>
      <c r="G11" s="26">
        <v>0.53195999999999999</v>
      </c>
      <c r="H11" s="26">
        <v>0.62996799999999997</v>
      </c>
      <c r="I11" s="26">
        <v>0.69731900000000002</v>
      </c>
      <c r="J11" s="26">
        <v>0.68834700000000004</v>
      </c>
    </row>
    <row r="12" spans="1:13" ht="48" x14ac:dyDescent="0.2">
      <c r="A12" s="25" t="s">
        <v>131</v>
      </c>
      <c r="B12" s="26">
        <v>3726</v>
      </c>
      <c r="C12" s="26">
        <v>13180</v>
      </c>
      <c r="D12" s="26">
        <v>3507</v>
      </c>
      <c r="E12" s="26">
        <v>3489</v>
      </c>
      <c r="F12" s="26">
        <v>16347</v>
      </c>
      <c r="G12" s="26">
        <v>10088</v>
      </c>
      <c r="H12" s="26">
        <v>4522</v>
      </c>
      <c r="I12" s="26">
        <v>14621</v>
      </c>
      <c r="J12" s="26">
        <v>3868</v>
      </c>
    </row>
    <row r="13" spans="1:13" ht="66" customHeight="1" x14ac:dyDescent="0.2">
      <c r="A13" s="25" t="s">
        <v>132</v>
      </c>
      <c r="B13" s="26">
        <v>49908500</v>
      </c>
      <c r="C13" s="26">
        <v>228239101</v>
      </c>
      <c r="D13" s="26">
        <v>82995480</v>
      </c>
      <c r="E13" s="26">
        <v>47687304</v>
      </c>
      <c r="F13" s="26">
        <v>195996904</v>
      </c>
      <c r="G13" s="26">
        <v>211780189</v>
      </c>
      <c r="H13" s="26">
        <v>177195253</v>
      </c>
      <c r="I13" s="26">
        <v>324011386</v>
      </c>
      <c r="J13" s="26">
        <v>70210346</v>
      </c>
    </row>
    <row r="14" spans="1:13" ht="56" customHeight="1" x14ac:dyDescent="0.2">
      <c r="A14" s="25" t="s">
        <v>133</v>
      </c>
      <c r="B14" s="26">
        <v>0.37051000000000001</v>
      </c>
      <c r="C14" s="26">
        <v>0.751552</v>
      </c>
      <c r="D14" s="26">
        <v>0.48360700000000001</v>
      </c>
      <c r="E14" s="26">
        <v>0.37600600000000001</v>
      </c>
      <c r="F14" s="26">
        <v>0.69319900000000001</v>
      </c>
      <c r="G14" s="26">
        <v>0.80488800000000005</v>
      </c>
      <c r="H14" s="26">
        <v>0.591588</v>
      </c>
      <c r="I14" s="26">
        <v>0.74966299999999997</v>
      </c>
      <c r="J14" s="26">
        <v>0.49126799999999998</v>
      </c>
    </row>
    <row r="15" spans="1:13" ht="36" customHeight="1" x14ac:dyDescent="0.2">
      <c r="A15" s="25" t="s">
        <v>134</v>
      </c>
      <c r="B15" s="26">
        <v>13394</v>
      </c>
      <c r="C15" s="26">
        <v>17317</v>
      </c>
      <c r="D15" s="26">
        <v>23665</v>
      </c>
      <c r="E15" s="26">
        <v>13667</v>
      </c>
      <c r="F15" s="26">
        <v>11989</v>
      </c>
      <c r="G15" s="26">
        <v>20993</v>
      </c>
      <c r="H15" s="26">
        <v>39185</v>
      </c>
      <c r="I15" s="26">
        <v>22160</v>
      </c>
      <c r="J15" s="26">
        <v>18151</v>
      </c>
    </row>
    <row r="16" spans="1:13" ht="48" x14ac:dyDescent="0.2">
      <c r="A16" s="25" t="s">
        <v>135</v>
      </c>
      <c r="B16" s="26">
        <v>9312</v>
      </c>
      <c r="C16" s="26">
        <v>13654</v>
      </c>
      <c r="D16" s="26">
        <v>17587</v>
      </c>
      <c r="E16" s="26">
        <v>9467</v>
      </c>
      <c r="F16" s="26">
        <v>5512</v>
      </c>
      <c r="G16" s="26">
        <v>10552</v>
      </c>
      <c r="H16" s="26">
        <v>17483</v>
      </c>
      <c r="I16" s="26">
        <v>18373</v>
      </c>
      <c r="J16" s="26">
        <v>13828</v>
      </c>
    </row>
    <row r="17" spans="1:10" ht="34" customHeight="1" x14ac:dyDescent="0.2">
      <c r="A17" s="25" t="s">
        <v>136</v>
      </c>
      <c r="B17" s="26">
        <v>8082496</v>
      </c>
      <c r="C17" s="26">
        <v>41679290</v>
      </c>
      <c r="D17" s="26">
        <v>8703876</v>
      </c>
      <c r="E17" s="26">
        <v>7270525</v>
      </c>
      <c r="F17" s="26">
        <v>68475331</v>
      </c>
      <c r="G17" s="26">
        <v>56938850</v>
      </c>
      <c r="H17" s="26">
        <v>29424949</v>
      </c>
      <c r="I17" s="26">
        <v>43389936</v>
      </c>
      <c r="J17" s="26">
        <v>9361945</v>
      </c>
    </row>
    <row r="18" spans="1:10" ht="32" x14ac:dyDescent="0.2">
      <c r="A18" s="25" t="s">
        <v>137</v>
      </c>
      <c r="B18" s="26">
        <v>2169</v>
      </c>
      <c r="C18" s="26">
        <v>3162</v>
      </c>
      <c r="D18" s="26">
        <v>2481</v>
      </c>
      <c r="E18" s="26">
        <v>2083</v>
      </c>
      <c r="F18" s="26">
        <v>4188</v>
      </c>
      <c r="G18" s="26">
        <v>5644</v>
      </c>
      <c r="H18" s="26">
        <v>6507</v>
      </c>
      <c r="I18" s="26">
        <v>2967</v>
      </c>
      <c r="J18" s="26">
        <v>2420</v>
      </c>
    </row>
    <row r="19" spans="1:10" ht="32" x14ac:dyDescent="0.2">
      <c r="A19" s="25" t="s">
        <v>138</v>
      </c>
      <c r="B19" s="26">
        <v>1520</v>
      </c>
      <c r="C19" s="26">
        <v>2550</v>
      </c>
      <c r="D19" s="26">
        <v>1849</v>
      </c>
      <c r="E19" s="26">
        <v>1465</v>
      </c>
      <c r="F19" s="26">
        <v>1981</v>
      </c>
      <c r="G19" s="26">
        <v>2982</v>
      </c>
      <c r="H19" s="26">
        <v>3186</v>
      </c>
      <c r="I19" s="26">
        <v>2499</v>
      </c>
      <c r="J19" s="26">
        <v>1867</v>
      </c>
    </row>
    <row r="20" spans="1:10" ht="32" x14ac:dyDescent="0.2">
      <c r="A20" s="25" t="s">
        <v>139</v>
      </c>
      <c r="B20" s="26">
        <v>1056</v>
      </c>
      <c r="C20" s="26">
        <v>1515</v>
      </c>
      <c r="D20" s="26">
        <v>1168</v>
      </c>
      <c r="E20" s="26">
        <v>1016</v>
      </c>
      <c r="F20" s="26">
        <v>1522</v>
      </c>
      <c r="G20" s="26">
        <v>1457</v>
      </c>
      <c r="H20" s="26">
        <v>1682</v>
      </c>
      <c r="I20" s="26">
        <v>1495</v>
      </c>
      <c r="J20" s="26">
        <v>1157</v>
      </c>
    </row>
    <row r="21" spans="1:10" ht="48" x14ac:dyDescent="0.2">
      <c r="A21" s="25" t="s">
        <v>140</v>
      </c>
      <c r="B21" s="26">
        <v>923</v>
      </c>
      <c r="C21" s="26">
        <v>1487</v>
      </c>
      <c r="D21" s="26">
        <v>1074</v>
      </c>
      <c r="E21" s="26">
        <v>896</v>
      </c>
      <c r="F21" s="26">
        <v>1213</v>
      </c>
      <c r="G21" s="26">
        <v>1344</v>
      </c>
      <c r="H21" s="26">
        <v>1404</v>
      </c>
      <c r="I21" s="26">
        <v>1468</v>
      </c>
      <c r="J21" s="26">
        <v>1080</v>
      </c>
    </row>
    <row r="22" spans="1:10" ht="35" customHeight="1" x14ac:dyDescent="0.2">
      <c r="A22" s="25" t="s">
        <v>141</v>
      </c>
      <c r="B22" s="26">
        <v>15165</v>
      </c>
      <c r="C22" s="26">
        <v>16891</v>
      </c>
      <c r="D22" s="26">
        <v>14782</v>
      </c>
      <c r="E22" s="26">
        <v>14319</v>
      </c>
      <c r="F22" s="26">
        <v>18539</v>
      </c>
      <c r="G22" s="26">
        <v>16425</v>
      </c>
      <c r="H22" s="26">
        <v>16554</v>
      </c>
      <c r="I22" s="26">
        <v>17345</v>
      </c>
      <c r="J22" s="26">
        <v>15049</v>
      </c>
    </row>
    <row r="23" spans="1:10" x14ac:dyDescent="0.2">
      <c r="A23" s="27"/>
      <c r="B23" s="28"/>
      <c r="C23" s="28"/>
      <c r="D23" s="28"/>
      <c r="E23" s="28"/>
      <c r="F23" s="28"/>
      <c r="G23" s="28"/>
      <c r="H23" s="28"/>
      <c r="I23" s="28"/>
      <c r="J23" s="28"/>
    </row>
  </sheetData>
  <mergeCells count="1">
    <mergeCell ref="A1:J1"/>
  </mergeCells>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31A9E-1C80-2C45-8EE3-CD7894D7B280}">
  <dimension ref="A1:G621"/>
  <sheetViews>
    <sheetView workbookViewId="0">
      <selection sqref="A1:F1"/>
    </sheetView>
  </sheetViews>
  <sheetFormatPr baseColWidth="10" defaultRowHeight="15" x14ac:dyDescent="0.2"/>
  <cols>
    <col min="1" max="1" width="23" bestFit="1" customWidth="1"/>
    <col min="2" max="2" width="15.6640625" bestFit="1" customWidth="1"/>
    <col min="3" max="3" width="14" customWidth="1"/>
    <col min="4" max="4" width="13.1640625" customWidth="1"/>
    <col min="5" max="5" width="18" customWidth="1"/>
    <col min="6" max="6" width="25.6640625" customWidth="1"/>
    <col min="7" max="7" width="25" customWidth="1"/>
  </cols>
  <sheetData>
    <row r="1" spans="1:7" ht="163" customHeight="1" x14ac:dyDescent="0.2">
      <c r="A1" s="98" t="s">
        <v>142</v>
      </c>
      <c r="B1" s="98"/>
      <c r="C1" s="98"/>
      <c r="D1" s="98"/>
      <c r="E1" s="98"/>
      <c r="F1" s="98"/>
      <c r="G1" s="29"/>
    </row>
    <row r="2" spans="1:7" ht="28" customHeight="1" x14ac:dyDescent="0.2">
      <c r="A2" s="99" t="s">
        <v>143</v>
      </c>
      <c r="B2" s="100"/>
      <c r="C2" s="100"/>
      <c r="D2" s="100"/>
      <c r="E2" s="100"/>
      <c r="F2" s="100"/>
    </row>
    <row r="3" spans="1:7" ht="70" x14ac:dyDescent="0.2">
      <c r="A3" s="30" t="s">
        <v>144</v>
      </c>
      <c r="B3" s="30" t="s">
        <v>145</v>
      </c>
      <c r="C3" s="30" t="s">
        <v>146</v>
      </c>
      <c r="D3" s="30" t="s">
        <v>147</v>
      </c>
      <c r="E3" s="31" t="s">
        <v>148</v>
      </c>
      <c r="F3" s="30" t="s">
        <v>149</v>
      </c>
    </row>
    <row r="4" spans="1:7" x14ac:dyDescent="0.2">
      <c r="A4" s="32" t="s">
        <v>150</v>
      </c>
      <c r="B4" s="32" t="s">
        <v>151</v>
      </c>
      <c r="C4" s="33">
        <v>561</v>
      </c>
      <c r="D4" s="33">
        <v>531</v>
      </c>
      <c r="E4" s="34">
        <v>94.652406417112303</v>
      </c>
      <c r="F4" s="33">
        <v>1</v>
      </c>
    </row>
    <row r="5" spans="1:7" x14ac:dyDescent="0.2">
      <c r="A5" s="32" t="s">
        <v>152</v>
      </c>
      <c r="B5" s="32" t="s">
        <v>153</v>
      </c>
      <c r="C5" s="33">
        <v>198</v>
      </c>
      <c r="D5" s="33">
        <v>177</v>
      </c>
      <c r="E5" s="34">
        <v>89.393939393939405</v>
      </c>
      <c r="F5" s="33">
        <v>2</v>
      </c>
    </row>
    <row r="6" spans="1:7" x14ac:dyDescent="0.2">
      <c r="A6" s="32" t="s">
        <v>154</v>
      </c>
      <c r="B6" s="32" t="s">
        <v>155</v>
      </c>
      <c r="C6" s="33">
        <v>409</v>
      </c>
      <c r="D6" s="33">
        <v>189</v>
      </c>
      <c r="E6" s="34">
        <v>46.210268948655298</v>
      </c>
      <c r="F6" s="33">
        <v>3</v>
      </c>
    </row>
    <row r="7" spans="1:7" x14ac:dyDescent="0.2">
      <c r="A7" s="32" t="s">
        <v>156</v>
      </c>
      <c r="B7" s="32" t="s">
        <v>155</v>
      </c>
      <c r="C7" s="33">
        <v>388</v>
      </c>
      <c r="D7" s="33">
        <v>155</v>
      </c>
      <c r="E7" s="34">
        <v>39.948453608247398</v>
      </c>
      <c r="F7" s="33">
        <v>4</v>
      </c>
    </row>
    <row r="8" spans="1:7" x14ac:dyDescent="0.2">
      <c r="A8" s="32" t="s">
        <v>157</v>
      </c>
      <c r="B8" s="32" t="s">
        <v>151</v>
      </c>
      <c r="C8" s="33">
        <v>154</v>
      </c>
      <c r="D8" s="33">
        <v>59</v>
      </c>
      <c r="E8" s="34">
        <v>38.3116883116883</v>
      </c>
      <c r="F8" s="33">
        <v>5</v>
      </c>
    </row>
    <row r="9" spans="1:7" x14ac:dyDescent="0.2">
      <c r="A9" s="32" t="s">
        <v>158</v>
      </c>
      <c r="B9" s="32" t="s">
        <v>151</v>
      </c>
      <c r="C9" s="33">
        <v>214</v>
      </c>
      <c r="D9" s="33">
        <v>41</v>
      </c>
      <c r="E9" s="34">
        <v>19.158878504672899</v>
      </c>
      <c r="F9" s="33">
        <v>6</v>
      </c>
    </row>
    <row r="10" spans="1:7" ht="25" customHeight="1" x14ac:dyDescent="0.2">
      <c r="A10" s="101" t="s">
        <v>159</v>
      </c>
      <c r="B10" s="102"/>
      <c r="C10" s="102"/>
      <c r="D10" s="102"/>
      <c r="E10" s="102"/>
      <c r="F10" s="102"/>
      <c r="G10" s="35"/>
    </row>
    <row r="11" spans="1:7" ht="56" x14ac:dyDescent="0.2">
      <c r="A11" s="36" t="s">
        <v>144</v>
      </c>
      <c r="B11" s="36" t="s">
        <v>160</v>
      </c>
      <c r="C11" s="36" t="s">
        <v>146</v>
      </c>
      <c r="D11" s="36" t="s">
        <v>147</v>
      </c>
      <c r="E11" s="37" t="s">
        <v>148</v>
      </c>
      <c r="F11" s="36" t="s">
        <v>161</v>
      </c>
      <c r="G11" s="35"/>
    </row>
    <row r="12" spans="1:7" x14ac:dyDescent="0.2">
      <c r="A12" s="38" t="s">
        <v>154</v>
      </c>
      <c r="B12" s="38" t="s">
        <v>155</v>
      </c>
      <c r="C12" s="39">
        <v>409</v>
      </c>
      <c r="D12" s="39">
        <v>189</v>
      </c>
      <c r="E12" s="40">
        <v>46.210268948655298</v>
      </c>
      <c r="F12" s="41"/>
    </row>
    <row r="13" spans="1:7" x14ac:dyDescent="0.2">
      <c r="A13" t="s">
        <v>154</v>
      </c>
      <c r="B13" t="s">
        <v>154</v>
      </c>
      <c r="C13" s="41">
        <v>409</v>
      </c>
      <c r="D13" s="41">
        <v>187</v>
      </c>
      <c r="E13" s="42">
        <v>45.721271393643001</v>
      </c>
      <c r="F13" s="41"/>
    </row>
    <row r="14" spans="1:7" x14ac:dyDescent="0.2">
      <c r="A14" t="s">
        <v>154</v>
      </c>
      <c r="B14" t="s">
        <v>151</v>
      </c>
      <c r="C14" s="41">
        <v>409</v>
      </c>
      <c r="D14" s="41">
        <v>28</v>
      </c>
      <c r="E14" s="42">
        <v>6.8459657701711496</v>
      </c>
      <c r="F14" s="41"/>
    </row>
    <row r="15" spans="1:7" x14ac:dyDescent="0.2">
      <c r="A15" t="s">
        <v>154</v>
      </c>
      <c r="B15" t="s">
        <v>162</v>
      </c>
      <c r="C15" s="41">
        <v>409</v>
      </c>
      <c r="D15" s="41">
        <v>2</v>
      </c>
      <c r="E15" s="42">
        <v>0.48899755501222503</v>
      </c>
      <c r="F15" s="41"/>
    </row>
    <row r="16" spans="1:7" x14ac:dyDescent="0.2">
      <c r="A16" t="s">
        <v>154</v>
      </c>
      <c r="B16" t="s">
        <v>163</v>
      </c>
      <c r="C16" s="41">
        <v>409</v>
      </c>
      <c r="D16" s="41">
        <v>1</v>
      </c>
      <c r="E16" s="42">
        <v>0.24449877750611199</v>
      </c>
      <c r="F16" s="41"/>
    </row>
    <row r="17" spans="1:6" x14ac:dyDescent="0.2">
      <c r="A17" t="s">
        <v>154</v>
      </c>
      <c r="B17" t="s">
        <v>164</v>
      </c>
      <c r="C17" s="41">
        <v>409</v>
      </c>
      <c r="D17" s="41">
        <v>1</v>
      </c>
      <c r="E17" s="42">
        <v>0.24449877750611199</v>
      </c>
      <c r="F17" s="41"/>
    </row>
    <row r="18" spans="1:6" x14ac:dyDescent="0.2">
      <c r="A18" t="s">
        <v>154</v>
      </c>
      <c r="B18" t="s">
        <v>165</v>
      </c>
      <c r="C18" s="41">
        <v>409</v>
      </c>
      <c r="D18" s="41">
        <v>1</v>
      </c>
      <c r="E18" s="42">
        <v>0.24449877750611199</v>
      </c>
      <c r="F18" s="41"/>
    </row>
    <row r="19" spans="1:6" x14ac:dyDescent="0.2">
      <c r="A19" s="43" t="s">
        <v>166</v>
      </c>
      <c r="B19" s="43" t="s">
        <v>166</v>
      </c>
      <c r="C19" s="44">
        <v>772</v>
      </c>
      <c r="D19" s="44">
        <v>675</v>
      </c>
      <c r="E19" s="45">
        <v>87.435233160621806</v>
      </c>
      <c r="F19" s="41"/>
    </row>
    <row r="20" spans="1:6" x14ac:dyDescent="0.2">
      <c r="A20" t="s">
        <v>166</v>
      </c>
      <c r="B20" t="s">
        <v>164</v>
      </c>
      <c r="C20" s="41">
        <v>772</v>
      </c>
      <c r="D20" s="41">
        <v>53</v>
      </c>
      <c r="E20" s="42">
        <v>6.8652849740932602</v>
      </c>
      <c r="F20" s="41"/>
    </row>
    <row r="21" spans="1:6" x14ac:dyDescent="0.2">
      <c r="A21" t="s">
        <v>166</v>
      </c>
      <c r="B21" t="s">
        <v>151</v>
      </c>
      <c r="C21" s="41">
        <v>772</v>
      </c>
      <c r="D21" s="41">
        <v>25</v>
      </c>
      <c r="E21" s="42">
        <v>3.2383419689119202</v>
      </c>
      <c r="F21" s="41"/>
    </row>
    <row r="22" spans="1:6" x14ac:dyDescent="0.2">
      <c r="A22" t="s">
        <v>166</v>
      </c>
      <c r="B22" t="s">
        <v>167</v>
      </c>
      <c r="C22" s="41">
        <v>772</v>
      </c>
      <c r="D22" s="41">
        <v>7</v>
      </c>
      <c r="E22" s="42">
        <v>0.90673575129533701</v>
      </c>
      <c r="F22" s="41"/>
    </row>
    <row r="23" spans="1:6" x14ac:dyDescent="0.2">
      <c r="A23" t="s">
        <v>166</v>
      </c>
      <c r="B23" t="s">
        <v>168</v>
      </c>
      <c r="C23" s="41">
        <v>772</v>
      </c>
      <c r="D23" s="41">
        <v>5</v>
      </c>
      <c r="E23" s="42">
        <v>0.64766839378238295</v>
      </c>
      <c r="F23" s="41"/>
    </row>
    <row r="24" spans="1:6" x14ac:dyDescent="0.2">
      <c r="A24" t="s">
        <v>166</v>
      </c>
      <c r="B24" t="s">
        <v>169</v>
      </c>
      <c r="C24" s="41">
        <v>772</v>
      </c>
      <c r="D24" s="41">
        <v>4</v>
      </c>
      <c r="E24" s="42">
        <v>0.51813471502590702</v>
      </c>
      <c r="F24" s="41"/>
    </row>
    <row r="25" spans="1:6" x14ac:dyDescent="0.2">
      <c r="A25" t="s">
        <v>166</v>
      </c>
      <c r="B25" t="s">
        <v>170</v>
      </c>
      <c r="C25" s="41">
        <v>772</v>
      </c>
      <c r="D25" s="41">
        <v>1</v>
      </c>
      <c r="E25" s="42">
        <v>0.12953367875647701</v>
      </c>
      <c r="F25" s="41"/>
    </row>
    <row r="26" spans="1:6" x14ac:dyDescent="0.2">
      <c r="A26" t="s">
        <v>166</v>
      </c>
      <c r="B26" t="s">
        <v>157</v>
      </c>
      <c r="C26" s="41">
        <v>772</v>
      </c>
      <c r="D26" s="41">
        <v>1</v>
      </c>
      <c r="E26" s="42">
        <v>0.12953367875647701</v>
      </c>
      <c r="F26" s="41"/>
    </row>
    <row r="27" spans="1:6" x14ac:dyDescent="0.2">
      <c r="A27" t="s">
        <v>166</v>
      </c>
      <c r="B27" t="s">
        <v>171</v>
      </c>
      <c r="C27" s="41">
        <v>772</v>
      </c>
      <c r="D27" s="41">
        <v>1</v>
      </c>
      <c r="E27" s="42">
        <v>0.12953367875647701</v>
      </c>
      <c r="F27" s="41"/>
    </row>
    <row r="28" spans="1:6" x14ac:dyDescent="0.2">
      <c r="A28" s="43" t="s">
        <v>172</v>
      </c>
      <c r="B28" s="43" t="s">
        <v>172</v>
      </c>
      <c r="C28" s="44">
        <v>407</v>
      </c>
      <c r="D28" s="44">
        <v>289</v>
      </c>
      <c r="E28" s="45">
        <v>71.007371007371006</v>
      </c>
      <c r="F28" s="41"/>
    </row>
    <row r="29" spans="1:6" x14ac:dyDescent="0.2">
      <c r="A29" t="s">
        <v>172</v>
      </c>
      <c r="B29" t="s">
        <v>173</v>
      </c>
      <c r="C29" s="41">
        <v>407</v>
      </c>
      <c r="D29" s="41">
        <v>96</v>
      </c>
      <c r="E29" s="42">
        <v>23.587223587223601</v>
      </c>
      <c r="F29" s="41"/>
    </row>
    <row r="30" spans="1:6" x14ac:dyDescent="0.2">
      <c r="A30" t="s">
        <v>172</v>
      </c>
      <c r="B30" t="s">
        <v>174</v>
      </c>
      <c r="C30" s="41">
        <v>407</v>
      </c>
      <c r="D30" s="41">
        <v>12</v>
      </c>
      <c r="E30" s="42">
        <v>2.9484029484029501</v>
      </c>
      <c r="F30" s="41"/>
    </row>
    <row r="31" spans="1:6" x14ac:dyDescent="0.2">
      <c r="A31" t="s">
        <v>172</v>
      </c>
      <c r="B31" t="s">
        <v>168</v>
      </c>
      <c r="C31" s="41">
        <v>407</v>
      </c>
      <c r="D31" s="41">
        <v>4</v>
      </c>
      <c r="E31" s="42">
        <v>0.98280098280098305</v>
      </c>
      <c r="F31" s="41"/>
    </row>
    <row r="32" spans="1:6" x14ac:dyDescent="0.2">
      <c r="A32" t="s">
        <v>172</v>
      </c>
      <c r="B32" t="s">
        <v>175</v>
      </c>
      <c r="C32" s="41">
        <v>407</v>
      </c>
      <c r="D32" s="41">
        <v>2</v>
      </c>
      <c r="E32" s="42">
        <v>0.49140049140049102</v>
      </c>
      <c r="F32" s="41"/>
    </row>
    <row r="33" spans="1:7" x14ac:dyDescent="0.2">
      <c r="A33" t="s">
        <v>172</v>
      </c>
      <c r="B33" t="s">
        <v>153</v>
      </c>
      <c r="C33" s="41">
        <v>407</v>
      </c>
      <c r="D33" s="41">
        <v>2</v>
      </c>
      <c r="E33" s="42">
        <v>0.49140049140049102</v>
      </c>
      <c r="F33" s="41"/>
    </row>
    <row r="34" spans="1:7" x14ac:dyDescent="0.2">
      <c r="A34" t="s">
        <v>172</v>
      </c>
      <c r="B34" t="s">
        <v>151</v>
      </c>
      <c r="C34" s="41">
        <v>407</v>
      </c>
      <c r="D34" s="41">
        <v>1</v>
      </c>
      <c r="E34" s="42">
        <v>0.24570024570024601</v>
      </c>
      <c r="F34" s="41"/>
    </row>
    <row r="35" spans="1:7" x14ac:dyDescent="0.2">
      <c r="A35" t="s">
        <v>172</v>
      </c>
      <c r="B35" t="s">
        <v>169</v>
      </c>
      <c r="C35" s="41">
        <v>407</v>
      </c>
      <c r="D35" s="41">
        <v>1</v>
      </c>
      <c r="E35" s="42">
        <v>0.24570024570024601</v>
      </c>
      <c r="F35" s="41"/>
    </row>
    <row r="36" spans="1:7" x14ac:dyDescent="0.2">
      <c r="A36" s="43" t="s">
        <v>168</v>
      </c>
      <c r="B36" s="43" t="s">
        <v>168</v>
      </c>
      <c r="C36" s="44">
        <v>675</v>
      </c>
      <c r="D36" s="44">
        <v>604</v>
      </c>
      <c r="E36" s="45">
        <v>89.481481481481495</v>
      </c>
      <c r="F36" s="44"/>
      <c r="G36" s="44" t="s">
        <v>176</v>
      </c>
    </row>
    <row r="37" spans="1:7" x14ac:dyDescent="0.2">
      <c r="A37" t="s">
        <v>168</v>
      </c>
      <c r="B37" t="s">
        <v>175</v>
      </c>
      <c r="C37" s="41">
        <v>675</v>
      </c>
      <c r="D37" s="41">
        <v>37</v>
      </c>
      <c r="E37" s="42">
        <v>5.4814814814814801</v>
      </c>
      <c r="F37" s="41"/>
    </row>
    <row r="38" spans="1:7" x14ac:dyDescent="0.2">
      <c r="A38" t="s">
        <v>168</v>
      </c>
      <c r="B38" t="s">
        <v>151</v>
      </c>
      <c r="C38" s="41">
        <v>675</v>
      </c>
      <c r="D38" s="41">
        <v>29</v>
      </c>
      <c r="E38" s="42">
        <v>4.2962962962963003</v>
      </c>
      <c r="F38" s="41"/>
    </row>
    <row r="39" spans="1:7" x14ac:dyDescent="0.2">
      <c r="A39" t="s">
        <v>168</v>
      </c>
      <c r="B39" t="s">
        <v>177</v>
      </c>
      <c r="C39" s="41">
        <v>675</v>
      </c>
      <c r="D39" s="41">
        <v>2</v>
      </c>
      <c r="E39" s="42">
        <v>0.296296296296296</v>
      </c>
      <c r="F39" s="41"/>
    </row>
    <row r="40" spans="1:7" x14ac:dyDescent="0.2">
      <c r="A40" t="s">
        <v>168</v>
      </c>
      <c r="B40" t="s">
        <v>166</v>
      </c>
      <c r="C40" s="41">
        <v>675</v>
      </c>
      <c r="D40" s="41">
        <v>1</v>
      </c>
      <c r="E40" s="42">
        <v>0.148148148148148</v>
      </c>
      <c r="F40" s="41"/>
    </row>
    <row r="41" spans="1:7" x14ac:dyDescent="0.2">
      <c r="A41" t="s">
        <v>168</v>
      </c>
      <c r="B41" t="s">
        <v>178</v>
      </c>
      <c r="C41" s="41">
        <v>675</v>
      </c>
      <c r="D41" s="41">
        <v>1</v>
      </c>
      <c r="E41" s="42">
        <v>0.148148148148148</v>
      </c>
      <c r="F41" s="41"/>
    </row>
    <row r="42" spans="1:7" x14ac:dyDescent="0.2">
      <c r="A42" t="s">
        <v>168</v>
      </c>
      <c r="B42" t="s">
        <v>171</v>
      </c>
      <c r="C42" s="41">
        <v>675</v>
      </c>
      <c r="D42" s="41">
        <v>1</v>
      </c>
      <c r="E42" s="42">
        <v>0.148148148148148</v>
      </c>
      <c r="F42" s="41"/>
    </row>
    <row r="43" spans="1:7" x14ac:dyDescent="0.2">
      <c r="A43" s="43" t="s">
        <v>179</v>
      </c>
      <c r="B43" s="43" t="s">
        <v>179</v>
      </c>
      <c r="C43" s="44">
        <v>745</v>
      </c>
      <c r="D43" s="44">
        <v>516</v>
      </c>
      <c r="E43" s="45">
        <v>69.261744966443004</v>
      </c>
      <c r="F43" s="41"/>
    </row>
    <row r="44" spans="1:7" x14ac:dyDescent="0.2">
      <c r="A44" t="s">
        <v>179</v>
      </c>
      <c r="B44" t="s">
        <v>155</v>
      </c>
      <c r="C44" s="41">
        <v>745</v>
      </c>
      <c r="D44" s="41">
        <v>157</v>
      </c>
      <c r="E44" s="42">
        <v>21.0738255033557</v>
      </c>
      <c r="F44" s="41"/>
    </row>
    <row r="45" spans="1:7" x14ac:dyDescent="0.2">
      <c r="A45" t="s">
        <v>179</v>
      </c>
      <c r="B45" t="s">
        <v>151</v>
      </c>
      <c r="C45" s="41">
        <v>745</v>
      </c>
      <c r="D45" s="41">
        <v>55</v>
      </c>
      <c r="E45" s="42">
        <v>7.3825503355704702</v>
      </c>
      <c r="F45" s="41"/>
    </row>
    <row r="46" spans="1:7" x14ac:dyDescent="0.2">
      <c r="A46" t="s">
        <v>179</v>
      </c>
      <c r="B46" t="s">
        <v>169</v>
      </c>
      <c r="C46" s="41">
        <v>745</v>
      </c>
      <c r="D46" s="41">
        <v>6</v>
      </c>
      <c r="E46" s="42">
        <v>0.80536912751677903</v>
      </c>
      <c r="F46" s="41"/>
    </row>
    <row r="47" spans="1:7" x14ac:dyDescent="0.2">
      <c r="A47" t="s">
        <v>179</v>
      </c>
      <c r="B47" t="s">
        <v>167</v>
      </c>
      <c r="C47" s="41">
        <v>745</v>
      </c>
      <c r="D47" s="41">
        <v>4</v>
      </c>
      <c r="E47" s="42">
        <v>0.53691275167785202</v>
      </c>
      <c r="F47" s="41"/>
    </row>
    <row r="48" spans="1:7" x14ac:dyDescent="0.2">
      <c r="A48" t="s">
        <v>179</v>
      </c>
      <c r="B48" t="s">
        <v>171</v>
      </c>
      <c r="C48" s="41">
        <v>745</v>
      </c>
      <c r="D48" s="41">
        <v>3</v>
      </c>
      <c r="E48" s="42">
        <v>0.40268456375838901</v>
      </c>
      <c r="F48" s="41"/>
    </row>
    <row r="49" spans="1:6" x14ac:dyDescent="0.2">
      <c r="A49" t="s">
        <v>179</v>
      </c>
      <c r="B49" t="s">
        <v>163</v>
      </c>
      <c r="C49" s="41">
        <v>745</v>
      </c>
      <c r="D49" s="41">
        <v>2</v>
      </c>
      <c r="E49" s="42">
        <v>0.26845637583892601</v>
      </c>
      <c r="F49" s="41"/>
    </row>
    <row r="50" spans="1:6" x14ac:dyDescent="0.2">
      <c r="A50" t="s">
        <v>179</v>
      </c>
      <c r="B50" t="s">
        <v>154</v>
      </c>
      <c r="C50" s="41">
        <v>745</v>
      </c>
      <c r="D50" s="41">
        <v>1</v>
      </c>
      <c r="E50" s="42">
        <v>0.134228187919463</v>
      </c>
      <c r="F50" s="41"/>
    </row>
    <row r="51" spans="1:6" x14ac:dyDescent="0.2">
      <c r="A51" t="s">
        <v>179</v>
      </c>
      <c r="B51" t="s">
        <v>170</v>
      </c>
      <c r="C51" s="41">
        <v>745</v>
      </c>
      <c r="D51" s="41">
        <v>1</v>
      </c>
      <c r="E51" s="42">
        <v>0.134228187919463</v>
      </c>
      <c r="F51" s="41"/>
    </row>
    <row r="52" spans="1:6" x14ac:dyDescent="0.2">
      <c r="A52" s="38" t="s">
        <v>156</v>
      </c>
      <c r="B52" s="38" t="s">
        <v>155</v>
      </c>
      <c r="C52" s="39">
        <v>388</v>
      </c>
      <c r="D52" s="39">
        <v>155</v>
      </c>
      <c r="E52" s="40">
        <v>39.948453608247398</v>
      </c>
      <c r="F52" s="46"/>
    </row>
    <row r="53" spans="1:6" x14ac:dyDescent="0.2">
      <c r="A53" t="s">
        <v>156</v>
      </c>
      <c r="B53" t="s">
        <v>156</v>
      </c>
      <c r="C53" s="41">
        <v>388</v>
      </c>
      <c r="D53" s="41">
        <v>137</v>
      </c>
      <c r="E53" s="42">
        <v>35.309278350515498</v>
      </c>
      <c r="F53" s="41"/>
    </row>
    <row r="54" spans="1:6" x14ac:dyDescent="0.2">
      <c r="A54" t="s">
        <v>156</v>
      </c>
      <c r="B54" t="s">
        <v>151</v>
      </c>
      <c r="C54" s="41">
        <v>388</v>
      </c>
      <c r="D54" s="41">
        <v>45</v>
      </c>
      <c r="E54" s="42">
        <v>11.5979381443299</v>
      </c>
      <c r="F54" s="41"/>
    </row>
    <row r="55" spans="1:6" x14ac:dyDescent="0.2">
      <c r="A55" t="s">
        <v>156</v>
      </c>
      <c r="B55" t="s">
        <v>179</v>
      </c>
      <c r="C55" s="41">
        <v>388</v>
      </c>
      <c r="D55" s="41">
        <v>18</v>
      </c>
      <c r="E55" s="42">
        <v>4.63917525773196</v>
      </c>
      <c r="F55" s="41"/>
    </row>
    <row r="56" spans="1:6" x14ac:dyDescent="0.2">
      <c r="A56" t="s">
        <v>156</v>
      </c>
      <c r="B56" t="s">
        <v>169</v>
      </c>
      <c r="C56" s="41">
        <v>388</v>
      </c>
      <c r="D56" s="41">
        <v>11</v>
      </c>
      <c r="E56" s="42">
        <v>2.8350515463917501</v>
      </c>
      <c r="F56" s="41"/>
    </row>
    <row r="57" spans="1:6" x14ac:dyDescent="0.2">
      <c r="A57" t="s">
        <v>156</v>
      </c>
      <c r="B57" t="s">
        <v>163</v>
      </c>
      <c r="C57" s="41">
        <v>388</v>
      </c>
      <c r="D57" s="41">
        <v>9</v>
      </c>
      <c r="E57" s="42">
        <v>2.31958762886598</v>
      </c>
      <c r="F57" s="41"/>
    </row>
    <row r="58" spans="1:6" x14ac:dyDescent="0.2">
      <c r="A58" t="s">
        <v>156</v>
      </c>
      <c r="B58" t="s">
        <v>180</v>
      </c>
      <c r="C58" s="41">
        <v>388</v>
      </c>
      <c r="D58" s="41">
        <v>5</v>
      </c>
      <c r="E58" s="42">
        <v>1.28865979381443</v>
      </c>
      <c r="F58" s="41"/>
    </row>
    <row r="59" spans="1:6" x14ac:dyDescent="0.2">
      <c r="A59" t="s">
        <v>156</v>
      </c>
      <c r="B59" t="s">
        <v>177</v>
      </c>
      <c r="C59" s="41">
        <v>388</v>
      </c>
      <c r="D59" s="41">
        <v>3</v>
      </c>
      <c r="E59" s="42">
        <v>0.77319587628866004</v>
      </c>
      <c r="F59" s="41"/>
    </row>
    <row r="60" spans="1:6" x14ac:dyDescent="0.2">
      <c r="A60" t="s">
        <v>156</v>
      </c>
      <c r="B60" t="s">
        <v>181</v>
      </c>
      <c r="C60" s="41">
        <v>388</v>
      </c>
      <c r="D60" s="41">
        <v>1</v>
      </c>
      <c r="E60" s="42">
        <v>0.25773195876288701</v>
      </c>
      <c r="F60" s="41"/>
    </row>
    <row r="61" spans="1:6" x14ac:dyDescent="0.2">
      <c r="A61" t="s">
        <v>156</v>
      </c>
      <c r="B61" t="s">
        <v>182</v>
      </c>
      <c r="C61" s="41">
        <v>388</v>
      </c>
      <c r="D61" s="41">
        <v>1</v>
      </c>
      <c r="E61" s="42">
        <v>0.25773195876288701</v>
      </c>
      <c r="F61" s="41"/>
    </row>
    <row r="62" spans="1:6" x14ac:dyDescent="0.2">
      <c r="A62" t="s">
        <v>156</v>
      </c>
      <c r="B62" t="s">
        <v>183</v>
      </c>
      <c r="C62" s="41">
        <v>388</v>
      </c>
      <c r="D62" s="41">
        <v>1</v>
      </c>
      <c r="E62" s="42">
        <v>0.25773195876288701</v>
      </c>
      <c r="F62" s="41"/>
    </row>
    <row r="63" spans="1:6" x14ac:dyDescent="0.2">
      <c r="A63" t="s">
        <v>156</v>
      </c>
      <c r="B63" t="s">
        <v>184</v>
      </c>
      <c r="C63" s="41">
        <v>388</v>
      </c>
      <c r="D63" s="41">
        <v>1</v>
      </c>
      <c r="E63" s="42">
        <v>0.25773195876288701</v>
      </c>
      <c r="F63" s="41"/>
    </row>
    <row r="64" spans="1:6" x14ac:dyDescent="0.2">
      <c r="A64" t="s">
        <v>156</v>
      </c>
      <c r="B64" t="s">
        <v>167</v>
      </c>
      <c r="C64" s="41">
        <v>388</v>
      </c>
      <c r="D64" s="41">
        <v>1</v>
      </c>
      <c r="E64" s="42">
        <v>0.25773195876288701</v>
      </c>
      <c r="F64" s="41"/>
    </row>
    <row r="65" spans="1:6" x14ac:dyDescent="0.2">
      <c r="A65" s="47" t="s">
        <v>185</v>
      </c>
      <c r="B65" s="47" t="s">
        <v>185</v>
      </c>
      <c r="C65" s="48">
        <v>1185</v>
      </c>
      <c r="D65" s="48">
        <v>1181</v>
      </c>
      <c r="E65" s="49">
        <v>99.662447257384002</v>
      </c>
      <c r="F65" s="48">
        <v>1</v>
      </c>
    </row>
    <row r="66" spans="1:6" x14ac:dyDescent="0.2">
      <c r="A66" t="s">
        <v>185</v>
      </c>
      <c r="B66" t="s">
        <v>186</v>
      </c>
      <c r="C66" s="41">
        <v>1185</v>
      </c>
      <c r="D66" s="41">
        <v>3</v>
      </c>
      <c r="E66" s="42">
        <v>0.253164556962025</v>
      </c>
    </row>
    <row r="67" spans="1:6" x14ac:dyDescent="0.2">
      <c r="A67" t="s">
        <v>185</v>
      </c>
      <c r="B67" t="s">
        <v>155</v>
      </c>
      <c r="C67" s="41">
        <v>1185</v>
      </c>
      <c r="D67" s="41">
        <v>1</v>
      </c>
      <c r="E67" s="42">
        <v>8.4388185654008394E-2</v>
      </c>
    </row>
    <row r="68" spans="1:6" x14ac:dyDescent="0.2">
      <c r="A68" s="47" t="s">
        <v>180</v>
      </c>
      <c r="B68" s="47" t="s">
        <v>180</v>
      </c>
      <c r="C68" s="48">
        <v>965</v>
      </c>
      <c r="D68" s="48">
        <v>886</v>
      </c>
      <c r="E68" s="49">
        <v>91.813471502590701</v>
      </c>
      <c r="F68" s="48">
        <v>2</v>
      </c>
    </row>
    <row r="69" spans="1:6" x14ac:dyDescent="0.2">
      <c r="A69" t="s">
        <v>180</v>
      </c>
      <c r="B69" t="s">
        <v>187</v>
      </c>
      <c r="C69" s="41">
        <v>965</v>
      </c>
      <c r="D69" s="41">
        <v>43</v>
      </c>
      <c r="E69" s="42">
        <v>4.4559585492228004</v>
      </c>
      <c r="F69" s="41"/>
    </row>
    <row r="70" spans="1:6" x14ac:dyDescent="0.2">
      <c r="A70" t="s">
        <v>180</v>
      </c>
      <c r="B70" t="s">
        <v>163</v>
      </c>
      <c r="C70" s="41">
        <v>965</v>
      </c>
      <c r="D70" s="41">
        <v>16</v>
      </c>
      <c r="E70" s="42">
        <v>1.6580310880828999</v>
      </c>
      <c r="F70" s="41"/>
    </row>
    <row r="71" spans="1:6" x14ac:dyDescent="0.2">
      <c r="A71" t="s">
        <v>180</v>
      </c>
      <c r="B71" t="s">
        <v>156</v>
      </c>
      <c r="C71" s="41">
        <v>965</v>
      </c>
      <c r="D71" s="41">
        <v>14</v>
      </c>
      <c r="E71" s="42">
        <v>1.45077720207254</v>
      </c>
      <c r="F71" s="41"/>
    </row>
    <row r="72" spans="1:6" x14ac:dyDescent="0.2">
      <c r="A72" t="s">
        <v>180</v>
      </c>
      <c r="B72" t="s">
        <v>175</v>
      </c>
      <c r="C72" s="41">
        <v>965</v>
      </c>
      <c r="D72" s="41">
        <v>2</v>
      </c>
      <c r="E72" s="42">
        <v>0.20725388601036299</v>
      </c>
      <c r="F72" s="41"/>
    </row>
    <row r="73" spans="1:6" x14ac:dyDescent="0.2">
      <c r="A73" t="s">
        <v>180</v>
      </c>
      <c r="B73" t="s">
        <v>166</v>
      </c>
      <c r="C73" s="41">
        <v>965</v>
      </c>
      <c r="D73" s="41">
        <v>1</v>
      </c>
      <c r="E73" s="42">
        <v>0.10362694300518099</v>
      </c>
      <c r="F73" s="41"/>
    </row>
    <row r="74" spans="1:6" x14ac:dyDescent="0.2">
      <c r="A74" t="s">
        <v>180</v>
      </c>
      <c r="B74" t="s">
        <v>172</v>
      </c>
      <c r="C74" s="41">
        <v>965</v>
      </c>
      <c r="D74" s="41">
        <v>1</v>
      </c>
      <c r="E74" s="42">
        <v>0.10362694300518099</v>
      </c>
      <c r="F74" s="41"/>
    </row>
    <row r="75" spans="1:6" x14ac:dyDescent="0.2">
      <c r="A75" t="s">
        <v>180</v>
      </c>
      <c r="B75" t="s">
        <v>185</v>
      </c>
      <c r="C75" s="41">
        <v>965</v>
      </c>
      <c r="D75" s="41">
        <v>1</v>
      </c>
      <c r="E75" s="42">
        <v>0.10362694300518099</v>
      </c>
      <c r="F75" s="41"/>
    </row>
    <row r="76" spans="1:6" x14ac:dyDescent="0.2">
      <c r="A76" t="s">
        <v>180</v>
      </c>
      <c r="B76" t="s">
        <v>188</v>
      </c>
      <c r="C76" s="41">
        <v>965</v>
      </c>
      <c r="D76" s="41">
        <v>1</v>
      </c>
      <c r="E76" s="42">
        <v>0.10362694300518099</v>
      </c>
      <c r="F76" s="41"/>
    </row>
    <row r="77" spans="1:6" x14ac:dyDescent="0.2">
      <c r="A77" s="47" t="s">
        <v>163</v>
      </c>
      <c r="B77" s="47" t="s">
        <v>163</v>
      </c>
      <c r="C77" s="48">
        <v>708</v>
      </c>
      <c r="D77" s="48">
        <v>679</v>
      </c>
      <c r="E77" s="49">
        <v>95.903954802259904</v>
      </c>
      <c r="F77" s="48">
        <v>3</v>
      </c>
    </row>
    <row r="78" spans="1:6" x14ac:dyDescent="0.2">
      <c r="A78" t="s">
        <v>163</v>
      </c>
      <c r="B78" t="s">
        <v>169</v>
      </c>
      <c r="C78" s="41">
        <v>708</v>
      </c>
      <c r="D78" s="41">
        <v>12</v>
      </c>
      <c r="E78" s="42">
        <v>1.6949152542372901</v>
      </c>
    </row>
    <row r="79" spans="1:6" x14ac:dyDescent="0.2">
      <c r="A79" t="s">
        <v>163</v>
      </c>
      <c r="B79" t="s">
        <v>155</v>
      </c>
      <c r="C79" s="41">
        <v>708</v>
      </c>
      <c r="D79" s="41">
        <v>5</v>
      </c>
      <c r="E79" s="42">
        <v>0.70621468926553699</v>
      </c>
    </row>
    <row r="80" spans="1:6" x14ac:dyDescent="0.2">
      <c r="A80" t="s">
        <v>163</v>
      </c>
      <c r="B80" t="s">
        <v>180</v>
      </c>
      <c r="C80" s="41">
        <v>708</v>
      </c>
      <c r="D80" s="41">
        <v>4</v>
      </c>
      <c r="E80" s="42">
        <v>0.56497175141242895</v>
      </c>
    </row>
    <row r="81" spans="1:5" x14ac:dyDescent="0.2">
      <c r="A81" t="s">
        <v>163</v>
      </c>
      <c r="B81" t="s">
        <v>151</v>
      </c>
      <c r="C81" s="41">
        <v>708</v>
      </c>
      <c r="D81" s="41">
        <v>2</v>
      </c>
      <c r="E81" s="42">
        <v>0.28248587570621497</v>
      </c>
    </row>
    <row r="82" spans="1:5" x14ac:dyDescent="0.2">
      <c r="A82" t="s">
        <v>163</v>
      </c>
      <c r="B82" t="s">
        <v>186</v>
      </c>
      <c r="C82" s="41">
        <v>708</v>
      </c>
      <c r="D82" s="41">
        <v>2</v>
      </c>
      <c r="E82" s="42">
        <v>0.28248587570621497</v>
      </c>
    </row>
    <row r="83" spans="1:5" x14ac:dyDescent="0.2">
      <c r="A83" t="s">
        <v>163</v>
      </c>
      <c r="B83" t="s">
        <v>154</v>
      </c>
      <c r="C83" s="41">
        <v>708</v>
      </c>
      <c r="D83" s="41">
        <v>1</v>
      </c>
      <c r="E83" s="42">
        <v>0.14124293785310699</v>
      </c>
    </row>
    <row r="84" spans="1:5" x14ac:dyDescent="0.2">
      <c r="A84" t="s">
        <v>163</v>
      </c>
      <c r="B84" t="s">
        <v>168</v>
      </c>
      <c r="C84" s="41">
        <v>708</v>
      </c>
      <c r="D84" s="41">
        <v>1</v>
      </c>
      <c r="E84" s="42">
        <v>0.14124293785310699</v>
      </c>
    </row>
    <row r="85" spans="1:5" x14ac:dyDescent="0.2">
      <c r="A85" t="s">
        <v>163</v>
      </c>
      <c r="B85" t="s">
        <v>173</v>
      </c>
      <c r="C85" s="41">
        <v>708</v>
      </c>
      <c r="D85" s="41">
        <v>1</v>
      </c>
      <c r="E85" s="42">
        <v>0.14124293785310699</v>
      </c>
    </row>
    <row r="86" spans="1:5" x14ac:dyDescent="0.2">
      <c r="A86" t="s">
        <v>163</v>
      </c>
      <c r="B86" t="s">
        <v>187</v>
      </c>
      <c r="C86" s="41">
        <v>708</v>
      </c>
      <c r="D86" s="41">
        <v>1</v>
      </c>
      <c r="E86" s="42">
        <v>0.14124293785310699</v>
      </c>
    </row>
    <row r="87" spans="1:5" x14ac:dyDescent="0.2">
      <c r="A87" s="43" t="s">
        <v>170</v>
      </c>
      <c r="B87" s="43" t="s">
        <v>170</v>
      </c>
      <c r="C87" s="44">
        <v>103</v>
      </c>
      <c r="D87" s="44">
        <v>90</v>
      </c>
      <c r="E87" s="45">
        <v>87.378640776699001</v>
      </c>
    </row>
    <row r="88" spans="1:5" x14ac:dyDescent="0.2">
      <c r="A88" t="s">
        <v>170</v>
      </c>
      <c r="B88" t="s">
        <v>174</v>
      </c>
      <c r="C88" s="41">
        <v>103</v>
      </c>
      <c r="D88" s="41">
        <v>5</v>
      </c>
      <c r="E88" s="42">
        <v>4.8543689320388301</v>
      </c>
    </row>
    <row r="89" spans="1:5" x14ac:dyDescent="0.2">
      <c r="A89" t="s">
        <v>170</v>
      </c>
      <c r="B89" t="s">
        <v>171</v>
      </c>
      <c r="C89" s="41">
        <v>103</v>
      </c>
      <c r="D89" s="41">
        <v>4</v>
      </c>
      <c r="E89" s="42">
        <v>3.8834951456310698</v>
      </c>
    </row>
    <row r="90" spans="1:5" x14ac:dyDescent="0.2">
      <c r="A90" t="s">
        <v>170</v>
      </c>
      <c r="B90" t="s">
        <v>172</v>
      </c>
      <c r="C90" s="41">
        <v>103</v>
      </c>
      <c r="D90" s="41">
        <v>1</v>
      </c>
      <c r="E90" s="42">
        <v>0.970873786407767</v>
      </c>
    </row>
    <row r="91" spans="1:5" x14ac:dyDescent="0.2">
      <c r="A91" t="s">
        <v>170</v>
      </c>
      <c r="B91" t="s">
        <v>168</v>
      </c>
      <c r="C91" s="41">
        <v>103</v>
      </c>
      <c r="D91" s="41">
        <v>1</v>
      </c>
      <c r="E91" s="42">
        <v>0.970873786407767</v>
      </c>
    </row>
    <row r="92" spans="1:5" x14ac:dyDescent="0.2">
      <c r="A92" t="s">
        <v>170</v>
      </c>
      <c r="B92" t="s">
        <v>180</v>
      </c>
      <c r="C92" s="41">
        <v>103</v>
      </c>
      <c r="D92" s="41">
        <v>1</v>
      </c>
      <c r="E92" s="42">
        <v>0.970873786407767</v>
      </c>
    </row>
    <row r="93" spans="1:5" x14ac:dyDescent="0.2">
      <c r="A93" t="s">
        <v>170</v>
      </c>
      <c r="B93" t="s">
        <v>178</v>
      </c>
      <c r="C93" s="41">
        <v>103</v>
      </c>
      <c r="D93" s="41">
        <v>1</v>
      </c>
      <c r="E93" s="42">
        <v>0.970873786407767</v>
      </c>
    </row>
    <row r="94" spans="1:5" x14ac:dyDescent="0.2">
      <c r="A94" s="38" t="s">
        <v>150</v>
      </c>
      <c r="B94" s="38" t="s">
        <v>151</v>
      </c>
      <c r="C94" s="39">
        <v>561</v>
      </c>
      <c r="D94" s="39">
        <v>531</v>
      </c>
      <c r="E94" s="40">
        <v>94.652406417112303</v>
      </c>
    </row>
    <row r="95" spans="1:5" x14ac:dyDescent="0.2">
      <c r="A95" t="s">
        <v>150</v>
      </c>
      <c r="B95" t="s">
        <v>155</v>
      </c>
      <c r="C95" s="41">
        <v>561</v>
      </c>
      <c r="D95" s="41">
        <v>13</v>
      </c>
      <c r="E95" s="42">
        <v>2.3172905525846699</v>
      </c>
    </row>
    <row r="96" spans="1:5" x14ac:dyDescent="0.2">
      <c r="A96" t="s">
        <v>150</v>
      </c>
      <c r="B96" t="s">
        <v>171</v>
      </c>
      <c r="C96" s="41">
        <v>561</v>
      </c>
      <c r="D96" s="41">
        <v>5</v>
      </c>
      <c r="E96" s="42">
        <v>0.89126559714794995</v>
      </c>
    </row>
    <row r="97" spans="1:6" x14ac:dyDescent="0.2">
      <c r="A97" t="s">
        <v>150</v>
      </c>
      <c r="B97" t="s">
        <v>177</v>
      </c>
      <c r="C97" s="41">
        <v>561</v>
      </c>
      <c r="D97" s="41">
        <v>4</v>
      </c>
      <c r="E97" s="42">
        <v>0.71301247771835996</v>
      </c>
    </row>
    <row r="98" spans="1:6" x14ac:dyDescent="0.2">
      <c r="A98" t="s">
        <v>150</v>
      </c>
      <c r="B98" t="s">
        <v>169</v>
      </c>
      <c r="C98" s="41">
        <v>561</v>
      </c>
      <c r="D98" s="41">
        <v>3</v>
      </c>
      <c r="E98" s="42">
        <v>0.53475935828876997</v>
      </c>
    </row>
    <row r="99" spans="1:6" x14ac:dyDescent="0.2">
      <c r="A99" t="s">
        <v>150</v>
      </c>
      <c r="B99" t="s">
        <v>185</v>
      </c>
      <c r="C99" s="41">
        <v>561</v>
      </c>
      <c r="D99" s="41">
        <v>1</v>
      </c>
      <c r="E99" s="42">
        <v>0.17825311942958999</v>
      </c>
    </row>
    <row r="100" spans="1:6" x14ac:dyDescent="0.2">
      <c r="A100" t="s">
        <v>150</v>
      </c>
      <c r="B100" t="s">
        <v>150</v>
      </c>
      <c r="C100" s="41">
        <v>561</v>
      </c>
      <c r="D100" s="41">
        <v>1</v>
      </c>
      <c r="E100" s="42">
        <v>0.17825311942958999</v>
      </c>
    </row>
    <row r="101" spans="1:6" x14ac:dyDescent="0.2">
      <c r="A101" t="s">
        <v>150</v>
      </c>
      <c r="B101" t="s">
        <v>189</v>
      </c>
      <c r="C101" s="41">
        <v>561</v>
      </c>
      <c r="D101" s="41">
        <v>1</v>
      </c>
      <c r="E101" s="42">
        <v>0.17825311942958999</v>
      </c>
    </row>
    <row r="102" spans="1:6" x14ac:dyDescent="0.2">
      <c r="A102" t="s">
        <v>150</v>
      </c>
      <c r="B102" t="s">
        <v>174</v>
      </c>
      <c r="C102" s="41">
        <v>561</v>
      </c>
      <c r="D102" s="41">
        <v>1</v>
      </c>
      <c r="E102" s="42">
        <v>0.17825311942958999</v>
      </c>
    </row>
    <row r="103" spans="1:6" x14ac:dyDescent="0.2">
      <c r="A103" t="s">
        <v>150</v>
      </c>
      <c r="B103" t="s">
        <v>186</v>
      </c>
      <c r="C103" s="41">
        <v>561</v>
      </c>
      <c r="D103" s="41">
        <v>1</v>
      </c>
      <c r="E103" s="42">
        <v>0.17825311942958999</v>
      </c>
    </row>
    <row r="104" spans="1:6" x14ac:dyDescent="0.2">
      <c r="A104" s="47" t="s">
        <v>173</v>
      </c>
      <c r="B104" s="47" t="s">
        <v>173</v>
      </c>
      <c r="C104" s="48">
        <v>369</v>
      </c>
      <c r="D104" s="48">
        <v>346</v>
      </c>
      <c r="E104" s="49">
        <v>93.766937669376702</v>
      </c>
      <c r="F104" s="48">
        <v>4</v>
      </c>
    </row>
    <row r="105" spans="1:6" x14ac:dyDescent="0.2">
      <c r="A105" t="s">
        <v>173</v>
      </c>
      <c r="B105" t="s">
        <v>172</v>
      </c>
      <c r="C105" s="41">
        <v>369</v>
      </c>
      <c r="D105" s="41">
        <v>19</v>
      </c>
      <c r="E105" s="42">
        <v>5.1490514905149096</v>
      </c>
    </row>
    <row r="106" spans="1:6" x14ac:dyDescent="0.2">
      <c r="A106" t="s">
        <v>173</v>
      </c>
      <c r="B106" t="s">
        <v>157</v>
      </c>
      <c r="C106" s="41">
        <v>369</v>
      </c>
      <c r="D106" s="41">
        <v>1</v>
      </c>
      <c r="E106" s="42">
        <v>0.27100271002710002</v>
      </c>
    </row>
    <row r="107" spans="1:6" x14ac:dyDescent="0.2">
      <c r="A107" t="s">
        <v>173</v>
      </c>
      <c r="B107" t="s">
        <v>181</v>
      </c>
      <c r="C107" s="41">
        <v>369</v>
      </c>
      <c r="D107" s="41">
        <v>1</v>
      </c>
      <c r="E107" s="42">
        <v>0.27100271002710002</v>
      </c>
    </row>
    <row r="108" spans="1:6" x14ac:dyDescent="0.2">
      <c r="A108" t="s">
        <v>173</v>
      </c>
      <c r="B108" t="s">
        <v>151</v>
      </c>
      <c r="C108" s="41">
        <v>369</v>
      </c>
      <c r="D108" s="41">
        <v>1</v>
      </c>
      <c r="E108" s="42">
        <v>0.27100271002710002</v>
      </c>
    </row>
    <row r="109" spans="1:6" x14ac:dyDescent="0.2">
      <c r="A109" t="s">
        <v>173</v>
      </c>
      <c r="B109" t="s">
        <v>190</v>
      </c>
      <c r="C109" s="41">
        <v>369</v>
      </c>
      <c r="D109" s="41">
        <v>1</v>
      </c>
      <c r="E109" s="42">
        <v>0.27100271002710002</v>
      </c>
    </row>
    <row r="110" spans="1:6" x14ac:dyDescent="0.2">
      <c r="A110" s="43" t="s">
        <v>187</v>
      </c>
      <c r="B110" s="43" t="s">
        <v>187</v>
      </c>
      <c r="C110" s="44">
        <v>364</v>
      </c>
      <c r="D110" s="44">
        <v>314</v>
      </c>
      <c r="E110" s="45">
        <v>86.263736263736305</v>
      </c>
    </row>
    <row r="111" spans="1:6" x14ac:dyDescent="0.2">
      <c r="A111" t="s">
        <v>187</v>
      </c>
      <c r="B111" t="s">
        <v>185</v>
      </c>
      <c r="C111" s="41">
        <v>364</v>
      </c>
      <c r="D111" s="41">
        <v>23</v>
      </c>
      <c r="E111" s="42">
        <v>6.3186813186813202</v>
      </c>
    </row>
    <row r="112" spans="1:6" x14ac:dyDescent="0.2">
      <c r="A112" t="s">
        <v>187</v>
      </c>
      <c r="B112" t="s">
        <v>190</v>
      </c>
      <c r="C112" s="41">
        <v>364</v>
      </c>
      <c r="D112" s="41">
        <v>10</v>
      </c>
      <c r="E112" s="42">
        <v>2.7472527472527499</v>
      </c>
    </row>
    <row r="113" spans="1:5" x14ac:dyDescent="0.2">
      <c r="A113" t="s">
        <v>187</v>
      </c>
      <c r="B113" t="s">
        <v>188</v>
      </c>
      <c r="C113" s="41">
        <v>364</v>
      </c>
      <c r="D113" s="41">
        <v>5</v>
      </c>
      <c r="E113" s="42">
        <v>1.3736263736263701</v>
      </c>
    </row>
    <row r="114" spans="1:5" x14ac:dyDescent="0.2">
      <c r="A114" t="s">
        <v>187</v>
      </c>
      <c r="B114" t="s">
        <v>191</v>
      </c>
      <c r="C114" s="41">
        <v>364</v>
      </c>
      <c r="D114" s="41">
        <v>5</v>
      </c>
      <c r="E114" s="42">
        <v>1.3736263736263701</v>
      </c>
    </row>
    <row r="115" spans="1:5" x14ac:dyDescent="0.2">
      <c r="A115" t="s">
        <v>187</v>
      </c>
      <c r="B115" t="s">
        <v>192</v>
      </c>
      <c r="C115" s="41">
        <v>364</v>
      </c>
      <c r="D115" s="41">
        <v>4</v>
      </c>
      <c r="E115" s="42">
        <v>1.0989010989011001</v>
      </c>
    </row>
    <row r="116" spans="1:5" x14ac:dyDescent="0.2">
      <c r="A116" t="s">
        <v>187</v>
      </c>
      <c r="B116" t="s">
        <v>180</v>
      </c>
      <c r="C116" s="41">
        <v>364</v>
      </c>
      <c r="D116" s="41">
        <v>2</v>
      </c>
      <c r="E116" s="42">
        <v>0.54945054945054905</v>
      </c>
    </row>
    <row r="117" spans="1:5" x14ac:dyDescent="0.2">
      <c r="A117" t="s">
        <v>187</v>
      </c>
      <c r="B117" t="s">
        <v>193</v>
      </c>
      <c r="C117" s="41">
        <v>364</v>
      </c>
      <c r="D117" s="41">
        <v>1</v>
      </c>
      <c r="E117" s="42">
        <v>0.27472527472527503</v>
      </c>
    </row>
    <row r="118" spans="1:5" x14ac:dyDescent="0.2">
      <c r="A118" s="38" t="s">
        <v>157</v>
      </c>
      <c r="B118" s="38" t="s">
        <v>151</v>
      </c>
      <c r="C118" s="39">
        <v>154</v>
      </c>
      <c r="D118" s="39">
        <v>59</v>
      </c>
      <c r="E118" s="40">
        <v>38.3116883116883</v>
      </c>
    </row>
    <row r="119" spans="1:5" x14ac:dyDescent="0.2">
      <c r="A119" t="s">
        <v>157</v>
      </c>
      <c r="B119" t="s">
        <v>157</v>
      </c>
      <c r="C119" s="41">
        <v>154</v>
      </c>
      <c r="D119" s="41">
        <v>48</v>
      </c>
      <c r="E119" s="42">
        <v>31.168831168831201</v>
      </c>
    </row>
    <row r="120" spans="1:5" x14ac:dyDescent="0.2">
      <c r="A120" t="s">
        <v>157</v>
      </c>
      <c r="B120" t="s">
        <v>155</v>
      </c>
      <c r="C120" s="41">
        <v>154</v>
      </c>
      <c r="D120" s="41">
        <v>17</v>
      </c>
      <c r="E120" s="42">
        <v>11.038961038961</v>
      </c>
    </row>
    <row r="121" spans="1:5" x14ac:dyDescent="0.2">
      <c r="A121" t="s">
        <v>157</v>
      </c>
      <c r="B121" t="s">
        <v>169</v>
      </c>
      <c r="C121" s="41">
        <v>154</v>
      </c>
      <c r="D121" s="41">
        <v>14</v>
      </c>
      <c r="E121" s="42">
        <v>9.0909090909090899</v>
      </c>
    </row>
    <row r="122" spans="1:5" x14ac:dyDescent="0.2">
      <c r="A122" t="s">
        <v>157</v>
      </c>
      <c r="B122" t="s">
        <v>173</v>
      </c>
      <c r="C122" s="41">
        <v>154</v>
      </c>
      <c r="D122" s="41">
        <v>5</v>
      </c>
      <c r="E122" s="42">
        <v>3.2467532467532498</v>
      </c>
    </row>
    <row r="123" spans="1:5" x14ac:dyDescent="0.2">
      <c r="A123" t="s">
        <v>157</v>
      </c>
      <c r="B123" t="s">
        <v>182</v>
      </c>
      <c r="C123" s="41">
        <v>154</v>
      </c>
      <c r="D123" s="41">
        <v>2</v>
      </c>
      <c r="E123" s="42">
        <v>1.2987012987013</v>
      </c>
    </row>
    <row r="124" spans="1:5" x14ac:dyDescent="0.2">
      <c r="A124" t="s">
        <v>157</v>
      </c>
      <c r="B124" t="s">
        <v>177</v>
      </c>
      <c r="C124" s="41">
        <v>154</v>
      </c>
      <c r="D124" s="41">
        <v>2</v>
      </c>
      <c r="E124" s="42">
        <v>1.2987012987013</v>
      </c>
    </row>
    <row r="125" spans="1:5" x14ac:dyDescent="0.2">
      <c r="A125" t="s">
        <v>157</v>
      </c>
      <c r="B125" t="s">
        <v>164</v>
      </c>
      <c r="C125" s="41">
        <v>154</v>
      </c>
      <c r="D125" s="41">
        <v>2</v>
      </c>
      <c r="E125" s="42">
        <v>1.2987012987013</v>
      </c>
    </row>
    <row r="126" spans="1:5" x14ac:dyDescent="0.2">
      <c r="A126" t="s">
        <v>157</v>
      </c>
      <c r="B126" t="s">
        <v>154</v>
      </c>
      <c r="C126" s="41">
        <v>154</v>
      </c>
      <c r="D126" s="41">
        <v>1</v>
      </c>
      <c r="E126" s="42">
        <v>0.64935064935064901</v>
      </c>
    </row>
    <row r="127" spans="1:5" x14ac:dyDescent="0.2">
      <c r="A127" t="s">
        <v>157</v>
      </c>
      <c r="B127" t="s">
        <v>179</v>
      </c>
      <c r="C127" s="41">
        <v>154</v>
      </c>
      <c r="D127" s="41">
        <v>1</v>
      </c>
      <c r="E127" s="42">
        <v>0.64935064935064901</v>
      </c>
    </row>
    <row r="128" spans="1:5" x14ac:dyDescent="0.2">
      <c r="A128" t="s">
        <v>157</v>
      </c>
      <c r="B128" t="s">
        <v>194</v>
      </c>
      <c r="C128" s="41">
        <v>154</v>
      </c>
      <c r="D128" s="41">
        <v>1</v>
      </c>
      <c r="E128" s="42">
        <v>0.64935064935064901</v>
      </c>
    </row>
    <row r="129" spans="1:6" x14ac:dyDescent="0.2">
      <c r="A129" t="s">
        <v>157</v>
      </c>
      <c r="B129" t="s">
        <v>171</v>
      </c>
      <c r="C129" s="41">
        <v>154</v>
      </c>
      <c r="D129" s="41">
        <v>1</v>
      </c>
      <c r="E129" s="42">
        <v>0.64935064935064901</v>
      </c>
    </row>
    <row r="130" spans="1:6" x14ac:dyDescent="0.2">
      <c r="A130" t="s">
        <v>157</v>
      </c>
      <c r="B130" t="s">
        <v>174</v>
      </c>
      <c r="C130" s="41">
        <v>154</v>
      </c>
      <c r="D130" s="41">
        <v>1</v>
      </c>
      <c r="E130" s="42">
        <v>0.64935064935064901</v>
      </c>
    </row>
    <row r="131" spans="1:6" x14ac:dyDescent="0.2">
      <c r="A131" s="47" t="s">
        <v>175</v>
      </c>
      <c r="B131" s="47" t="s">
        <v>175</v>
      </c>
      <c r="C131" s="48">
        <v>883</v>
      </c>
      <c r="D131" s="48">
        <v>861</v>
      </c>
      <c r="E131" s="49">
        <v>97.508493771234399</v>
      </c>
      <c r="F131" s="48">
        <v>5</v>
      </c>
    </row>
    <row r="132" spans="1:6" x14ac:dyDescent="0.2">
      <c r="A132" t="s">
        <v>175</v>
      </c>
      <c r="B132" t="s">
        <v>168</v>
      </c>
      <c r="C132" s="41">
        <v>883</v>
      </c>
      <c r="D132" s="41">
        <v>9</v>
      </c>
      <c r="E132" s="42">
        <v>1.0192525481313699</v>
      </c>
    </row>
    <row r="133" spans="1:6" x14ac:dyDescent="0.2">
      <c r="A133" t="s">
        <v>175</v>
      </c>
      <c r="B133" t="s">
        <v>69</v>
      </c>
      <c r="C133" s="41">
        <v>883</v>
      </c>
      <c r="D133" s="41">
        <v>5</v>
      </c>
      <c r="E133" s="42">
        <v>0.56625141562853898</v>
      </c>
    </row>
    <row r="134" spans="1:6" x14ac:dyDescent="0.2">
      <c r="A134" t="s">
        <v>175</v>
      </c>
      <c r="B134" t="s">
        <v>170</v>
      </c>
      <c r="C134" s="41">
        <v>883</v>
      </c>
      <c r="D134" s="41">
        <v>2</v>
      </c>
      <c r="E134" s="42">
        <v>0.22650056625141601</v>
      </c>
    </row>
    <row r="135" spans="1:6" x14ac:dyDescent="0.2">
      <c r="A135" t="s">
        <v>175</v>
      </c>
      <c r="B135" t="s">
        <v>154</v>
      </c>
      <c r="C135" s="41">
        <v>883</v>
      </c>
      <c r="D135" s="41">
        <v>1</v>
      </c>
      <c r="E135" s="42">
        <v>0.11325028312570801</v>
      </c>
    </row>
    <row r="136" spans="1:6" x14ac:dyDescent="0.2">
      <c r="A136" t="s">
        <v>175</v>
      </c>
      <c r="B136" t="s">
        <v>163</v>
      </c>
      <c r="C136" s="41">
        <v>883</v>
      </c>
      <c r="D136" s="41">
        <v>1</v>
      </c>
      <c r="E136" s="42">
        <v>0.11325028312570801</v>
      </c>
    </row>
    <row r="137" spans="1:6" x14ac:dyDescent="0.2">
      <c r="A137" t="s">
        <v>175</v>
      </c>
      <c r="B137" t="s">
        <v>155</v>
      </c>
      <c r="C137" s="41">
        <v>883</v>
      </c>
      <c r="D137" s="41">
        <v>1</v>
      </c>
      <c r="E137" s="42">
        <v>0.11325028312570801</v>
      </c>
    </row>
    <row r="138" spans="1:6" x14ac:dyDescent="0.2">
      <c r="A138" t="s">
        <v>175</v>
      </c>
      <c r="B138" t="s">
        <v>177</v>
      </c>
      <c r="C138" s="41">
        <v>883</v>
      </c>
      <c r="D138" s="41">
        <v>1</v>
      </c>
      <c r="E138" s="42">
        <v>0.11325028312570801</v>
      </c>
    </row>
    <row r="139" spans="1:6" x14ac:dyDescent="0.2">
      <c r="A139" t="s">
        <v>175</v>
      </c>
      <c r="B139" t="s">
        <v>169</v>
      </c>
      <c r="C139" s="41">
        <v>883</v>
      </c>
      <c r="D139" s="41">
        <v>1</v>
      </c>
      <c r="E139" s="42">
        <v>0.11325028312570801</v>
      </c>
    </row>
    <row r="140" spans="1:6" x14ac:dyDescent="0.2">
      <c r="A140" t="s">
        <v>175</v>
      </c>
      <c r="B140" t="s">
        <v>186</v>
      </c>
      <c r="C140" s="41">
        <v>883</v>
      </c>
      <c r="D140" s="41">
        <v>1</v>
      </c>
      <c r="E140" s="42">
        <v>0.11325028312570801</v>
      </c>
    </row>
    <row r="141" spans="1:6" x14ac:dyDescent="0.2">
      <c r="A141" t="s">
        <v>158</v>
      </c>
      <c r="B141" t="s">
        <v>158</v>
      </c>
      <c r="C141" s="41">
        <v>214</v>
      </c>
      <c r="D141" s="41">
        <v>139</v>
      </c>
      <c r="E141" s="42">
        <v>64.953271028037406</v>
      </c>
    </row>
    <row r="142" spans="1:6" x14ac:dyDescent="0.2">
      <c r="A142" s="38" t="s">
        <v>158</v>
      </c>
      <c r="B142" s="38" t="s">
        <v>151</v>
      </c>
      <c r="C142" s="39">
        <v>214</v>
      </c>
      <c r="D142" s="39">
        <v>41</v>
      </c>
      <c r="E142" s="40">
        <v>19.158878504672899</v>
      </c>
    </row>
    <row r="143" spans="1:6" x14ac:dyDescent="0.2">
      <c r="A143" t="s">
        <v>158</v>
      </c>
      <c r="B143" t="s">
        <v>155</v>
      </c>
      <c r="C143" s="41">
        <v>214</v>
      </c>
      <c r="D143" s="41">
        <v>23</v>
      </c>
      <c r="E143" s="42">
        <v>10.747663551401899</v>
      </c>
    </row>
    <row r="144" spans="1:6" x14ac:dyDescent="0.2">
      <c r="A144" t="s">
        <v>158</v>
      </c>
      <c r="B144" t="s">
        <v>163</v>
      </c>
      <c r="C144" s="41">
        <v>214</v>
      </c>
      <c r="D144" s="41">
        <v>2</v>
      </c>
      <c r="E144" s="42">
        <v>0.934579439252336</v>
      </c>
    </row>
    <row r="145" spans="1:6" x14ac:dyDescent="0.2">
      <c r="A145" t="s">
        <v>158</v>
      </c>
      <c r="B145" t="s">
        <v>177</v>
      </c>
      <c r="C145" s="41">
        <v>214</v>
      </c>
      <c r="D145" s="41">
        <v>2</v>
      </c>
      <c r="E145" s="42">
        <v>0.934579439252336</v>
      </c>
    </row>
    <row r="146" spans="1:6" x14ac:dyDescent="0.2">
      <c r="A146" t="s">
        <v>158</v>
      </c>
      <c r="B146" t="s">
        <v>169</v>
      </c>
      <c r="C146" s="41">
        <v>214</v>
      </c>
      <c r="D146" s="41">
        <v>2</v>
      </c>
      <c r="E146" s="42">
        <v>0.934579439252336</v>
      </c>
    </row>
    <row r="147" spans="1:6" x14ac:dyDescent="0.2">
      <c r="A147" t="s">
        <v>158</v>
      </c>
      <c r="B147" t="s">
        <v>157</v>
      </c>
      <c r="C147" s="41">
        <v>214</v>
      </c>
      <c r="D147" s="41">
        <v>1</v>
      </c>
      <c r="E147" s="42">
        <v>0.467289719626168</v>
      </c>
    </row>
    <row r="148" spans="1:6" x14ac:dyDescent="0.2">
      <c r="A148" t="s">
        <v>158</v>
      </c>
      <c r="B148" t="s">
        <v>182</v>
      </c>
      <c r="C148" s="41">
        <v>214</v>
      </c>
      <c r="D148" s="41">
        <v>1</v>
      </c>
      <c r="E148" s="42">
        <v>0.467289719626168</v>
      </c>
    </row>
    <row r="149" spans="1:6" x14ac:dyDescent="0.2">
      <c r="A149" t="s">
        <v>158</v>
      </c>
      <c r="B149" t="s">
        <v>195</v>
      </c>
      <c r="C149" s="41">
        <v>214</v>
      </c>
      <c r="D149" s="41">
        <v>1</v>
      </c>
      <c r="E149" s="42">
        <v>0.467289719626168</v>
      </c>
    </row>
    <row r="150" spans="1:6" x14ac:dyDescent="0.2">
      <c r="A150" t="s">
        <v>158</v>
      </c>
      <c r="B150" t="s">
        <v>196</v>
      </c>
      <c r="C150" s="41">
        <v>214</v>
      </c>
      <c r="D150" s="41">
        <v>1</v>
      </c>
      <c r="E150" s="42">
        <v>0.467289719626168</v>
      </c>
    </row>
    <row r="151" spans="1:6" x14ac:dyDescent="0.2">
      <c r="A151" t="s">
        <v>158</v>
      </c>
      <c r="B151" t="s">
        <v>167</v>
      </c>
      <c r="C151" s="41">
        <v>214</v>
      </c>
      <c r="D151" s="41">
        <v>1</v>
      </c>
      <c r="E151" s="42">
        <v>0.467289719626168</v>
      </c>
    </row>
    <row r="152" spans="1:6" x14ac:dyDescent="0.2">
      <c r="A152" s="47" t="s">
        <v>197</v>
      </c>
      <c r="B152" s="47" t="s">
        <v>197</v>
      </c>
      <c r="C152" s="48">
        <v>592</v>
      </c>
      <c r="D152" s="48">
        <v>589</v>
      </c>
      <c r="E152" s="49">
        <v>99.493243243243199</v>
      </c>
      <c r="F152" s="48">
        <v>6</v>
      </c>
    </row>
    <row r="153" spans="1:6" x14ac:dyDescent="0.2">
      <c r="A153" t="s">
        <v>197</v>
      </c>
      <c r="B153" t="s">
        <v>182</v>
      </c>
      <c r="C153" s="41">
        <v>592</v>
      </c>
      <c r="D153" s="41">
        <v>2</v>
      </c>
      <c r="E153" s="42">
        <v>0.337837837837838</v>
      </c>
      <c r="F153" s="41"/>
    </row>
    <row r="154" spans="1:6" x14ac:dyDescent="0.2">
      <c r="A154" t="s">
        <v>197</v>
      </c>
      <c r="B154" t="s">
        <v>181</v>
      </c>
      <c r="C154" s="41">
        <v>592</v>
      </c>
      <c r="D154" s="41">
        <v>1</v>
      </c>
      <c r="E154" s="42">
        <v>0.168918918918919</v>
      </c>
      <c r="F154" s="41"/>
    </row>
    <row r="155" spans="1:6" x14ac:dyDescent="0.2">
      <c r="A155" s="47" t="s">
        <v>181</v>
      </c>
      <c r="B155" s="47" t="s">
        <v>181</v>
      </c>
      <c r="C155" s="48">
        <v>373</v>
      </c>
      <c r="D155" s="48">
        <v>371</v>
      </c>
      <c r="E155" s="49">
        <v>99.463806970509395</v>
      </c>
      <c r="F155" s="48">
        <v>7</v>
      </c>
    </row>
    <row r="156" spans="1:6" x14ac:dyDescent="0.2">
      <c r="A156" t="s">
        <v>181</v>
      </c>
      <c r="B156" t="s">
        <v>198</v>
      </c>
      <c r="C156" s="41">
        <v>373</v>
      </c>
      <c r="D156" s="41">
        <v>2</v>
      </c>
      <c r="E156" s="42">
        <v>0.53619302949061698</v>
      </c>
      <c r="F156" s="41"/>
    </row>
    <row r="157" spans="1:6" x14ac:dyDescent="0.2">
      <c r="A157" s="43" t="s">
        <v>182</v>
      </c>
      <c r="B157" s="43" t="s">
        <v>182</v>
      </c>
      <c r="C157" s="44">
        <v>373</v>
      </c>
      <c r="D157" s="44">
        <v>281</v>
      </c>
      <c r="E157" s="45">
        <v>75.335120643431594</v>
      </c>
      <c r="F157" s="41"/>
    </row>
    <row r="158" spans="1:6" x14ac:dyDescent="0.2">
      <c r="A158" t="s">
        <v>182</v>
      </c>
      <c r="B158" t="s">
        <v>181</v>
      </c>
      <c r="C158" s="41">
        <v>373</v>
      </c>
      <c r="D158" s="41">
        <v>17</v>
      </c>
      <c r="E158" s="42">
        <v>4.5576407506702399</v>
      </c>
      <c r="F158" s="41"/>
    </row>
    <row r="159" spans="1:6" x14ac:dyDescent="0.2">
      <c r="A159" t="s">
        <v>182</v>
      </c>
      <c r="B159" t="s">
        <v>155</v>
      </c>
      <c r="C159" s="41">
        <v>373</v>
      </c>
      <c r="D159" s="41">
        <v>15</v>
      </c>
      <c r="E159" s="42">
        <v>4.02144772117963</v>
      </c>
      <c r="F159" s="41"/>
    </row>
    <row r="160" spans="1:6" x14ac:dyDescent="0.2">
      <c r="A160" t="s">
        <v>182</v>
      </c>
      <c r="B160" t="s">
        <v>162</v>
      </c>
      <c r="C160" s="41">
        <v>373</v>
      </c>
      <c r="D160" s="41">
        <v>14</v>
      </c>
      <c r="E160" s="42">
        <v>3.7533512064343202</v>
      </c>
      <c r="F160" s="41"/>
    </row>
    <row r="161" spans="1:6" x14ac:dyDescent="0.2">
      <c r="A161" t="s">
        <v>182</v>
      </c>
      <c r="B161" t="s">
        <v>197</v>
      </c>
      <c r="C161" s="41">
        <v>373</v>
      </c>
      <c r="D161" s="41">
        <v>13</v>
      </c>
      <c r="E161" s="42">
        <v>3.4852546916890099</v>
      </c>
      <c r="F161" s="41"/>
    </row>
    <row r="162" spans="1:6" x14ac:dyDescent="0.2">
      <c r="A162" t="s">
        <v>182</v>
      </c>
      <c r="B162" t="s">
        <v>151</v>
      </c>
      <c r="C162" s="41">
        <v>373</v>
      </c>
      <c r="D162" s="41">
        <v>13</v>
      </c>
      <c r="E162" s="42">
        <v>3.4852546916890099</v>
      </c>
      <c r="F162" s="41"/>
    </row>
    <row r="163" spans="1:6" x14ac:dyDescent="0.2">
      <c r="A163" t="s">
        <v>182</v>
      </c>
      <c r="B163" t="s">
        <v>199</v>
      </c>
      <c r="C163" s="41">
        <v>373</v>
      </c>
      <c r="D163" s="41">
        <v>4</v>
      </c>
      <c r="E163" s="42">
        <v>1.07238605898123</v>
      </c>
      <c r="F163" s="41"/>
    </row>
    <row r="164" spans="1:6" x14ac:dyDescent="0.2">
      <c r="A164" t="s">
        <v>182</v>
      </c>
      <c r="B164" t="s">
        <v>200</v>
      </c>
      <c r="C164" s="41">
        <v>373</v>
      </c>
      <c r="D164" s="41">
        <v>4</v>
      </c>
      <c r="E164" s="42">
        <v>1.07238605898123</v>
      </c>
      <c r="F164" s="41"/>
    </row>
    <row r="165" spans="1:6" x14ac:dyDescent="0.2">
      <c r="A165" t="s">
        <v>182</v>
      </c>
      <c r="B165" t="s">
        <v>169</v>
      </c>
      <c r="C165" s="41">
        <v>373</v>
      </c>
      <c r="D165" s="41">
        <v>3</v>
      </c>
      <c r="E165" s="42">
        <v>0.80428954423592502</v>
      </c>
      <c r="F165" s="41"/>
    </row>
    <row r="166" spans="1:6" x14ac:dyDescent="0.2">
      <c r="A166" t="s">
        <v>182</v>
      </c>
      <c r="B166" t="s">
        <v>175</v>
      </c>
      <c r="C166" s="41">
        <v>373</v>
      </c>
      <c r="D166" s="41">
        <v>2</v>
      </c>
      <c r="E166" s="42">
        <v>0.53619302949061698</v>
      </c>
      <c r="F166" s="41"/>
    </row>
    <row r="167" spans="1:6" x14ac:dyDescent="0.2">
      <c r="A167" t="s">
        <v>182</v>
      </c>
      <c r="B167" t="s">
        <v>198</v>
      </c>
      <c r="C167" s="41">
        <v>373</v>
      </c>
      <c r="D167" s="41">
        <v>2</v>
      </c>
      <c r="E167" s="42">
        <v>0.53619302949061698</v>
      </c>
      <c r="F167" s="41"/>
    </row>
    <row r="168" spans="1:6" x14ac:dyDescent="0.2">
      <c r="A168" t="s">
        <v>182</v>
      </c>
      <c r="B168" t="s">
        <v>154</v>
      </c>
      <c r="C168" s="41">
        <v>373</v>
      </c>
      <c r="D168" s="41">
        <v>1</v>
      </c>
      <c r="E168" s="42">
        <v>0.26809651474530799</v>
      </c>
      <c r="F168" s="41"/>
    </row>
    <row r="169" spans="1:6" x14ac:dyDescent="0.2">
      <c r="A169" t="s">
        <v>182</v>
      </c>
      <c r="B169" t="s">
        <v>180</v>
      </c>
      <c r="C169" s="41">
        <v>373</v>
      </c>
      <c r="D169" s="41">
        <v>1</v>
      </c>
      <c r="E169" s="42">
        <v>0.26809651474530799</v>
      </c>
      <c r="F169" s="41"/>
    </row>
    <row r="170" spans="1:6" x14ac:dyDescent="0.2">
      <c r="A170" t="s">
        <v>182</v>
      </c>
      <c r="B170" t="s">
        <v>201</v>
      </c>
      <c r="C170" s="41">
        <v>373</v>
      </c>
      <c r="D170" s="41">
        <v>1</v>
      </c>
      <c r="E170" s="42">
        <v>0.26809651474530799</v>
      </c>
      <c r="F170" s="41"/>
    </row>
    <row r="171" spans="1:6" x14ac:dyDescent="0.2">
      <c r="A171" t="s">
        <v>182</v>
      </c>
      <c r="B171" t="s">
        <v>202</v>
      </c>
      <c r="C171" s="41">
        <v>373</v>
      </c>
      <c r="D171" s="41">
        <v>1</v>
      </c>
      <c r="E171" s="42">
        <v>0.26809651474530799</v>
      </c>
      <c r="F171" s="41"/>
    </row>
    <row r="172" spans="1:6" x14ac:dyDescent="0.2">
      <c r="A172" t="s">
        <v>182</v>
      </c>
      <c r="B172" t="s">
        <v>178</v>
      </c>
      <c r="C172" s="41">
        <v>373</v>
      </c>
      <c r="D172" s="41">
        <v>1</v>
      </c>
      <c r="E172" s="42">
        <v>0.26809651474530799</v>
      </c>
      <c r="F172" s="41"/>
    </row>
    <row r="173" spans="1:6" x14ac:dyDescent="0.2">
      <c r="A173" s="47" t="s">
        <v>199</v>
      </c>
      <c r="B173" s="47" t="s">
        <v>199</v>
      </c>
      <c r="C173" s="48">
        <v>361</v>
      </c>
      <c r="D173" s="48">
        <v>360</v>
      </c>
      <c r="E173" s="49">
        <v>99.7229916897507</v>
      </c>
      <c r="F173" s="48">
        <v>8</v>
      </c>
    </row>
    <row r="174" spans="1:6" x14ac:dyDescent="0.2">
      <c r="A174" t="s">
        <v>199</v>
      </c>
      <c r="B174" t="s">
        <v>182</v>
      </c>
      <c r="C174" s="41">
        <v>361</v>
      </c>
      <c r="D174" s="41">
        <v>1</v>
      </c>
      <c r="E174" s="42">
        <v>0.277008310249307</v>
      </c>
      <c r="F174" s="41"/>
    </row>
    <row r="175" spans="1:6" x14ac:dyDescent="0.2">
      <c r="A175" s="47" t="s">
        <v>200</v>
      </c>
      <c r="B175" s="47" t="s">
        <v>200</v>
      </c>
      <c r="C175" s="48">
        <v>187</v>
      </c>
      <c r="D175" s="48">
        <v>183</v>
      </c>
      <c r="E175" s="49">
        <v>97.860962566844904</v>
      </c>
      <c r="F175" s="48">
        <v>9</v>
      </c>
    </row>
    <row r="176" spans="1:6" x14ac:dyDescent="0.2">
      <c r="A176" t="s">
        <v>200</v>
      </c>
      <c r="B176" t="s">
        <v>182</v>
      </c>
      <c r="C176" s="41">
        <v>187</v>
      </c>
      <c r="D176" s="41">
        <v>2</v>
      </c>
      <c r="E176" s="42">
        <v>1.0695187165775399</v>
      </c>
      <c r="F176" s="41"/>
    </row>
    <row r="177" spans="1:6" x14ac:dyDescent="0.2">
      <c r="A177" t="s">
        <v>200</v>
      </c>
      <c r="B177" t="s">
        <v>162</v>
      </c>
      <c r="C177" s="41">
        <v>187</v>
      </c>
      <c r="D177" s="41">
        <v>2</v>
      </c>
      <c r="E177" s="42">
        <v>1.0695187165775399</v>
      </c>
      <c r="F177" s="41"/>
    </row>
    <row r="178" spans="1:6" x14ac:dyDescent="0.2">
      <c r="A178" s="47" t="s">
        <v>162</v>
      </c>
      <c r="B178" s="47" t="s">
        <v>162</v>
      </c>
      <c r="C178" s="48">
        <v>167</v>
      </c>
      <c r="D178" s="48">
        <v>163</v>
      </c>
      <c r="E178" s="49">
        <v>97.604790419161702</v>
      </c>
      <c r="F178" s="48">
        <v>10</v>
      </c>
    </row>
    <row r="179" spans="1:6" x14ac:dyDescent="0.2">
      <c r="A179" t="s">
        <v>162</v>
      </c>
      <c r="B179" t="s">
        <v>182</v>
      </c>
      <c r="C179" s="41">
        <v>167</v>
      </c>
      <c r="D179" s="41">
        <v>4</v>
      </c>
      <c r="E179" s="42">
        <v>2.39520958083832</v>
      </c>
      <c r="F179" s="41"/>
    </row>
    <row r="180" spans="1:6" x14ac:dyDescent="0.2">
      <c r="A180" s="47" t="s">
        <v>198</v>
      </c>
      <c r="B180" s="47" t="s">
        <v>198</v>
      </c>
      <c r="C180" s="48">
        <v>95</v>
      </c>
      <c r="D180" s="48">
        <v>93</v>
      </c>
      <c r="E180" s="49">
        <v>97.894736842105303</v>
      </c>
      <c r="F180" s="48">
        <v>11</v>
      </c>
    </row>
    <row r="181" spans="1:6" x14ac:dyDescent="0.2">
      <c r="A181" t="s">
        <v>198</v>
      </c>
      <c r="B181" t="s">
        <v>181</v>
      </c>
      <c r="C181" s="41">
        <v>95</v>
      </c>
      <c r="D181" s="41">
        <v>1</v>
      </c>
      <c r="E181" s="42">
        <v>1.0526315789473699</v>
      </c>
      <c r="F181" s="41"/>
    </row>
    <row r="182" spans="1:6" x14ac:dyDescent="0.2">
      <c r="A182" t="s">
        <v>198</v>
      </c>
      <c r="B182" t="s">
        <v>182</v>
      </c>
      <c r="C182" s="41">
        <v>95</v>
      </c>
      <c r="D182" s="41">
        <v>1</v>
      </c>
      <c r="E182" s="42">
        <v>1.0526315789473699</v>
      </c>
      <c r="F182" s="41"/>
    </row>
    <row r="183" spans="1:6" x14ac:dyDescent="0.2">
      <c r="A183" s="47" t="s">
        <v>201</v>
      </c>
      <c r="B183" s="47" t="s">
        <v>201</v>
      </c>
      <c r="C183" s="48">
        <v>58</v>
      </c>
      <c r="D183" s="48">
        <v>58</v>
      </c>
      <c r="E183" s="49">
        <v>100</v>
      </c>
      <c r="F183" s="48">
        <v>12</v>
      </c>
    </row>
    <row r="184" spans="1:6" x14ac:dyDescent="0.2">
      <c r="A184" s="43" t="s">
        <v>155</v>
      </c>
      <c r="B184" s="43" t="s">
        <v>155</v>
      </c>
      <c r="C184" s="44">
        <v>8281</v>
      </c>
      <c r="D184" s="44">
        <v>6676</v>
      </c>
      <c r="E184" s="45">
        <v>80.618282816084999</v>
      </c>
      <c r="F184" s="41"/>
    </row>
    <row r="185" spans="1:6" x14ac:dyDescent="0.2">
      <c r="A185" t="s">
        <v>155</v>
      </c>
      <c r="B185" t="s">
        <v>151</v>
      </c>
      <c r="C185" s="41">
        <v>8281</v>
      </c>
      <c r="D185" s="41">
        <v>1204</v>
      </c>
      <c r="E185" s="42">
        <v>14.5393068469992</v>
      </c>
    </row>
    <row r="186" spans="1:6" x14ac:dyDescent="0.2">
      <c r="A186" t="s">
        <v>155</v>
      </c>
      <c r="B186" t="s">
        <v>169</v>
      </c>
      <c r="C186" s="41">
        <v>8281</v>
      </c>
      <c r="D186" s="41">
        <v>191</v>
      </c>
      <c r="E186" s="42">
        <v>2.3064847240671398</v>
      </c>
    </row>
    <row r="187" spans="1:6" x14ac:dyDescent="0.2">
      <c r="A187" t="s">
        <v>155</v>
      </c>
      <c r="B187" t="s">
        <v>179</v>
      </c>
      <c r="C187" s="41">
        <v>8281</v>
      </c>
      <c r="D187" s="41">
        <v>55</v>
      </c>
      <c r="E187" s="42">
        <v>0.66417099384132405</v>
      </c>
    </row>
    <row r="188" spans="1:6" x14ac:dyDescent="0.2">
      <c r="A188" t="s">
        <v>155</v>
      </c>
      <c r="B188" t="s">
        <v>177</v>
      </c>
      <c r="C188" s="41">
        <v>8281</v>
      </c>
      <c r="D188" s="41">
        <v>22</v>
      </c>
      <c r="E188" s="42">
        <v>0.26566839753652899</v>
      </c>
    </row>
    <row r="189" spans="1:6" x14ac:dyDescent="0.2">
      <c r="A189" t="s">
        <v>155</v>
      </c>
      <c r="B189" t="s">
        <v>174</v>
      </c>
      <c r="C189" s="41">
        <v>8281</v>
      </c>
      <c r="D189" s="41">
        <v>21</v>
      </c>
      <c r="E189" s="42">
        <v>0.25359256128486901</v>
      </c>
    </row>
    <row r="190" spans="1:6" x14ac:dyDescent="0.2">
      <c r="A190" t="s">
        <v>155</v>
      </c>
      <c r="B190" t="s">
        <v>163</v>
      </c>
      <c r="C190" s="41">
        <v>8281</v>
      </c>
      <c r="D190" s="41">
        <v>18</v>
      </c>
      <c r="E190" s="42">
        <v>0.217365052529888</v>
      </c>
    </row>
    <row r="191" spans="1:6" x14ac:dyDescent="0.2">
      <c r="A191" t="s">
        <v>155</v>
      </c>
      <c r="B191" t="s">
        <v>154</v>
      </c>
      <c r="C191" s="41">
        <v>8281</v>
      </c>
      <c r="D191" s="41">
        <v>11</v>
      </c>
      <c r="E191" s="42">
        <v>0.13283419876826499</v>
      </c>
    </row>
    <row r="192" spans="1:6" x14ac:dyDescent="0.2">
      <c r="A192" t="s">
        <v>155</v>
      </c>
      <c r="B192" t="s">
        <v>189</v>
      </c>
      <c r="C192" s="41">
        <v>8281</v>
      </c>
      <c r="D192" s="41">
        <v>11</v>
      </c>
      <c r="E192" s="42">
        <v>0.13283419876826499</v>
      </c>
    </row>
    <row r="193" spans="1:5" x14ac:dyDescent="0.2">
      <c r="A193" t="s">
        <v>155</v>
      </c>
      <c r="B193" t="s">
        <v>167</v>
      </c>
      <c r="C193" s="41">
        <v>8281</v>
      </c>
      <c r="D193" s="41">
        <v>11</v>
      </c>
      <c r="E193" s="42">
        <v>0.13283419876826499</v>
      </c>
    </row>
    <row r="194" spans="1:5" x14ac:dyDescent="0.2">
      <c r="A194" t="s">
        <v>155</v>
      </c>
      <c r="B194" t="s">
        <v>170</v>
      </c>
      <c r="C194" s="41">
        <v>8281</v>
      </c>
      <c r="D194" s="41">
        <v>10</v>
      </c>
      <c r="E194" s="42">
        <v>0.120758362516604</v>
      </c>
    </row>
    <row r="195" spans="1:5" x14ac:dyDescent="0.2">
      <c r="A195" t="s">
        <v>155</v>
      </c>
      <c r="B195" t="s">
        <v>182</v>
      </c>
      <c r="C195" s="41">
        <v>8281</v>
      </c>
      <c r="D195" s="41">
        <v>5</v>
      </c>
      <c r="E195" s="42">
        <v>6.0379181258302203E-2</v>
      </c>
    </row>
    <row r="196" spans="1:5" x14ac:dyDescent="0.2">
      <c r="A196" t="s">
        <v>155</v>
      </c>
      <c r="B196" t="s">
        <v>203</v>
      </c>
      <c r="C196" s="41">
        <v>8281</v>
      </c>
      <c r="D196" s="41">
        <v>5</v>
      </c>
      <c r="E196" s="42">
        <v>6.0379181258302203E-2</v>
      </c>
    </row>
    <row r="197" spans="1:5" x14ac:dyDescent="0.2">
      <c r="A197" t="s">
        <v>155</v>
      </c>
      <c r="B197" t="s">
        <v>194</v>
      </c>
      <c r="C197" s="41">
        <v>8281</v>
      </c>
      <c r="D197" s="41">
        <v>4</v>
      </c>
      <c r="E197" s="42">
        <v>4.8303345006641699E-2</v>
      </c>
    </row>
    <row r="198" spans="1:5" x14ac:dyDescent="0.2">
      <c r="A198" t="s">
        <v>155</v>
      </c>
      <c r="B198" t="s">
        <v>186</v>
      </c>
      <c r="C198" s="41">
        <v>8281</v>
      </c>
      <c r="D198" s="41">
        <v>4</v>
      </c>
      <c r="E198" s="42">
        <v>4.8303345006641699E-2</v>
      </c>
    </row>
    <row r="199" spans="1:5" x14ac:dyDescent="0.2">
      <c r="A199" t="s">
        <v>155</v>
      </c>
      <c r="B199" t="s">
        <v>168</v>
      </c>
      <c r="C199" s="41">
        <v>8281</v>
      </c>
      <c r="D199" s="41">
        <v>3</v>
      </c>
      <c r="E199" s="42">
        <v>3.6227508754981298E-2</v>
      </c>
    </row>
    <row r="200" spans="1:5" x14ac:dyDescent="0.2">
      <c r="A200" t="s">
        <v>155</v>
      </c>
      <c r="B200" t="s">
        <v>175</v>
      </c>
      <c r="C200" s="41">
        <v>8281</v>
      </c>
      <c r="D200" s="41">
        <v>3</v>
      </c>
      <c r="E200" s="42">
        <v>3.6227508754981298E-2</v>
      </c>
    </row>
    <row r="201" spans="1:5" x14ac:dyDescent="0.2">
      <c r="A201" t="s">
        <v>155</v>
      </c>
      <c r="B201" t="s">
        <v>178</v>
      </c>
      <c r="C201" s="41">
        <v>8281</v>
      </c>
      <c r="D201" s="41">
        <v>3</v>
      </c>
      <c r="E201" s="42">
        <v>3.6227508754981298E-2</v>
      </c>
    </row>
    <row r="202" spans="1:5" x14ac:dyDescent="0.2">
      <c r="A202" t="s">
        <v>155</v>
      </c>
      <c r="B202" t="s">
        <v>172</v>
      </c>
      <c r="C202" s="41">
        <v>8281</v>
      </c>
      <c r="D202" s="41">
        <v>2</v>
      </c>
      <c r="E202" s="42">
        <v>2.4151672503320901E-2</v>
      </c>
    </row>
    <row r="203" spans="1:5" x14ac:dyDescent="0.2">
      <c r="A203" t="s">
        <v>155</v>
      </c>
      <c r="B203" t="s">
        <v>204</v>
      </c>
      <c r="C203" s="41">
        <v>8281</v>
      </c>
      <c r="D203" s="41">
        <v>2</v>
      </c>
      <c r="E203" s="42">
        <v>2.4151672503320901E-2</v>
      </c>
    </row>
    <row r="204" spans="1:5" x14ac:dyDescent="0.2">
      <c r="A204" t="s">
        <v>155</v>
      </c>
      <c r="B204" t="s">
        <v>192</v>
      </c>
      <c r="C204" s="41">
        <v>8281</v>
      </c>
      <c r="D204" s="41">
        <v>2</v>
      </c>
      <c r="E204" s="42">
        <v>2.4151672503320901E-2</v>
      </c>
    </row>
    <row r="205" spans="1:5" x14ac:dyDescent="0.2">
      <c r="A205" t="s">
        <v>155</v>
      </c>
      <c r="B205" t="s">
        <v>190</v>
      </c>
      <c r="C205" s="41">
        <v>8281</v>
      </c>
      <c r="D205" s="41">
        <v>2</v>
      </c>
      <c r="E205" s="42">
        <v>2.4151672503320901E-2</v>
      </c>
    </row>
    <row r="206" spans="1:5" x14ac:dyDescent="0.2">
      <c r="A206" t="s">
        <v>155</v>
      </c>
      <c r="B206" t="s">
        <v>153</v>
      </c>
      <c r="C206" s="41">
        <v>8281</v>
      </c>
      <c r="D206" s="41">
        <v>2</v>
      </c>
      <c r="E206" s="42">
        <v>2.4151672503320901E-2</v>
      </c>
    </row>
    <row r="207" spans="1:5" x14ac:dyDescent="0.2">
      <c r="A207" t="s">
        <v>155</v>
      </c>
      <c r="B207" t="s">
        <v>171</v>
      </c>
      <c r="C207" s="41">
        <v>8281</v>
      </c>
      <c r="D207" s="41">
        <v>2</v>
      </c>
      <c r="E207" s="42">
        <v>2.4151672503320901E-2</v>
      </c>
    </row>
    <row r="208" spans="1:5" x14ac:dyDescent="0.2">
      <c r="A208" t="s">
        <v>155</v>
      </c>
      <c r="B208" t="s">
        <v>166</v>
      </c>
      <c r="C208" s="41">
        <v>8281</v>
      </c>
      <c r="D208" s="41">
        <v>1</v>
      </c>
      <c r="E208" s="42">
        <v>1.20758362516604E-2</v>
      </c>
    </row>
    <row r="209" spans="1:6" x14ac:dyDescent="0.2">
      <c r="A209" t="s">
        <v>155</v>
      </c>
      <c r="B209" t="s">
        <v>156</v>
      </c>
      <c r="C209" s="41">
        <v>8281</v>
      </c>
      <c r="D209" s="41">
        <v>1</v>
      </c>
      <c r="E209" s="42">
        <v>1.20758362516604E-2</v>
      </c>
    </row>
    <row r="210" spans="1:6" x14ac:dyDescent="0.2">
      <c r="A210" t="s">
        <v>155</v>
      </c>
      <c r="B210" t="s">
        <v>185</v>
      </c>
      <c r="C210" s="41">
        <v>8281</v>
      </c>
      <c r="D210" s="41">
        <v>1</v>
      </c>
      <c r="E210" s="42">
        <v>1.20758362516604E-2</v>
      </c>
    </row>
    <row r="211" spans="1:6" x14ac:dyDescent="0.2">
      <c r="A211" t="s">
        <v>155</v>
      </c>
      <c r="B211" t="s">
        <v>173</v>
      </c>
      <c r="C211" s="41">
        <v>8281</v>
      </c>
      <c r="D211" s="41">
        <v>1</v>
      </c>
      <c r="E211" s="42">
        <v>1.20758362516604E-2</v>
      </c>
    </row>
    <row r="212" spans="1:6" x14ac:dyDescent="0.2">
      <c r="A212" t="s">
        <v>155</v>
      </c>
      <c r="B212" t="s">
        <v>181</v>
      </c>
      <c r="C212" s="41">
        <v>8281</v>
      </c>
      <c r="D212" s="41">
        <v>1</v>
      </c>
      <c r="E212" s="42">
        <v>1.20758362516604E-2</v>
      </c>
    </row>
    <row r="213" spans="1:6" x14ac:dyDescent="0.2">
      <c r="A213" t="s">
        <v>155</v>
      </c>
      <c r="B213" t="s">
        <v>202</v>
      </c>
      <c r="C213" s="41">
        <v>8281</v>
      </c>
      <c r="D213" s="41">
        <v>1</v>
      </c>
      <c r="E213" s="42">
        <v>1.20758362516604E-2</v>
      </c>
    </row>
    <row r="214" spans="1:6" x14ac:dyDescent="0.2">
      <c r="A214" t="s">
        <v>155</v>
      </c>
      <c r="B214" t="s">
        <v>205</v>
      </c>
      <c r="C214" s="41">
        <v>8281</v>
      </c>
      <c r="D214" s="41">
        <v>1</v>
      </c>
      <c r="E214" s="42">
        <v>1.20758362516604E-2</v>
      </c>
    </row>
    <row r="215" spans="1:6" x14ac:dyDescent="0.2">
      <c r="A215" t="s">
        <v>155</v>
      </c>
      <c r="B215" t="s">
        <v>206</v>
      </c>
      <c r="C215" s="41">
        <v>8281</v>
      </c>
      <c r="D215" s="41">
        <v>1</v>
      </c>
      <c r="E215" s="42">
        <v>1.20758362516604E-2</v>
      </c>
    </row>
    <row r="216" spans="1:6" x14ac:dyDescent="0.2">
      <c r="A216" t="s">
        <v>155</v>
      </c>
      <c r="B216" t="s">
        <v>207</v>
      </c>
      <c r="C216" s="41">
        <v>8281</v>
      </c>
      <c r="D216" s="41">
        <v>1</v>
      </c>
      <c r="E216" s="42">
        <v>1.20758362516604E-2</v>
      </c>
    </row>
    <row r="217" spans="1:6" x14ac:dyDescent="0.2">
      <c r="A217" t="s">
        <v>155</v>
      </c>
      <c r="B217" t="s">
        <v>208</v>
      </c>
      <c r="C217" s="41">
        <v>8281</v>
      </c>
      <c r="D217" s="41">
        <v>1</v>
      </c>
      <c r="E217" s="42">
        <v>1.20758362516604E-2</v>
      </c>
    </row>
    <row r="218" spans="1:6" x14ac:dyDescent="0.2">
      <c r="A218" t="s">
        <v>155</v>
      </c>
      <c r="B218" t="s">
        <v>184</v>
      </c>
      <c r="C218" s="41">
        <v>8281</v>
      </c>
      <c r="D218" s="41">
        <v>1</v>
      </c>
      <c r="E218" s="42">
        <v>1.20758362516604E-2</v>
      </c>
    </row>
    <row r="219" spans="1:6" x14ac:dyDescent="0.2">
      <c r="A219" t="s">
        <v>155</v>
      </c>
      <c r="B219" t="s">
        <v>164</v>
      </c>
      <c r="C219" s="41">
        <v>8281</v>
      </c>
      <c r="D219" s="41">
        <v>1</v>
      </c>
      <c r="E219" s="42">
        <v>1.20758362516604E-2</v>
      </c>
    </row>
    <row r="220" spans="1:6" x14ac:dyDescent="0.2">
      <c r="A220" s="47" t="s">
        <v>151</v>
      </c>
      <c r="B220" s="47" t="s">
        <v>151</v>
      </c>
      <c r="C220" s="48">
        <v>2473</v>
      </c>
      <c r="D220" s="48">
        <v>2297</v>
      </c>
      <c r="E220" s="49">
        <v>92.883137889203397</v>
      </c>
      <c r="F220" s="48">
        <v>13</v>
      </c>
    </row>
    <row r="221" spans="1:6" x14ac:dyDescent="0.2">
      <c r="A221" t="s">
        <v>151</v>
      </c>
      <c r="B221" t="s">
        <v>166</v>
      </c>
      <c r="C221" s="41">
        <v>2473</v>
      </c>
      <c r="D221" s="41">
        <v>49</v>
      </c>
      <c r="E221" s="42">
        <v>1.9813991103922399</v>
      </c>
    </row>
    <row r="222" spans="1:6" x14ac:dyDescent="0.2">
      <c r="A222" t="s">
        <v>151</v>
      </c>
      <c r="B222" t="s">
        <v>168</v>
      </c>
      <c r="C222" s="41">
        <v>2473</v>
      </c>
      <c r="D222" s="41">
        <v>30</v>
      </c>
      <c r="E222" s="42">
        <v>1.21310149615851</v>
      </c>
    </row>
    <row r="223" spans="1:6" x14ac:dyDescent="0.2">
      <c r="A223" t="s">
        <v>151</v>
      </c>
      <c r="B223" t="s">
        <v>155</v>
      </c>
      <c r="C223" s="41">
        <v>2473</v>
      </c>
      <c r="D223" s="41">
        <v>28</v>
      </c>
      <c r="E223" s="42">
        <v>1.13222806308128</v>
      </c>
    </row>
    <row r="224" spans="1:6" x14ac:dyDescent="0.2">
      <c r="A224" t="s">
        <v>151</v>
      </c>
      <c r="B224" t="s">
        <v>171</v>
      </c>
      <c r="C224" s="41">
        <v>2473</v>
      </c>
      <c r="D224" s="41">
        <v>19</v>
      </c>
      <c r="E224" s="42">
        <v>0.768297614233724</v>
      </c>
    </row>
    <row r="225" spans="1:5" x14ac:dyDescent="0.2">
      <c r="A225" t="s">
        <v>151</v>
      </c>
      <c r="B225" t="s">
        <v>177</v>
      </c>
      <c r="C225" s="41">
        <v>2473</v>
      </c>
      <c r="D225" s="41">
        <v>11</v>
      </c>
      <c r="E225" s="42">
        <v>0.44480388192478798</v>
      </c>
    </row>
    <row r="226" spans="1:5" x14ac:dyDescent="0.2">
      <c r="A226" t="s">
        <v>151</v>
      </c>
      <c r="B226" t="s">
        <v>182</v>
      </c>
      <c r="C226" s="41">
        <v>2473</v>
      </c>
      <c r="D226" s="41">
        <v>10</v>
      </c>
      <c r="E226" s="42">
        <v>0.40436716538617101</v>
      </c>
    </row>
    <row r="227" spans="1:5" x14ac:dyDescent="0.2">
      <c r="A227" t="s">
        <v>151</v>
      </c>
      <c r="B227" t="s">
        <v>169</v>
      </c>
      <c r="C227" s="41">
        <v>2473</v>
      </c>
      <c r="D227" s="41">
        <v>5</v>
      </c>
      <c r="E227" s="42">
        <v>0.20218358269308501</v>
      </c>
    </row>
    <row r="228" spans="1:5" x14ac:dyDescent="0.2">
      <c r="A228" t="s">
        <v>151</v>
      </c>
      <c r="B228" t="s">
        <v>179</v>
      </c>
      <c r="C228" s="41">
        <v>2473</v>
      </c>
      <c r="D228" s="41">
        <v>3</v>
      </c>
      <c r="E228" s="42">
        <v>0.121310149615851</v>
      </c>
    </row>
    <row r="229" spans="1:5" x14ac:dyDescent="0.2">
      <c r="A229" t="s">
        <v>151</v>
      </c>
      <c r="B229" t="s">
        <v>192</v>
      </c>
      <c r="C229" s="41">
        <v>2473</v>
      </c>
      <c r="D229" s="41">
        <v>3</v>
      </c>
      <c r="E229" s="42">
        <v>0.121310149615851</v>
      </c>
    </row>
    <row r="230" spans="1:5" x14ac:dyDescent="0.2">
      <c r="A230" t="s">
        <v>151</v>
      </c>
      <c r="B230" t="s">
        <v>208</v>
      </c>
      <c r="C230" s="41">
        <v>2473</v>
      </c>
      <c r="D230" s="41">
        <v>2</v>
      </c>
      <c r="E230" s="42">
        <v>8.0873433077234103E-2</v>
      </c>
    </row>
    <row r="231" spans="1:5" x14ac:dyDescent="0.2">
      <c r="A231" t="s">
        <v>151</v>
      </c>
      <c r="B231" t="s">
        <v>203</v>
      </c>
      <c r="C231" s="41">
        <v>2473</v>
      </c>
      <c r="D231" s="41">
        <v>2</v>
      </c>
      <c r="E231" s="42">
        <v>8.0873433077234103E-2</v>
      </c>
    </row>
    <row r="232" spans="1:5" x14ac:dyDescent="0.2">
      <c r="A232" t="s">
        <v>151</v>
      </c>
      <c r="B232" t="s">
        <v>164</v>
      </c>
      <c r="C232" s="41">
        <v>2473</v>
      </c>
      <c r="D232" s="41">
        <v>2</v>
      </c>
      <c r="E232" s="42">
        <v>8.0873433077234103E-2</v>
      </c>
    </row>
    <row r="233" spans="1:5" x14ac:dyDescent="0.2">
      <c r="A233" t="s">
        <v>151</v>
      </c>
      <c r="B233" t="s">
        <v>167</v>
      </c>
      <c r="C233" s="41">
        <v>2473</v>
      </c>
      <c r="D233" s="41">
        <v>2</v>
      </c>
      <c r="E233" s="42">
        <v>8.0873433077234103E-2</v>
      </c>
    </row>
    <row r="234" spans="1:5" x14ac:dyDescent="0.2">
      <c r="A234" t="s">
        <v>151</v>
      </c>
      <c r="B234" t="s">
        <v>154</v>
      </c>
      <c r="C234" s="41">
        <v>2473</v>
      </c>
      <c r="D234" s="41">
        <v>1</v>
      </c>
      <c r="E234" s="42">
        <v>4.04367165386171E-2</v>
      </c>
    </row>
    <row r="235" spans="1:5" x14ac:dyDescent="0.2">
      <c r="A235" t="s">
        <v>151</v>
      </c>
      <c r="B235" t="s">
        <v>172</v>
      </c>
      <c r="C235" s="41">
        <v>2473</v>
      </c>
      <c r="D235" s="41">
        <v>1</v>
      </c>
      <c r="E235" s="42">
        <v>4.04367165386171E-2</v>
      </c>
    </row>
    <row r="236" spans="1:5" x14ac:dyDescent="0.2">
      <c r="A236" t="s">
        <v>151</v>
      </c>
      <c r="B236" t="s">
        <v>170</v>
      </c>
      <c r="C236" s="41">
        <v>2473</v>
      </c>
      <c r="D236" s="41">
        <v>1</v>
      </c>
      <c r="E236" s="42">
        <v>4.04367165386171E-2</v>
      </c>
    </row>
    <row r="237" spans="1:5" x14ac:dyDescent="0.2">
      <c r="A237" t="s">
        <v>151</v>
      </c>
      <c r="B237" t="s">
        <v>175</v>
      </c>
      <c r="C237" s="41">
        <v>2473</v>
      </c>
      <c r="D237" s="41">
        <v>1</v>
      </c>
      <c r="E237" s="42">
        <v>4.04367165386171E-2</v>
      </c>
    </row>
    <row r="238" spans="1:5" x14ac:dyDescent="0.2">
      <c r="A238" t="s">
        <v>151</v>
      </c>
      <c r="B238" t="s">
        <v>202</v>
      </c>
      <c r="C238" s="41">
        <v>2473</v>
      </c>
      <c r="D238" s="41">
        <v>1</v>
      </c>
      <c r="E238" s="42">
        <v>4.04367165386171E-2</v>
      </c>
    </row>
    <row r="239" spans="1:5" x14ac:dyDescent="0.2">
      <c r="A239" t="s">
        <v>151</v>
      </c>
      <c r="B239" t="s">
        <v>193</v>
      </c>
      <c r="C239" s="41">
        <v>2473</v>
      </c>
      <c r="D239" s="41">
        <v>1</v>
      </c>
      <c r="E239" s="42">
        <v>4.04367165386171E-2</v>
      </c>
    </row>
    <row r="240" spans="1:5" x14ac:dyDescent="0.2">
      <c r="A240" t="s">
        <v>151</v>
      </c>
      <c r="B240" t="s">
        <v>184</v>
      </c>
      <c r="C240" s="41">
        <v>2473</v>
      </c>
      <c r="D240" s="41">
        <v>1</v>
      </c>
      <c r="E240" s="42">
        <v>4.04367165386171E-2</v>
      </c>
    </row>
    <row r="241" spans="1:6" x14ac:dyDescent="0.2">
      <c r="A241" t="s">
        <v>151</v>
      </c>
      <c r="B241" t="s">
        <v>178</v>
      </c>
      <c r="C241" s="41">
        <v>2473</v>
      </c>
      <c r="D241" s="41">
        <v>1</v>
      </c>
      <c r="E241" s="42">
        <v>4.04367165386171E-2</v>
      </c>
    </row>
    <row r="242" spans="1:6" x14ac:dyDescent="0.2">
      <c r="A242" t="s">
        <v>151</v>
      </c>
      <c r="B242" t="s">
        <v>189</v>
      </c>
      <c r="C242" s="41">
        <v>2473</v>
      </c>
      <c r="D242" s="41">
        <v>1</v>
      </c>
      <c r="E242" s="42">
        <v>4.04367165386171E-2</v>
      </c>
    </row>
    <row r="243" spans="1:6" x14ac:dyDescent="0.2">
      <c r="A243" t="s">
        <v>151</v>
      </c>
      <c r="B243" t="s">
        <v>186</v>
      </c>
      <c r="C243" s="41">
        <v>2473</v>
      </c>
      <c r="D243" s="41">
        <v>1</v>
      </c>
      <c r="E243" s="42">
        <v>4.04367165386171E-2</v>
      </c>
    </row>
    <row r="244" spans="1:6" x14ac:dyDescent="0.2">
      <c r="A244" s="47" t="s">
        <v>202</v>
      </c>
      <c r="B244" s="47" t="s">
        <v>202</v>
      </c>
      <c r="C244" s="48">
        <v>1413</v>
      </c>
      <c r="D244" s="48">
        <v>1402</v>
      </c>
      <c r="E244" s="49">
        <v>99.221514508138696</v>
      </c>
      <c r="F244" s="48">
        <v>14</v>
      </c>
    </row>
    <row r="245" spans="1:6" x14ac:dyDescent="0.2">
      <c r="A245" t="s">
        <v>202</v>
      </c>
      <c r="B245" t="s">
        <v>175</v>
      </c>
      <c r="C245" s="41">
        <v>1413</v>
      </c>
      <c r="D245" s="41">
        <v>1</v>
      </c>
      <c r="E245" s="42">
        <v>7.0771408351026202E-2</v>
      </c>
      <c r="F245" s="41"/>
    </row>
    <row r="246" spans="1:6" x14ac:dyDescent="0.2">
      <c r="A246" t="s">
        <v>202</v>
      </c>
      <c r="B246" t="s">
        <v>182</v>
      </c>
      <c r="C246" s="41">
        <v>1413</v>
      </c>
      <c r="D246" s="41">
        <v>1</v>
      </c>
      <c r="E246" s="42">
        <v>7.0771408351026202E-2</v>
      </c>
      <c r="F246" s="41"/>
    </row>
    <row r="247" spans="1:6" x14ac:dyDescent="0.2">
      <c r="A247" t="s">
        <v>202</v>
      </c>
      <c r="B247" t="s">
        <v>155</v>
      </c>
      <c r="C247" s="41">
        <v>1413</v>
      </c>
      <c r="D247" s="41">
        <v>1</v>
      </c>
      <c r="E247" s="42">
        <v>7.0771408351026202E-2</v>
      </c>
      <c r="F247" s="41"/>
    </row>
    <row r="248" spans="1:6" x14ac:dyDescent="0.2">
      <c r="A248" t="s">
        <v>202</v>
      </c>
      <c r="B248" t="s">
        <v>151</v>
      </c>
      <c r="C248" s="41">
        <v>1413</v>
      </c>
      <c r="D248" s="41">
        <v>1</v>
      </c>
      <c r="E248" s="42">
        <v>7.0771408351026202E-2</v>
      </c>
      <c r="F248" s="41"/>
    </row>
    <row r="249" spans="1:6" x14ac:dyDescent="0.2">
      <c r="A249" t="s">
        <v>202</v>
      </c>
      <c r="B249" t="s">
        <v>204</v>
      </c>
      <c r="C249" s="41">
        <v>1413</v>
      </c>
      <c r="D249" s="41">
        <v>1</v>
      </c>
      <c r="E249" s="42">
        <v>7.0771408351026202E-2</v>
      </c>
      <c r="F249" s="41"/>
    </row>
    <row r="250" spans="1:6" x14ac:dyDescent="0.2">
      <c r="A250" t="s">
        <v>202</v>
      </c>
      <c r="B250" t="s">
        <v>209</v>
      </c>
      <c r="C250" s="41">
        <v>1413</v>
      </c>
      <c r="D250" s="41">
        <v>1</v>
      </c>
      <c r="E250" s="42">
        <v>7.0771408351026202E-2</v>
      </c>
      <c r="F250" s="41"/>
    </row>
    <row r="251" spans="1:6" x14ac:dyDescent="0.2">
      <c r="A251" t="s">
        <v>202</v>
      </c>
      <c r="B251" t="s">
        <v>184</v>
      </c>
      <c r="C251" s="41">
        <v>1413</v>
      </c>
      <c r="D251" s="41">
        <v>1</v>
      </c>
      <c r="E251" s="42">
        <v>7.0771408351026202E-2</v>
      </c>
      <c r="F251" s="41"/>
    </row>
    <row r="252" spans="1:6" x14ac:dyDescent="0.2">
      <c r="A252" t="s">
        <v>202</v>
      </c>
      <c r="B252" t="s">
        <v>178</v>
      </c>
      <c r="C252" s="41">
        <v>1413</v>
      </c>
      <c r="D252" s="41">
        <v>1</v>
      </c>
      <c r="E252" s="42">
        <v>7.0771408351026202E-2</v>
      </c>
      <c r="F252" s="41"/>
    </row>
    <row r="253" spans="1:6" x14ac:dyDescent="0.2">
      <c r="A253" t="s">
        <v>202</v>
      </c>
      <c r="B253" t="s">
        <v>203</v>
      </c>
      <c r="C253" s="41">
        <v>1413</v>
      </c>
      <c r="D253" s="41">
        <v>1</v>
      </c>
      <c r="E253" s="42">
        <v>7.0771408351026202E-2</v>
      </c>
      <c r="F253" s="41"/>
    </row>
    <row r="254" spans="1:6" x14ac:dyDescent="0.2">
      <c r="A254" t="s">
        <v>202</v>
      </c>
      <c r="B254" t="s">
        <v>177</v>
      </c>
      <c r="C254" s="41">
        <v>1413</v>
      </c>
      <c r="D254" s="41">
        <v>1</v>
      </c>
      <c r="E254" s="42">
        <v>7.0771408351026202E-2</v>
      </c>
      <c r="F254" s="41"/>
    </row>
    <row r="255" spans="1:6" x14ac:dyDescent="0.2">
      <c r="A255" t="s">
        <v>202</v>
      </c>
      <c r="B255" t="s">
        <v>167</v>
      </c>
      <c r="C255" s="41">
        <v>1413</v>
      </c>
      <c r="D255" s="41">
        <v>1</v>
      </c>
      <c r="E255" s="42">
        <v>7.0771408351026202E-2</v>
      </c>
      <c r="F255" s="41"/>
    </row>
    <row r="256" spans="1:6" x14ac:dyDescent="0.2">
      <c r="A256" s="47" t="s">
        <v>210</v>
      </c>
      <c r="B256" s="47" t="s">
        <v>210</v>
      </c>
      <c r="C256" s="48">
        <v>434</v>
      </c>
      <c r="D256" s="48">
        <v>427</v>
      </c>
      <c r="E256" s="49">
        <v>98.387096774193594</v>
      </c>
      <c r="F256" s="48">
        <v>15</v>
      </c>
    </row>
    <row r="257" spans="1:6" x14ac:dyDescent="0.2">
      <c r="A257" t="s">
        <v>210</v>
      </c>
      <c r="B257" t="s">
        <v>151</v>
      </c>
      <c r="C257" s="41">
        <v>434</v>
      </c>
      <c r="D257" s="41">
        <v>2</v>
      </c>
      <c r="E257" s="42">
        <v>0.460829493087558</v>
      </c>
      <c r="F257" s="41"/>
    </row>
    <row r="258" spans="1:6" x14ac:dyDescent="0.2">
      <c r="A258" t="s">
        <v>210</v>
      </c>
      <c r="B258" t="s">
        <v>190</v>
      </c>
      <c r="C258" s="41">
        <v>434</v>
      </c>
      <c r="D258" s="41">
        <v>2</v>
      </c>
      <c r="E258" s="42">
        <v>0.460829493087558</v>
      </c>
      <c r="F258" s="41"/>
    </row>
    <row r="259" spans="1:6" x14ac:dyDescent="0.2">
      <c r="A259" t="s">
        <v>210</v>
      </c>
      <c r="B259" t="s">
        <v>154</v>
      </c>
      <c r="C259" s="41">
        <v>434</v>
      </c>
      <c r="D259" s="41">
        <v>1</v>
      </c>
      <c r="E259" s="42">
        <v>0.230414746543779</v>
      </c>
      <c r="F259" s="41"/>
    </row>
    <row r="260" spans="1:6" x14ac:dyDescent="0.2">
      <c r="A260" t="s">
        <v>210</v>
      </c>
      <c r="B260" t="s">
        <v>211</v>
      </c>
      <c r="C260" s="41">
        <v>434</v>
      </c>
      <c r="D260" s="41">
        <v>1</v>
      </c>
      <c r="E260" s="42">
        <v>0.230414746543779</v>
      </c>
      <c r="F260" s="41"/>
    </row>
    <row r="261" spans="1:6" x14ac:dyDescent="0.2">
      <c r="A261" t="s">
        <v>210</v>
      </c>
      <c r="B261" t="s">
        <v>192</v>
      </c>
      <c r="C261" s="41">
        <v>434</v>
      </c>
      <c r="D261" s="41">
        <v>1</v>
      </c>
      <c r="E261" s="42">
        <v>0.230414746543779</v>
      </c>
      <c r="F261" s="41"/>
    </row>
    <row r="262" spans="1:6" x14ac:dyDescent="0.2">
      <c r="A262" s="47" t="s">
        <v>204</v>
      </c>
      <c r="B262" s="47" t="s">
        <v>204</v>
      </c>
      <c r="C262" s="48">
        <v>388</v>
      </c>
      <c r="D262" s="48">
        <v>379</v>
      </c>
      <c r="E262" s="49">
        <v>97.680412371133997</v>
      </c>
      <c r="F262" s="48">
        <v>16</v>
      </c>
    </row>
    <row r="263" spans="1:6" x14ac:dyDescent="0.2">
      <c r="A263" t="s">
        <v>204</v>
      </c>
      <c r="B263" t="s">
        <v>184</v>
      </c>
      <c r="C263" s="41">
        <v>388</v>
      </c>
      <c r="D263" s="41">
        <v>3</v>
      </c>
      <c r="E263" s="42">
        <v>0.77319587628866004</v>
      </c>
      <c r="F263" s="41"/>
    </row>
    <row r="264" spans="1:6" x14ac:dyDescent="0.2">
      <c r="A264" t="s">
        <v>204</v>
      </c>
      <c r="B264" t="s">
        <v>178</v>
      </c>
      <c r="C264" s="41">
        <v>388</v>
      </c>
      <c r="D264" s="41">
        <v>2</v>
      </c>
      <c r="E264" s="42">
        <v>0.51546391752577303</v>
      </c>
      <c r="F264" s="41"/>
    </row>
    <row r="265" spans="1:6" x14ac:dyDescent="0.2">
      <c r="A265" t="s">
        <v>204</v>
      </c>
      <c r="B265" t="s">
        <v>163</v>
      </c>
      <c r="C265" s="41">
        <v>388</v>
      </c>
      <c r="D265" s="41">
        <v>1</v>
      </c>
      <c r="E265" s="42">
        <v>0.25773195876288701</v>
      </c>
      <c r="F265" s="41"/>
    </row>
    <row r="266" spans="1:6" x14ac:dyDescent="0.2">
      <c r="A266" t="s">
        <v>204</v>
      </c>
      <c r="B266" t="s">
        <v>151</v>
      </c>
      <c r="C266" s="41">
        <v>388</v>
      </c>
      <c r="D266" s="41">
        <v>1</v>
      </c>
      <c r="E266" s="42">
        <v>0.25773195876288701</v>
      </c>
      <c r="F266" s="41"/>
    </row>
    <row r="267" spans="1:6" x14ac:dyDescent="0.2">
      <c r="A267" t="s">
        <v>204</v>
      </c>
      <c r="B267" t="s">
        <v>202</v>
      </c>
      <c r="C267" s="41">
        <v>388</v>
      </c>
      <c r="D267" s="41">
        <v>1</v>
      </c>
      <c r="E267" s="42">
        <v>0.25773195876288701</v>
      </c>
      <c r="F267" s="41"/>
    </row>
    <row r="268" spans="1:6" x14ac:dyDescent="0.2">
      <c r="A268" t="s">
        <v>204</v>
      </c>
      <c r="B268" t="s">
        <v>190</v>
      </c>
      <c r="C268" s="41">
        <v>388</v>
      </c>
      <c r="D268" s="41">
        <v>1</v>
      </c>
      <c r="E268" s="42">
        <v>0.25773195876288701</v>
      </c>
      <c r="F268" s="41"/>
    </row>
    <row r="269" spans="1:6" x14ac:dyDescent="0.2">
      <c r="A269" s="47" t="s">
        <v>205</v>
      </c>
      <c r="B269" s="47" t="s">
        <v>205</v>
      </c>
      <c r="C269" s="48">
        <v>358</v>
      </c>
      <c r="D269" s="48">
        <v>358</v>
      </c>
      <c r="E269" s="49">
        <v>100</v>
      </c>
      <c r="F269" s="48">
        <v>17</v>
      </c>
    </row>
    <row r="270" spans="1:6" x14ac:dyDescent="0.2">
      <c r="A270" s="47" t="s">
        <v>212</v>
      </c>
      <c r="B270" s="47" t="s">
        <v>212</v>
      </c>
      <c r="C270" s="48">
        <v>320</v>
      </c>
      <c r="D270" s="48">
        <v>291</v>
      </c>
      <c r="E270" s="49">
        <v>90.9375</v>
      </c>
      <c r="F270" s="48">
        <v>18</v>
      </c>
    </row>
    <row r="271" spans="1:6" x14ac:dyDescent="0.2">
      <c r="A271" t="s">
        <v>212</v>
      </c>
      <c r="B271" t="s">
        <v>192</v>
      </c>
      <c r="C271" s="41">
        <v>320</v>
      </c>
      <c r="D271" s="41">
        <v>8</v>
      </c>
      <c r="E271" s="42">
        <v>2.5</v>
      </c>
      <c r="F271" s="41"/>
    </row>
    <row r="272" spans="1:6" x14ac:dyDescent="0.2">
      <c r="A272" t="s">
        <v>212</v>
      </c>
      <c r="B272" t="s">
        <v>155</v>
      </c>
      <c r="C272" s="41">
        <v>320</v>
      </c>
      <c r="D272" s="41">
        <v>4</v>
      </c>
      <c r="E272" s="42">
        <v>1.25</v>
      </c>
    </row>
    <row r="273" spans="1:6" x14ac:dyDescent="0.2">
      <c r="A273" t="s">
        <v>212</v>
      </c>
      <c r="B273" t="s">
        <v>191</v>
      </c>
      <c r="C273" s="41">
        <v>320</v>
      </c>
      <c r="D273" s="41">
        <v>4</v>
      </c>
      <c r="E273" s="42">
        <v>1.25</v>
      </c>
    </row>
    <row r="274" spans="1:6" x14ac:dyDescent="0.2">
      <c r="A274" t="s">
        <v>212</v>
      </c>
      <c r="B274" t="s">
        <v>209</v>
      </c>
      <c r="C274" s="41">
        <v>320</v>
      </c>
      <c r="D274" s="41">
        <v>3</v>
      </c>
      <c r="E274" s="42">
        <v>0.9375</v>
      </c>
    </row>
    <row r="275" spans="1:6" x14ac:dyDescent="0.2">
      <c r="A275" t="s">
        <v>212</v>
      </c>
      <c r="B275" t="s">
        <v>178</v>
      </c>
      <c r="C275" s="41">
        <v>320</v>
      </c>
      <c r="D275" s="41">
        <v>2</v>
      </c>
      <c r="E275" s="42">
        <v>0.625</v>
      </c>
    </row>
    <row r="276" spans="1:6" x14ac:dyDescent="0.2">
      <c r="A276" t="s">
        <v>212</v>
      </c>
      <c r="B276" t="s">
        <v>154</v>
      </c>
      <c r="C276" s="41">
        <v>320</v>
      </c>
      <c r="D276" s="41">
        <v>1</v>
      </c>
      <c r="E276" s="42">
        <v>0.3125</v>
      </c>
    </row>
    <row r="277" spans="1:6" x14ac:dyDescent="0.2">
      <c r="A277" t="s">
        <v>212</v>
      </c>
      <c r="B277" t="s">
        <v>185</v>
      </c>
      <c r="C277" s="41">
        <v>320</v>
      </c>
      <c r="D277" s="41">
        <v>1</v>
      </c>
      <c r="E277" s="42">
        <v>0.3125</v>
      </c>
    </row>
    <row r="278" spans="1:6" x14ac:dyDescent="0.2">
      <c r="A278" t="s">
        <v>212</v>
      </c>
      <c r="B278" t="s">
        <v>163</v>
      </c>
      <c r="C278" s="41">
        <v>320</v>
      </c>
      <c r="D278" s="41">
        <v>1</v>
      </c>
      <c r="E278" s="42">
        <v>0.3125</v>
      </c>
    </row>
    <row r="279" spans="1:6" x14ac:dyDescent="0.2">
      <c r="A279" t="s">
        <v>212</v>
      </c>
      <c r="B279" t="s">
        <v>158</v>
      </c>
      <c r="C279" s="41">
        <v>320</v>
      </c>
      <c r="D279" s="41">
        <v>1</v>
      </c>
      <c r="E279" s="42">
        <v>0.3125</v>
      </c>
    </row>
    <row r="280" spans="1:6" x14ac:dyDescent="0.2">
      <c r="A280" t="s">
        <v>212</v>
      </c>
      <c r="B280" t="s">
        <v>151</v>
      </c>
      <c r="C280" s="41">
        <v>320</v>
      </c>
      <c r="D280" s="41">
        <v>1</v>
      </c>
      <c r="E280" s="42">
        <v>0.3125</v>
      </c>
    </row>
    <row r="281" spans="1:6" x14ac:dyDescent="0.2">
      <c r="A281" t="s">
        <v>212</v>
      </c>
      <c r="B281" t="s">
        <v>207</v>
      </c>
      <c r="C281" s="41">
        <v>320</v>
      </c>
      <c r="D281" s="41">
        <v>1</v>
      </c>
      <c r="E281" s="42">
        <v>0.3125</v>
      </c>
    </row>
    <row r="282" spans="1:6" x14ac:dyDescent="0.2">
      <c r="A282" t="s">
        <v>212</v>
      </c>
      <c r="B282" t="s">
        <v>193</v>
      </c>
      <c r="C282" s="41">
        <v>320</v>
      </c>
      <c r="D282" s="41">
        <v>1</v>
      </c>
      <c r="E282" s="42">
        <v>0.3125</v>
      </c>
    </row>
    <row r="283" spans="1:6" x14ac:dyDescent="0.2">
      <c r="A283" t="s">
        <v>212</v>
      </c>
      <c r="B283" t="s">
        <v>184</v>
      </c>
      <c r="C283" s="41">
        <v>320</v>
      </c>
      <c r="D283" s="41">
        <v>1</v>
      </c>
      <c r="E283" s="42">
        <v>0.3125</v>
      </c>
    </row>
    <row r="284" spans="1:6" x14ac:dyDescent="0.2">
      <c r="A284" s="47" t="s">
        <v>195</v>
      </c>
      <c r="B284" s="47" t="s">
        <v>195</v>
      </c>
      <c r="C284" s="48">
        <v>317</v>
      </c>
      <c r="D284" s="48">
        <v>308</v>
      </c>
      <c r="E284" s="49">
        <v>97.160883280757105</v>
      </c>
      <c r="F284" s="48">
        <v>19</v>
      </c>
    </row>
    <row r="285" spans="1:6" x14ac:dyDescent="0.2">
      <c r="A285" t="s">
        <v>195</v>
      </c>
      <c r="B285" t="s">
        <v>151</v>
      </c>
      <c r="C285" s="41">
        <v>317</v>
      </c>
      <c r="D285" s="41">
        <v>2</v>
      </c>
      <c r="E285" s="42">
        <v>0.63091482649842301</v>
      </c>
      <c r="F285" s="41"/>
    </row>
    <row r="286" spans="1:6" x14ac:dyDescent="0.2">
      <c r="A286" t="s">
        <v>195</v>
      </c>
      <c r="B286" t="s">
        <v>192</v>
      </c>
      <c r="C286" s="41">
        <v>317</v>
      </c>
      <c r="D286" s="41">
        <v>2</v>
      </c>
      <c r="E286" s="42">
        <v>0.63091482649842301</v>
      </c>
      <c r="F286" s="41"/>
    </row>
    <row r="287" spans="1:6" x14ac:dyDescent="0.2">
      <c r="A287" t="s">
        <v>195</v>
      </c>
      <c r="B287" t="s">
        <v>193</v>
      </c>
      <c r="C287" s="41">
        <v>317</v>
      </c>
      <c r="D287" s="41">
        <v>2</v>
      </c>
      <c r="E287" s="42">
        <v>0.63091482649842301</v>
      </c>
      <c r="F287" s="41"/>
    </row>
    <row r="288" spans="1:6" x14ac:dyDescent="0.2">
      <c r="A288" t="s">
        <v>195</v>
      </c>
      <c r="B288" t="s">
        <v>175</v>
      </c>
      <c r="C288" s="41">
        <v>317</v>
      </c>
      <c r="D288" s="41">
        <v>1</v>
      </c>
      <c r="E288" s="42">
        <v>0.31545741324921101</v>
      </c>
      <c r="F288" s="41"/>
    </row>
    <row r="289" spans="1:6" x14ac:dyDescent="0.2">
      <c r="A289" t="s">
        <v>195</v>
      </c>
      <c r="B289" t="s">
        <v>178</v>
      </c>
      <c r="C289" s="41">
        <v>317</v>
      </c>
      <c r="D289" s="41">
        <v>1</v>
      </c>
      <c r="E289" s="42">
        <v>0.31545741324921101</v>
      </c>
      <c r="F289" s="41"/>
    </row>
    <row r="290" spans="1:6" x14ac:dyDescent="0.2">
      <c r="A290" t="s">
        <v>195</v>
      </c>
      <c r="B290" t="s">
        <v>153</v>
      </c>
      <c r="C290" s="41">
        <v>317</v>
      </c>
      <c r="D290" s="41">
        <v>1</v>
      </c>
      <c r="E290" s="42">
        <v>0.31545741324921101</v>
      </c>
      <c r="F290" s="41"/>
    </row>
    <row r="291" spans="1:6" x14ac:dyDescent="0.2">
      <c r="A291" s="47" t="s">
        <v>211</v>
      </c>
      <c r="B291" s="47" t="s">
        <v>211</v>
      </c>
      <c r="C291" s="48">
        <v>312</v>
      </c>
      <c r="D291" s="48">
        <v>303</v>
      </c>
      <c r="E291" s="49">
        <v>97.115384615384599</v>
      </c>
      <c r="F291" s="48">
        <v>20</v>
      </c>
    </row>
    <row r="292" spans="1:6" x14ac:dyDescent="0.2">
      <c r="A292" t="s">
        <v>211</v>
      </c>
      <c r="B292" t="s">
        <v>155</v>
      </c>
      <c r="C292" s="41">
        <v>312</v>
      </c>
      <c r="D292" s="41">
        <v>4</v>
      </c>
      <c r="E292" s="42">
        <v>1.2820512820512799</v>
      </c>
      <c r="F292" s="41"/>
    </row>
    <row r="293" spans="1:6" x14ac:dyDescent="0.2">
      <c r="A293" t="s">
        <v>211</v>
      </c>
      <c r="B293" t="s">
        <v>193</v>
      </c>
      <c r="C293" s="41">
        <v>312</v>
      </c>
      <c r="D293" s="41">
        <v>3</v>
      </c>
      <c r="E293" s="42">
        <v>0.96153846153846201</v>
      </c>
      <c r="F293" s="41"/>
    </row>
    <row r="294" spans="1:6" x14ac:dyDescent="0.2">
      <c r="A294" t="s">
        <v>211</v>
      </c>
      <c r="B294" t="s">
        <v>202</v>
      </c>
      <c r="C294" s="41">
        <v>312</v>
      </c>
      <c r="D294" s="41">
        <v>1</v>
      </c>
      <c r="E294" s="42">
        <v>0.32051282051281998</v>
      </c>
      <c r="F294" s="41"/>
    </row>
    <row r="295" spans="1:6" x14ac:dyDescent="0.2">
      <c r="A295" t="s">
        <v>211</v>
      </c>
      <c r="B295" t="s">
        <v>184</v>
      </c>
      <c r="C295" s="41">
        <v>312</v>
      </c>
      <c r="D295" s="41">
        <v>1</v>
      </c>
      <c r="E295" s="42">
        <v>0.32051282051281998</v>
      </c>
      <c r="F295" s="41"/>
    </row>
    <row r="296" spans="1:6" x14ac:dyDescent="0.2">
      <c r="A296" s="47" t="s">
        <v>213</v>
      </c>
      <c r="B296" s="47" t="s">
        <v>213</v>
      </c>
      <c r="C296" s="48">
        <v>269</v>
      </c>
      <c r="D296" s="48">
        <v>261</v>
      </c>
      <c r="E296" s="49">
        <v>97.026022304832694</v>
      </c>
      <c r="F296" s="48">
        <v>21</v>
      </c>
    </row>
    <row r="297" spans="1:6" x14ac:dyDescent="0.2">
      <c r="A297" t="s">
        <v>213</v>
      </c>
      <c r="B297" t="s">
        <v>190</v>
      </c>
      <c r="C297" s="41">
        <v>269</v>
      </c>
      <c r="D297" s="41">
        <v>5</v>
      </c>
      <c r="E297" s="42">
        <v>1.8587360594795499</v>
      </c>
      <c r="F297" s="41"/>
    </row>
    <row r="298" spans="1:6" x14ac:dyDescent="0.2">
      <c r="A298" t="s">
        <v>213</v>
      </c>
      <c r="B298" t="s">
        <v>192</v>
      </c>
      <c r="C298" s="41">
        <v>269</v>
      </c>
      <c r="D298" s="41">
        <v>1</v>
      </c>
      <c r="E298" s="42">
        <v>0.37174721189591098</v>
      </c>
      <c r="F298" s="41"/>
    </row>
    <row r="299" spans="1:6" x14ac:dyDescent="0.2">
      <c r="A299" t="s">
        <v>213</v>
      </c>
      <c r="B299" t="s">
        <v>193</v>
      </c>
      <c r="C299" s="41">
        <v>269</v>
      </c>
      <c r="D299" s="41">
        <v>1</v>
      </c>
      <c r="E299" s="42">
        <v>0.37174721189591098</v>
      </c>
      <c r="F299" s="41"/>
    </row>
    <row r="300" spans="1:6" x14ac:dyDescent="0.2">
      <c r="A300" t="s">
        <v>213</v>
      </c>
      <c r="B300" t="s">
        <v>178</v>
      </c>
      <c r="C300" s="41">
        <v>269</v>
      </c>
      <c r="D300" s="41">
        <v>1</v>
      </c>
      <c r="E300" s="42">
        <v>0.37174721189591098</v>
      </c>
      <c r="F300" s="41"/>
    </row>
    <row r="301" spans="1:6" x14ac:dyDescent="0.2">
      <c r="A301" s="47" t="s">
        <v>196</v>
      </c>
      <c r="B301" s="47" t="s">
        <v>196</v>
      </c>
      <c r="C301" s="48">
        <v>237</v>
      </c>
      <c r="D301" s="48">
        <v>234</v>
      </c>
      <c r="E301" s="49">
        <v>98.734177215189902</v>
      </c>
      <c r="F301" s="48">
        <v>22</v>
      </c>
    </row>
    <row r="302" spans="1:6" x14ac:dyDescent="0.2">
      <c r="A302" t="s">
        <v>196</v>
      </c>
      <c r="B302" t="s">
        <v>185</v>
      </c>
      <c r="C302" s="41">
        <v>237</v>
      </c>
      <c r="D302" s="41">
        <v>1</v>
      </c>
      <c r="E302" s="42">
        <v>0.42194092827004198</v>
      </c>
      <c r="F302" s="41"/>
    </row>
    <row r="303" spans="1:6" x14ac:dyDescent="0.2">
      <c r="A303" t="s">
        <v>196</v>
      </c>
      <c r="B303" t="s">
        <v>151</v>
      </c>
      <c r="C303" s="41">
        <v>237</v>
      </c>
      <c r="D303" s="41">
        <v>1</v>
      </c>
      <c r="E303" s="42">
        <v>0.42194092827004198</v>
      </c>
      <c r="F303" s="41"/>
    </row>
    <row r="304" spans="1:6" x14ac:dyDescent="0.2">
      <c r="A304" t="s">
        <v>196</v>
      </c>
      <c r="B304" t="s">
        <v>210</v>
      </c>
      <c r="C304" s="41">
        <v>237</v>
      </c>
      <c r="D304" s="41">
        <v>1</v>
      </c>
      <c r="E304" s="42">
        <v>0.42194092827004198</v>
      </c>
      <c r="F304" s="41"/>
    </row>
    <row r="305" spans="1:6" x14ac:dyDescent="0.2">
      <c r="A305" s="47" t="s">
        <v>214</v>
      </c>
      <c r="B305" s="47" t="s">
        <v>214</v>
      </c>
      <c r="C305" s="48">
        <v>213</v>
      </c>
      <c r="D305" s="48">
        <v>206</v>
      </c>
      <c r="E305" s="49">
        <v>96.713615023474205</v>
      </c>
      <c r="F305" s="48">
        <v>23</v>
      </c>
    </row>
    <row r="306" spans="1:6" x14ac:dyDescent="0.2">
      <c r="A306" t="s">
        <v>214</v>
      </c>
      <c r="B306" t="s">
        <v>178</v>
      </c>
      <c r="C306" s="41">
        <v>213</v>
      </c>
      <c r="D306" s="41">
        <v>4</v>
      </c>
      <c r="E306" s="42">
        <v>1.8779342723004699</v>
      </c>
      <c r="F306" s="41"/>
    </row>
    <row r="307" spans="1:6" x14ac:dyDescent="0.2">
      <c r="A307" t="s">
        <v>214</v>
      </c>
      <c r="B307" t="s">
        <v>151</v>
      </c>
      <c r="C307" s="41">
        <v>213</v>
      </c>
      <c r="D307" s="41">
        <v>1</v>
      </c>
      <c r="E307" s="42">
        <v>0.46948356807511699</v>
      </c>
    </row>
    <row r="308" spans="1:6" x14ac:dyDescent="0.2">
      <c r="A308" t="s">
        <v>214</v>
      </c>
      <c r="B308" t="s">
        <v>196</v>
      </c>
      <c r="C308" s="41">
        <v>213</v>
      </c>
      <c r="D308" s="41">
        <v>1</v>
      </c>
      <c r="E308" s="42">
        <v>0.46948356807511699</v>
      </c>
    </row>
    <row r="309" spans="1:6" x14ac:dyDescent="0.2">
      <c r="A309" t="s">
        <v>214</v>
      </c>
      <c r="B309" t="s">
        <v>194</v>
      </c>
      <c r="C309" s="41">
        <v>213</v>
      </c>
      <c r="D309" s="41">
        <v>1</v>
      </c>
      <c r="E309" s="42">
        <v>0.46948356807511699</v>
      </c>
    </row>
    <row r="310" spans="1:6" x14ac:dyDescent="0.2">
      <c r="A310" s="38" t="s">
        <v>152</v>
      </c>
      <c r="B310" s="38" t="s">
        <v>153</v>
      </c>
      <c r="C310" s="39">
        <v>198</v>
      </c>
      <c r="D310" s="39">
        <v>177</v>
      </c>
      <c r="E310" s="40">
        <v>89.393939393939405</v>
      </c>
    </row>
    <row r="311" spans="1:6" x14ac:dyDescent="0.2">
      <c r="A311" t="s">
        <v>152</v>
      </c>
      <c r="B311" t="s">
        <v>152</v>
      </c>
      <c r="C311" s="41">
        <v>198</v>
      </c>
      <c r="D311" s="41">
        <v>17</v>
      </c>
      <c r="E311" s="42">
        <v>8.5858585858585901</v>
      </c>
    </row>
    <row r="312" spans="1:6" x14ac:dyDescent="0.2">
      <c r="A312" t="s">
        <v>152</v>
      </c>
      <c r="B312" t="s">
        <v>185</v>
      </c>
      <c r="C312" s="41">
        <v>198</v>
      </c>
      <c r="D312" s="41">
        <v>1</v>
      </c>
      <c r="E312" s="42">
        <v>0.50505050505050497</v>
      </c>
    </row>
    <row r="313" spans="1:6" x14ac:dyDescent="0.2">
      <c r="A313" t="s">
        <v>152</v>
      </c>
      <c r="B313" t="s">
        <v>175</v>
      </c>
      <c r="C313" s="41">
        <v>198</v>
      </c>
      <c r="D313" s="41">
        <v>1</v>
      </c>
      <c r="E313" s="42">
        <v>0.50505050505050497</v>
      </c>
    </row>
    <row r="314" spans="1:6" x14ac:dyDescent="0.2">
      <c r="A314" t="s">
        <v>152</v>
      </c>
      <c r="B314" t="s">
        <v>192</v>
      </c>
      <c r="C314" s="41">
        <v>198</v>
      </c>
      <c r="D314" s="41">
        <v>1</v>
      </c>
      <c r="E314" s="42">
        <v>0.50505050505050497</v>
      </c>
    </row>
    <row r="315" spans="1:6" x14ac:dyDescent="0.2">
      <c r="A315" t="s">
        <v>152</v>
      </c>
      <c r="B315" t="s">
        <v>178</v>
      </c>
      <c r="C315" s="41">
        <v>198</v>
      </c>
      <c r="D315" s="41">
        <v>1</v>
      </c>
      <c r="E315" s="42">
        <v>0.50505050505050497</v>
      </c>
    </row>
    <row r="316" spans="1:6" x14ac:dyDescent="0.2">
      <c r="A316" s="43" t="s">
        <v>192</v>
      </c>
      <c r="B316" s="43" t="s">
        <v>192</v>
      </c>
      <c r="C316" s="44">
        <v>763</v>
      </c>
      <c r="D316" s="44">
        <v>647</v>
      </c>
      <c r="E316" s="45">
        <v>84.796854521625207</v>
      </c>
    </row>
    <row r="317" spans="1:6" x14ac:dyDescent="0.2">
      <c r="A317" t="s">
        <v>192</v>
      </c>
      <c r="B317" t="s">
        <v>191</v>
      </c>
      <c r="C317" s="41">
        <v>763</v>
      </c>
      <c r="D317" s="41">
        <v>47</v>
      </c>
      <c r="E317" s="42">
        <v>6.1598951507208399</v>
      </c>
    </row>
    <row r="318" spans="1:6" x14ac:dyDescent="0.2">
      <c r="A318" t="s">
        <v>192</v>
      </c>
      <c r="B318" t="s">
        <v>215</v>
      </c>
      <c r="C318" s="41">
        <v>763</v>
      </c>
      <c r="D318" s="41">
        <v>37</v>
      </c>
      <c r="E318" s="42">
        <v>4.8492791612057697</v>
      </c>
    </row>
    <row r="319" spans="1:6" x14ac:dyDescent="0.2">
      <c r="A319" t="s">
        <v>192</v>
      </c>
      <c r="B319" t="s">
        <v>209</v>
      </c>
      <c r="C319" s="41">
        <v>763</v>
      </c>
      <c r="D319" s="41">
        <v>11</v>
      </c>
      <c r="E319" s="42">
        <v>1.44167758846658</v>
      </c>
    </row>
    <row r="320" spans="1:6" x14ac:dyDescent="0.2">
      <c r="A320" t="s">
        <v>192</v>
      </c>
      <c r="B320" t="s">
        <v>178</v>
      </c>
      <c r="C320" s="41">
        <v>763</v>
      </c>
      <c r="D320" s="41">
        <v>7</v>
      </c>
      <c r="E320" s="42">
        <v>0.91743119266054995</v>
      </c>
    </row>
    <row r="321" spans="1:6" x14ac:dyDescent="0.2">
      <c r="A321" t="s">
        <v>192</v>
      </c>
      <c r="B321" t="s">
        <v>202</v>
      </c>
      <c r="C321" s="41">
        <v>763</v>
      </c>
      <c r="D321" s="41">
        <v>2</v>
      </c>
      <c r="E321" s="42">
        <v>0.26212319790301403</v>
      </c>
    </row>
    <row r="322" spans="1:6" x14ac:dyDescent="0.2">
      <c r="A322" t="s">
        <v>192</v>
      </c>
      <c r="B322" t="s">
        <v>210</v>
      </c>
      <c r="C322" s="41">
        <v>763</v>
      </c>
      <c r="D322" s="41">
        <v>2</v>
      </c>
      <c r="E322" s="42">
        <v>0.26212319790301403</v>
      </c>
    </row>
    <row r="323" spans="1:6" x14ac:dyDescent="0.2">
      <c r="A323" t="s">
        <v>192</v>
      </c>
      <c r="B323" t="s">
        <v>193</v>
      </c>
      <c r="C323" s="41">
        <v>763</v>
      </c>
      <c r="D323" s="41">
        <v>2</v>
      </c>
      <c r="E323" s="42">
        <v>0.26212319790301403</v>
      </c>
    </row>
    <row r="324" spans="1:6" x14ac:dyDescent="0.2">
      <c r="A324" t="s">
        <v>192</v>
      </c>
      <c r="B324" t="s">
        <v>203</v>
      </c>
      <c r="C324" s="41">
        <v>763</v>
      </c>
      <c r="D324" s="41">
        <v>2</v>
      </c>
      <c r="E324" s="42">
        <v>0.26212319790301403</v>
      </c>
    </row>
    <row r="325" spans="1:6" x14ac:dyDescent="0.2">
      <c r="A325" t="s">
        <v>192</v>
      </c>
      <c r="B325" t="s">
        <v>166</v>
      </c>
      <c r="C325" s="41">
        <v>763</v>
      </c>
      <c r="D325" s="41">
        <v>1</v>
      </c>
      <c r="E325" s="42">
        <v>0.13106159895150701</v>
      </c>
    </row>
    <row r="326" spans="1:6" x14ac:dyDescent="0.2">
      <c r="A326" t="s">
        <v>192</v>
      </c>
      <c r="B326" t="s">
        <v>175</v>
      </c>
      <c r="C326" s="41">
        <v>763</v>
      </c>
      <c r="D326" s="41">
        <v>1</v>
      </c>
      <c r="E326" s="42">
        <v>0.13106159895150701</v>
      </c>
    </row>
    <row r="327" spans="1:6" x14ac:dyDescent="0.2">
      <c r="A327" t="s">
        <v>192</v>
      </c>
      <c r="B327" t="s">
        <v>194</v>
      </c>
      <c r="C327" s="41">
        <v>763</v>
      </c>
      <c r="D327" s="41">
        <v>1</v>
      </c>
      <c r="E327" s="42">
        <v>0.13106159895150701</v>
      </c>
    </row>
    <row r="328" spans="1:6" x14ac:dyDescent="0.2">
      <c r="A328" t="s">
        <v>192</v>
      </c>
      <c r="B328" t="s">
        <v>190</v>
      </c>
      <c r="C328" s="41">
        <v>763</v>
      </c>
      <c r="D328" s="41">
        <v>1</v>
      </c>
      <c r="E328" s="42">
        <v>0.13106159895150701</v>
      </c>
    </row>
    <row r="329" spans="1:6" x14ac:dyDescent="0.2">
      <c r="A329" t="s">
        <v>192</v>
      </c>
      <c r="B329" t="s">
        <v>184</v>
      </c>
      <c r="C329" s="41">
        <v>763</v>
      </c>
      <c r="D329" s="41">
        <v>1</v>
      </c>
      <c r="E329" s="42">
        <v>0.13106159895150701</v>
      </c>
    </row>
    <row r="330" spans="1:6" x14ac:dyDescent="0.2">
      <c r="A330" t="s">
        <v>192</v>
      </c>
      <c r="B330" t="s">
        <v>69</v>
      </c>
      <c r="C330" s="41">
        <v>763</v>
      </c>
      <c r="D330" s="41">
        <v>1</v>
      </c>
      <c r="E330" s="42">
        <v>0.13106159895150701</v>
      </c>
    </row>
    <row r="331" spans="1:6" x14ac:dyDescent="0.2">
      <c r="A331" s="47" t="s">
        <v>216</v>
      </c>
      <c r="B331" s="47" t="s">
        <v>216</v>
      </c>
      <c r="C331" s="48">
        <v>192</v>
      </c>
      <c r="D331" s="48">
        <v>186</v>
      </c>
      <c r="E331" s="49">
        <v>96.875</v>
      </c>
      <c r="F331" s="48">
        <v>24</v>
      </c>
    </row>
    <row r="332" spans="1:6" x14ac:dyDescent="0.2">
      <c r="A332" t="s">
        <v>216</v>
      </c>
      <c r="B332" t="s">
        <v>178</v>
      </c>
      <c r="C332" s="41">
        <v>192</v>
      </c>
      <c r="D332" s="41">
        <v>5</v>
      </c>
      <c r="E332" s="42">
        <v>2.6041666666666701</v>
      </c>
      <c r="F332" s="41"/>
    </row>
    <row r="333" spans="1:6" x14ac:dyDescent="0.2">
      <c r="A333" t="s">
        <v>216</v>
      </c>
      <c r="B333" t="s">
        <v>151</v>
      </c>
      <c r="C333" s="41">
        <v>192</v>
      </c>
      <c r="D333" s="41">
        <v>1</v>
      </c>
      <c r="E333" s="42">
        <v>0.52083333333333304</v>
      </c>
      <c r="F333" s="41"/>
    </row>
    <row r="334" spans="1:6" x14ac:dyDescent="0.2">
      <c r="A334" s="47" t="s">
        <v>206</v>
      </c>
      <c r="B334" s="47" t="s">
        <v>206</v>
      </c>
      <c r="C334" s="48">
        <v>186</v>
      </c>
      <c r="D334" s="48">
        <v>186</v>
      </c>
      <c r="E334" s="49">
        <v>100</v>
      </c>
      <c r="F334" s="48">
        <v>25</v>
      </c>
    </row>
    <row r="335" spans="1:6" x14ac:dyDescent="0.2">
      <c r="A335" s="47" t="s">
        <v>215</v>
      </c>
      <c r="B335" s="47" t="s">
        <v>215</v>
      </c>
      <c r="C335" s="48">
        <v>168</v>
      </c>
      <c r="D335" s="48">
        <v>160</v>
      </c>
      <c r="E335" s="49">
        <v>95.238095238095198</v>
      </c>
      <c r="F335" s="48">
        <v>26</v>
      </c>
    </row>
    <row r="336" spans="1:6" x14ac:dyDescent="0.2">
      <c r="A336" t="s">
        <v>215</v>
      </c>
      <c r="B336" t="s">
        <v>203</v>
      </c>
      <c r="C336" s="41">
        <v>168</v>
      </c>
      <c r="D336" s="41">
        <v>3</v>
      </c>
      <c r="E336" s="42">
        <v>1.78571428571429</v>
      </c>
      <c r="F336" s="41"/>
    </row>
    <row r="337" spans="1:6" x14ac:dyDescent="0.2">
      <c r="A337" t="s">
        <v>215</v>
      </c>
      <c r="B337" t="s">
        <v>190</v>
      </c>
      <c r="C337" s="41">
        <v>168</v>
      </c>
      <c r="D337" s="41">
        <v>2</v>
      </c>
      <c r="E337" s="42">
        <v>1.19047619047619</v>
      </c>
      <c r="F337" s="41"/>
    </row>
    <row r="338" spans="1:6" x14ac:dyDescent="0.2">
      <c r="A338" t="s">
        <v>215</v>
      </c>
      <c r="B338" t="s">
        <v>178</v>
      </c>
      <c r="C338" s="41">
        <v>168</v>
      </c>
      <c r="D338" s="41">
        <v>2</v>
      </c>
      <c r="E338" s="42">
        <v>1.19047619047619</v>
      </c>
      <c r="F338" s="41"/>
    </row>
    <row r="339" spans="1:6" x14ac:dyDescent="0.2">
      <c r="A339" t="s">
        <v>215</v>
      </c>
      <c r="B339" t="s">
        <v>151</v>
      </c>
      <c r="C339" s="41">
        <v>168</v>
      </c>
      <c r="D339" s="41">
        <v>1</v>
      </c>
      <c r="E339" s="42">
        <v>0.59523809523809501</v>
      </c>
      <c r="F339" s="41"/>
    </row>
    <row r="340" spans="1:6" x14ac:dyDescent="0.2">
      <c r="A340" s="43" t="s">
        <v>217</v>
      </c>
      <c r="B340" s="43" t="s">
        <v>217</v>
      </c>
      <c r="C340" s="44">
        <v>150</v>
      </c>
      <c r="D340" s="44">
        <v>129</v>
      </c>
      <c r="E340" s="45">
        <v>86</v>
      </c>
      <c r="F340" s="41"/>
    </row>
    <row r="341" spans="1:6" x14ac:dyDescent="0.2">
      <c r="A341" t="s">
        <v>217</v>
      </c>
      <c r="B341" t="s">
        <v>188</v>
      </c>
      <c r="C341" s="41">
        <v>150</v>
      </c>
      <c r="D341" s="41">
        <v>10</v>
      </c>
      <c r="E341" s="42">
        <v>6.6666666666666696</v>
      </c>
      <c r="F341" s="41"/>
    </row>
    <row r="342" spans="1:6" x14ac:dyDescent="0.2">
      <c r="A342" t="s">
        <v>217</v>
      </c>
      <c r="B342" t="s">
        <v>207</v>
      </c>
      <c r="C342" s="41">
        <v>150</v>
      </c>
      <c r="D342" s="41">
        <v>6</v>
      </c>
      <c r="E342" s="42">
        <v>4</v>
      </c>
      <c r="F342" s="41"/>
    </row>
    <row r="343" spans="1:6" x14ac:dyDescent="0.2">
      <c r="A343" t="s">
        <v>217</v>
      </c>
      <c r="B343" t="s">
        <v>206</v>
      </c>
      <c r="C343" s="41">
        <v>150</v>
      </c>
      <c r="D343" s="41">
        <v>2</v>
      </c>
      <c r="E343" s="42">
        <v>1.3333333333333299</v>
      </c>
      <c r="F343" s="41"/>
    </row>
    <row r="344" spans="1:6" x14ac:dyDescent="0.2">
      <c r="A344" t="s">
        <v>217</v>
      </c>
      <c r="B344" t="s">
        <v>210</v>
      </c>
      <c r="C344" s="41">
        <v>150</v>
      </c>
      <c r="D344" s="41">
        <v>1</v>
      </c>
      <c r="E344" s="42">
        <v>0.66666666666666696</v>
      </c>
      <c r="F344" s="41"/>
    </row>
    <row r="345" spans="1:6" x14ac:dyDescent="0.2">
      <c r="A345" t="s">
        <v>217</v>
      </c>
      <c r="B345" t="s">
        <v>191</v>
      </c>
      <c r="C345" s="41">
        <v>150</v>
      </c>
      <c r="D345" s="41">
        <v>1</v>
      </c>
      <c r="E345" s="42">
        <v>0.66666666666666696</v>
      </c>
      <c r="F345" s="41"/>
    </row>
    <row r="346" spans="1:6" x14ac:dyDescent="0.2">
      <c r="A346" t="s">
        <v>217</v>
      </c>
      <c r="B346" t="s">
        <v>178</v>
      </c>
      <c r="C346" s="41">
        <v>150</v>
      </c>
      <c r="D346" s="41">
        <v>1</v>
      </c>
      <c r="E346" s="42">
        <v>0.66666666666666696</v>
      </c>
      <c r="F346" s="41"/>
    </row>
    <row r="347" spans="1:6" x14ac:dyDescent="0.2">
      <c r="A347" s="47" t="s">
        <v>207</v>
      </c>
      <c r="B347" s="47" t="s">
        <v>207</v>
      </c>
      <c r="C347" s="48">
        <v>144</v>
      </c>
      <c r="D347" s="48">
        <v>140</v>
      </c>
      <c r="E347" s="49">
        <v>97.2222222222222</v>
      </c>
      <c r="F347" s="48">
        <v>27</v>
      </c>
    </row>
    <row r="348" spans="1:6" x14ac:dyDescent="0.2">
      <c r="A348" t="s">
        <v>207</v>
      </c>
      <c r="B348" t="s">
        <v>191</v>
      </c>
      <c r="C348" s="41">
        <v>144</v>
      </c>
      <c r="D348" s="41">
        <v>2</v>
      </c>
      <c r="E348" s="42">
        <v>1.3888888888888899</v>
      </c>
      <c r="F348" s="41"/>
    </row>
    <row r="349" spans="1:6" x14ac:dyDescent="0.2">
      <c r="A349" t="s">
        <v>207</v>
      </c>
      <c r="B349" t="s">
        <v>206</v>
      </c>
      <c r="C349" s="41">
        <v>144</v>
      </c>
      <c r="D349" s="41">
        <v>1</v>
      </c>
      <c r="E349" s="42">
        <v>0.69444444444444398</v>
      </c>
      <c r="F349" s="41"/>
    </row>
    <row r="350" spans="1:6" x14ac:dyDescent="0.2">
      <c r="A350" t="s">
        <v>207</v>
      </c>
      <c r="B350" t="s">
        <v>217</v>
      </c>
      <c r="C350" s="41">
        <v>144</v>
      </c>
      <c r="D350" s="41">
        <v>1</v>
      </c>
      <c r="E350" s="42">
        <v>0.69444444444444398</v>
      </c>
      <c r="F350" s="41"/>
    </row>
    <row r="351" spans="1:6" x14ac:dyDescent="0.2">
      <c r="A351" s="47" t="s">
        <v>188</v>
      </c>
      <c r="B351" s="47" t="s">
        <v>188</v>
      </c>
      <c r="C351" s="48">
        <v>118</v>
      </c>
      <c r="D351" s="48">
        <v>115</v>
      </c>
      <c r="E351" s="49">
        <v>97.457627118644098</v>
      </c>
      <c r="F351" s="48">
        <v>28</v>
      </c>
    </row>
    <row r="352" spans="1:6" x14ac:dyDescent="0.2">
      <c r="A352" t="s">
        <v>188</v>
      </c>
      <c r="B352" t="s">
        <v>202</v>
      </c>
      <c r="C352" s="41">
        <v>118</v>
      </c>
      <c r="D352" s="41">
        <v>2</v>
      </c>
      <c r="E352" s="42">
        <v>1.6949152542372901</v>
      </c>
      <c r="F352" s="41"/>
    </row>
    <row r="353" spans="1:6" x14ac:dyDescent="0.2">
      <c r="A353" t="s">
        <v>188</v>
      </c>
      <c r="B353" t="s">
        <v>183</v>
      </c>
      <c r="C353" s="41">
        <v>118</v>
      </c>
      <c r="D353" s="41">
        <v>1</v>
      </c>
      <c r="E353" s="42">
        <v>0.84745762711864403</v>
      </c>
      <c r="F353" s="41"/>
    </row>
    <row r="354" spans="1:6" x14ac:dyDescent="0.2">
      <c r="A354" s="47" t="s">
        <v>209</v>
      </c>
      <c r="B354" s="47" t="s">
        <v>209</v>
      </c>
      <c r="C354" s="48">
        <v>117</v>
      </c>
      <c r="D354" s="48">
        <v>116</v>
      </c>
      <c r="E354" s="49">
        <v>99.145299145299205</v>
      </c>
      <c r="F354" s="48">
        <v>29</v>
      </c>
    </row>
    <row r="355" spans="1:6" x14ac:dyDescent="0.2">
      <c r="A355" t="s">
        <v>209</v>
      </c>
      <c r="B355" t="s">
        <v>210</v>
      </c>
      <c r="C355" s="41">
        <v>117</v>
      </c>
      <c r="D355" s="41">
        <v>1</v>
      </c>
      <c r="E355" s="42">
        <v>0.854700854700855</v>
      </c>
      <c r="F355" s="41"/>
    </row>
    <row r="356" spans="1:6" x14ac:dyDescent="0.2">
      <c r="A356" s="47" t="s">
        <v>183</v>
      </c>
      <c r="B356" s="47" t="s">
        <v>183</v>
      </c>
      <c r="C356" s="48">
        <v>75</v>
      </c>
      <c r="D356" s="48">
        <v>72</v>
      </c>
      <c r="E356" s="49">
        <v>96</v>
      </c>
      <c r="F356" s="48">
        <v>30</v>
      </c>
    </row>
    <row r="357" spans="1:6" x14ac:dyDescent="0.2">
      <c r="A357" t="s">
        <v>183</v>
      </c>
      <c r="B357" t="s">
        <v>178</v>
      </c>
      <c r="C357" s="41">
        <v>75</v>
      </c>
      <c r="D357" s="41">
        <v>2</v>
      </c>
      <c r="E357" s="42">
        <v>2.6666666666666701</v>
      </c>
      <c r="F357" s="41"/>
    </row>
    <row r="358" spans="1:6" x14ac:dyDescent="0.2">
      <c r="A358" t="s">
        <v>183</v>
      </c>
      <c r="B358" t="s">
        <v>196</v>
      </c>
      <c r="C358" s="41">
        <v>75</v>
      </c>
      <c r="D358" s="41">
        <v>1</v>
      </c>
      <c r="E358" s="42">
        <v>1.3333333333333299</v>
      </c>
      <c r="F358" s="41"/>
    </row>
    <row r="359" spans="1:6" x14ac:dyDescent="0.2">
      <c r="A359" s="47" t="s">
        <v>218</v>
      </c>
      <c r="B359" s="47" t="s">
        <v>218</v>
      </c>
      <c r="C359" s="48">
        <v>61</v>
      </c>
      <c r="D359" s="48">
        <v>59</v>
      </c>
      <c r="E359" s="49">
        <v>96.721311475409806</v>
      </c>
      <c r="F359" s="48">
        <v>31</v>
      </c>
    </row>
    <row r="360" spans="1:6" x14ac:dyDescent="0.2">
      <c r="A360" t="s">
        <v>218</v>
      </c>
      <c r="B360" t="s">
        <v>215</v>
      </c>
      <c r="C360" s="41">
        <v>61</v>
      </c>
      <c r="D360" s="41">
        <v>1</v>
      </c>
      <c r="E360" s="42">
        <v>1.63934426229508</v>
      </c>
      <c r="F360" s="41"/>
    </row>
    <row r="361" spans="1:6" x14ac:dyDescent="0.2">
      <c r="A361" t="s">
        <v>218</v>
      </c>
      <c r="B361" t="s">
        <v>183</v>
      </c>
      <c r="C361" s="41">
        <v>61</v>
      </c>
      <c r="D361" s="41">
        <v>1</v>
      </c>
      <c r="E361" s="42">
        <v>1.63934426229508</v>
      </c>
      <c r="F361" s="41"/>
    </row>
    <row r="362" spans="1:6" x14ac:dyDescent="0.2">
      <c r="A362" s="47" t="s">
        <v>219</v>
      </c>
      <c r="B362" s="47" t="s">
        <v>219</v>
      </c>
      <c r="C362" s="48">
        <v>51</v>
      </c>
      <c r="D362" s="48">
        <v>50</v>
      </c>
      <c r="E362" s="49">
        <v>98.039215686274503</v>
      </c>
      <c r="F362" s="48">
        <v>32</v>
      </c>
    </row>
    <row r="363" spans="1:6" x14ac:dyDescent="0.2">
      <c r="A363" t="s">
        <v>219</v>
      </c>
      <c r="B363" t="s">
        <v>154</v>
      </c>
      <c r="C363" s="41">
        <v>51</v>
      </c>
      <c r="D363" s="41">
        <v>1</v>
      </c>
      <c r="E363" s="42">
        <v>1.9607843137254899</v>
      </c>
      <c r="F363" s="41"/>
    </row>
    <row r="364" spans="1:6" x14ac:dyDescent="0.2">
      <c r="A364" s="47" t="s">
        <v>194</v>
      </c>
      <c r="B364" s="47" t="s">
        <v>194</v>
      </c>
      <c r="C364" s="48">
        <v>685</v>
      </c>
      <c r="D364" s="48">
        <v>681</v>
      </c>
      <c r="E364" s="49">
        <v>99.416058394160601</v>
      </c>
      <c r="F364" s="48">
        <v>33</v>
      </c>
    </row>
    <row r="365" spans="1:6" x14ac:dyDescent="0.2">
      <c r="A365" t="s">
        <v>194</v>
      </c>
      <c r="B365" t="s">
        <v>178</v>
      </c>
      <c r="C365" s="41">
        <v>685</v>
      </c>
      <c r="D365" s="41">
        <v>2</v>
      </c>
      <c r="E365" s="42">
        <v>0.29197080291970801</v>
      </c>
      <c r="F365" s="41"/>
    </row>
    <row r="366" spans="1:6" x14ac:dyDescent="0.2">
      <c r="A366" t="s">
        <v>194</v>
      </c>
      <c r="B366" t="s">
        <v>175</v>
      </c>
      <c r="C366" s="41">
        <v>685</v>
      </c>
      <c r="D366" s="41">
        <v>1</v>
      </c>
      <c r="E366" s="42">
        <v>0.145985401459854</v>
      </c>
      <c r="F366" s="41"/>
    </row>
    <row r="367" spans="1:6" x14ac:dyDescent="0.2">
      <c r="A367" t="s">
        <v>194</v>
      </c>
      <c r="B367" t="s">
        <v>69</v>
      </c>
      <c r="C367" s="41">
        <v>685</v>
      </c>
      <c r="D367" s="41">
        <v>1</v>
      </c>
      <c r="E367" s="42">
        <v>0.145985401459854</v>
      </c>
      <c r="F367" s="41"/>
    </row>
    <row r="368" spans="1:6" x14ac:dyDescent="0.2">
      <c r="A368" s="47" t="s">
        <v>193</v>
      </c>
      <c r="B368" s="47" t="s">
        <v>193</v>
      </c>
      <c r="C368" s="48">
        <v>829</v>
      </c>
      <c r="D368" s="48">
        <v>824</v>
      </c>
      <c r="E368" s="49">
        <v>99.396863691194199</v>
      </c>
      <c r="F368" s="48">
        <v>34</v>
      </c>
    </row>
    <row r="369" spans="1:6" x14ac:dyDescent="0.2">
      <c r="A369" t="s">
        <v>193</v>
      </c>
      <c r="B369" t="s">
        <v>163</v>
      </c>
      <c r="C369" s="41">
        <v>829</v>
      </c>
      <c r="D369" s="41">
        <v>1</v>
      </c>
      <c r="E369" s="42">
        <v>0.120627261761158</v>
      </c>
      <c r="F369" s="41"/>
    </row>
    <row r="370" spans="1:6" x14ac:dyDescent="0.2">
      <c r="A370" t="s">
        <v>193</v>
      </c>
      <c r="B370" t="s">
        <v>202</v>
      </c>
      <c r="C370" s="41">
        <v>829</v>
      </c>
      <c r="D370" s="41">
        <v>1</v>
      </c>
      <c r="E370" s="42">
        <v>0.120627261761158</v>
      </c>
      <c r="F370" s="41"/>
    </row>
    <row r="371" spans="1:6" x14ac:dyDescent="0.2">
      <c r="A371" t="s">
        <v>193</v>
      </c>
      <c r="B371" t="s">
        <v>204</v>
      </c>
      <c r="C371" s="41">
        <v>829</v>
      </c>
      <c r="D371" s="41">
        <v>1</v>
      </c>
      <c r="E371" s="42">
        <v>0.120627261761158</v>
      </c>
      <c r="F371" s="41"/>
    </row>
    <row r="372" spans="1:6" x14ac:dyDescent="0.2">
      <c r="A372" t="s">
        <v>193</v>
      </c>
      <c r="B372" t="s">
        <v>184</v>
      </c>
      <c r="C372" s="41">
        <v>829</v>
      </c>
      <c r="D372" s="41">
        <v>1</v>
      </c>
      <c r="E372" s="42">
        <v>0.120627261761158</v>
      </c>
      <c r="F372" s="41"/>
    </row>
    <row r="373" spans="1:6" x14ac:dyDescent="0.2">
      <c r="A373" t="s">
        <v>193</v>
      </c>
      <c r="B373" t="s">
        <v>169</v>
      </c>
      <c r="C373" s="41">
        <v>829</v>
      </c>
      <c r="D373" s="41">
        <v>1</v>
      </c>
      <c r="E373" s="42">
        <v>0.120627261761158</v>
      </c>
      <c r="F373" s="41"/>
    </row>
    <row r="374" spans="1:6" x14ac:dyDescent="0.2">
      <c r="A374" s="47" t="s">
        <v>208</v>
      </c>
      <c r="B374" s="47" t="s">
        <v>208</v>
      </c>
      <c r="C374" s="48">
        <v>136</v>
      </c>
      <c r="D374" s="48">
        <v>134</v>
      </c>
      <c r="E374" s="49">
        <v>98.529411764705898</v>
      </c>
      <c r="F374" s="48">
        <v>35</v>
      </c>
    </row>
    <row r="375" spans="1:6" x14ac:dyDescent="0.2">
      <c r="A375" t="s">
        <v>208</v>
      </c>
      <c r="B375" t="s">
        <v>180</v>
      </c>
      <c r="C375" s="41">
        <v>136</v>
      </c>
      <c r="D375" s="41">
        <v>1</v>
      </c>
      <c r="E375" s="42">
        <v>0.73529411764705899</v>
      </c>
      <c r="F375" s="41"/>
    </row>
    <row r="376" spans="1:6" x14ac:dyDescent="0.2">
      <c r="A376" t="s">
        <v>208</v>
      </c>
      <c r="B376" t="s">
        <v>151</v>
      </c>
      <c r="C376" s="41">
        <v>136</v>
      </c>
      <c r="D376" s="41">
        <v>1</v>
      </c>
      <c r="E376" s="42">
        <v>0.73529411764705899</v>
      </c>
      <c r="F376" s="41"/>
    </row>
    <row r="377" spans="1:6" x14ac:dyDescent="0.2">
      <c r="A377" s="43" t="s">
        <v>191</v>
      </c>
      <c r="B377" s="43" t="s">
        <v>191</v>
      </c>
      <c r="C377" s="44">
        <v>668</v>
      </c>
      <c r="D377" s="44">
        <v>528</v>
      </c>
      <c r="E377" s="45">
        <v>79.041916167664695</v>
      </c>
      <c r="F377" s="41"/>
    </row>
    <row r="378" spans="1:6" x14ac:dyDescent="0.2">
      <c r="A378" t="s">
        <v>191</v>
      </c>
      <c r="B378" t="s">
        <v>192</v>
      </c>
      <c r="C378" s="41">
        <v>668</v>
      </c>
      <c r="D378" s="41">
        <v>76</v>
      </c>
      <c r="E378" s="42">
        <v>11.377245508982</v>
      </c>
      <c r="F378" s="41"/>
    </row>
    <row r="379" spans="1:6" x14ac:dyDescent="0.2">
      <c r="A379" t="s">
        <v>191</v>
      </c>
      <c r="B379" t="s">
        <v>190</v>
      </c>
      <c r="C379" s="41">
        <v>668</v>
      </c>
      <c r="D379" s="41">
        <v>34</v>
      </c>
      <c r="E379" s="42">
        <v>5.0898203592814397</v>
      </c>
      <c r="F379" s="41"/>
    </row>
    <row r="380" spans="1:6" x14ac:dyDescent="0.2">
      <c r="A380" t="s">
        <v>191</v>
      </c>
      <c r="B380" t="s">
        <v>193</v>
      </c>
      <c r="C380" s="41">
        <v>668</v>
      </c>
      <c r="D380" s="41">
        <v>9</v>
      </c>
      <c r="E380" s="42">
        <v>1.3473053892215601</v>
      </c>
      <c r="F380" s="41"/>
    </row>
    <row r="381" spans="1:6" x14ac:dyDescent="0.2">
      <c r="A381" t="s">
        <v>191</v>
      </c>
      <c r="B381" t="s">
        <v>203</v>
      </c>
      <c r="C381" s="41">
        <v>668</v>
      </c>
      <c r="D381" s="41">
        <v>8</v>
      </c>
      <c r="E381" s="42">
        <v>1.19760479041916</v>
      </c>
      <c r="F381" s="41"/>
    </row>
    <row r="382" spans="1:6" x14ac:dyDescent="0.2">
      <c r="A382" t="s">
        <v>191</v>
      </c>
      <c r="B382" t="s">
        <v>209</v>
      </c>
      <c r="C382" s="41">
        <v>668</v>
      </c>
      <c r="D382" s="41">
        <v>4</v>
      </c>
      <c r="E382" s="42">
        <v>0.59880239520958101</v>
      </c>
      <c r="F382" s="41"/>
    </row>
    <row r="383" spans="1:6" x14ac:dyDescent="0.2">
      <c r="A383" t="s">
        <v>191</v>
      </c>
      <c r="B383" t="s">
        <v>185</v>
      </c>
      <c r="C383" s="41">
        <v>668</v>
      </c>
      <c r="D383" s="41">
        <v>3</v>
      </c>
      <c r="E383" s="42">
        <v>0.449101796407186</v>
      </c>
      <c r="F383" s="41"/>
    </row>
    <row r="384" spans="1:6" x14ac:dyDescent="0.2">
      <c r="A384" t="s">
        <v>191</v>
      </c>
      <c r="B384" t="s">
        <v>213</v>
      </c>
      <c r="C384" s="41">
        <v>668</v>
      </c>
      <c r="D384" s="41">
        <v>3</v>
      </c>
      <c r="E384" s="42">
        <v>0.449101796407186</v>
      </c>
      <c r="F384" s="41"/>
    </row>
    <row r="385" spans="1:6" x14ac:dyDescent="0.2">
      <c r="A385" t="s">
        <v>191</v>
      </c>
      <c r="B385" t="s">
        <v>187</v>
      </c>
      <c r="C385" s="41">
        <v>668</v>
      </c>
      <c r="D385" s="41">
        <v>1</v>
      </c>
      <c r="E385" s="42">
        <v>0.149700598802395</v>
      </c>
      <c r="F385" s="41"/>
    </row>
    <row r="386" spans="1:6" x14ac:dyDescent="0.2">
      <c r="A386" t="s">
        <v>191</v>
      </c>
      <c r="B386" t="s">
        <v>215</v>
      </c>
      <c r="C386" s="41">
        <v>668</v>
      </c>
      <c r="D386" s="41">
        <v>1</v>
      </c>
      <c r="E386" s="42">
        <v>0.149700598802395</v>
      </c>
      <c r="F386" s="41"/>
    </row>
    <row r="387" spans="1:6" x14ac:dyDescent="0.2">
      <c r="A387" t="s">
        <v>191</v>
      </c>
      <c r="B387" t="s">
        <v>194</v>
      </c>
      <c r="C387" s="41">
        <v>668</v>
      </c>
      <c r="D387" s="41">
        <v>1</v>
      </c>
      <c r="E387" s="42">
        <v>0.149700598802395</v>
      </c>
      <c r="F387" s="41"/>
    </row>
    <row r="388" spans="1:6" x14ac:dyDescent="0.2">
      <c r="A388" s="47" t="s">
        <v>190</v>
      </c>
      <c r="B388" s="47" t="s">
        <v>190</v>
      </c>
      <c r="C388" s="48">
        <v>624</v>
      </c>
      <c r="D388" s="48">
        <v>614</v>
      </c>
      <c r="E388" s="49">
        <v>98.397435897435898</v>
      </c>
      <c r="F388" s="48">
        <v>36</v>
      </c>
    </row>
    <row r="389" spans="1:6" x14ac:dyDescent="0.2">
      <c r="A389" t="s">
        <v>190</v>
      </c>
      <c r="B389" t="s">
        <v>213</v>
      </c>
      <c r="C389" s="41">
        <v>624</v>
      </c>
      <c r="D389" s="41">
        <v>7</v>
      </c>
      <c r="E389" s="42">
        <v>1.12179487179487</v>
      </c>
      <c r="F389" s="41"/>
    </row>
    <row r="390" spans="1:6" x14ac:dyDescent="0.2">
      <c r="A390" t="s">
        <v>190</v>
      </c>
      <c r="B390" t="s">
        <v>185</v>
      </c>
      <c r="C390" s="41">
        <v>624</v>
      </c>
      <c r="D390" s="41">
        <v>1</v>
      </c>
      <c r="E390" s="42">
        <v>0.16025641025640999</v>
      </c>
      <c r="F390" s="41"/>
    </row>
    <row r="391" spans="1:6" x14ac:dyDescent="0.2">
      <c r="A391" t="s">
        <v>190</v>
      </c>
      <c r="B391" t="s">
        <v>193</v>
      </c>
      <c r="C391" s="41">
        <v>624</v>
      </c>
      <c r="D391" s="41">
        <v>1</v>
      </c>
      <c r="E391" s="42">
        <v>0.16025641025640999</v>
      </c>
      <c r="F391" s="41"/>
    </row>
    <row r="392" spans="1:6" x14ac:dyDescent="0.2">
      <c r="A392" t="s">
        <v>190</v>
      </c>
      <c r="B392" t="s">
        <v>191</v>
      </c>
      <c r="C392" s="41">
        <v>624</v>
      </c>
      <c r="D392" s="41">
        <v>1</v>
      </c>
      <c r="E392" s="42">
        <v>0.16025641025640999</v>
      </c>
      <c r="F392" s="41"/>
    </row>
    <row r="393" spans="1:6" x14ac:dyDescent="0.2">
      <c r="A393" s="47" t="s">
        <v>184</v>
      </c>
      <c r="B393" s="47" t="s">
        <v>184</v>
      </c>
      <c r="C393" s="48">
        <v>1208</v>
      </c>
      <c r="D393" s="48">
        <v>1180</v>
      </c>
      <c r="E393" s="49">
        <v>97.682119205297994</v>
      </c>
      <c r="F393" s="48">
        <v>37</v>
      </c>
    </row>
    <row r="394" spans="1:6" x14ac:dyDescent="0.2">
      <c r="A394" t="s">
        <v>184</v>
      </c>
      <c r="B394" t="s">
        <v>190</v>
      </c>
      <c r="C394" s="41">
        <v>1208</v>
      </c>
      <c r="D394" s="41">
        <v>9</v>
      </c>
      <c r="E394" s="42">
        <v>0.74503311258278104</v>
      </c>
    </row>
    <row r="395" spans="1:6" x14ac:dyDescent="0.2">
      <c r="A395" t="s">
        <v>184</v>
      </c>
      <c r="B395" t="s">
        <v>213</v>
      </c>
      <c r="C395" s="41">
        <v>1208</v>
      </c>
      <c r="D395" s="41">
        <v>6</v>
      </c>
      <c r="E395" s="42">
        <v>0.49668874172185401</v>
      </c>
    </row>
    <row r="396" spans="1:6" x14ac:dyDescent="0.2">
      <c r="A396" t="s">
        <v>184</v>
      </c>
      <c r="B396" t="s">
        <v>178</v>
      </c>
      <c r="C396" s="41">
        <v>1208</v>
      </c>
      <c r="D396" s="41">
        <v>4</v>
      </c>
      <c r="E396" s="42">
        <v>0.33112582781457001</v>
      </c>
    </row>
    <row r="397" spans="1:6" x14ac:dyDescent="0.2">
      <c r="A397" t="s">
        <v>184</v>
      </c>
      <c r="B397" t="s">
        <v>170</v>
      </c>
      <c r="C397" s="41">
        <v>1208</v>
      </c>
      <c r="D397" s="41">
        <v>1</v>
      </c>
      <c r="E397" s="42">
        <v>8.2781456953642404E-2</v>
      </c>
    </row>
    <row r="398" spans="1:6" x14ac:dyDescent="0.2">
      <c r="A398" t="s">
        <v>184</v>
      </c>
      <c r="B398" t="s">
        <v>155</v>
      </c>
      <c r="C398" s="41">
        <v>1208</v>
      </c>
      <c r="D398" s="41">
        <v>1</v>
      </c>
      <c r="E398" s="42">
        <v>8.2781456953642404E-2</v>
      </c>
    </row>
    <row r="399" spans="1:6" x14ac:dyDescent="0.2">
      <c r="A399" t="s">
        <v>184</v>
      </c>
      <c r="B399" t="s">
        <v>151</v>
      </c>
      <c r="C399" s="41">
        <v>1208</v>
      </c>
      <c r="D399" s="41">
        <v>1</v>
      </c>
      <c r="E399" s="42">
        <v>8.2781456953642404E-2</v>
      </c>
    </row>
    <row r="400" spans="1:6" x14ac:dyDescent="0.2">
      <c r="A400" t="s">
        <v>184</v>
      </c>
      <c r="B400" t="s">
        <v>210</v>
      </c>
      <c r="C400" s="41">
        <v>1208</v>
      </c>
      <c r="D400" s="41">
        <v>1</v>
      </c>
      <c r="E400" s="42">
        <v>8.2781456953642404E-2</v>
      </c>
    </row>
    <row r="401" spans="1:7" x14ac:dyDescent="0.2">
      <c r="A401" t="s">
        <v>184</v>
      </c>
      <c r="B401" t="s">
        <v>204</v>
      </c>
      <c r="C401" s="41">
        <v>1208</v>
      </c>
      <c r="D401" s="41">
        <v>1</v>
      </c>
      <c r="E401" s="42">
        <v>8.2781456953642404E-2</v>
      </c>
    </row>
    <row r="402" spans="1:7" x14ac:dyDescent="0.2">
      <c r="A402" t="s">
        <v>184</v>
      </c>
      <c r="B402" t="s">
        <v>192</v>
      </c>
      <c r="C402" s="41">
        <v>1208</v>
      </c>
      <c r="D402" s="41">
        <v>1</v>
      </c>
      <c r="E402" s="42">
        <v>8.2781456953642404E-2</v>
      </c>
    </row>
    <row r="403" spans="1:7" x14ac:dyDescent="0.2">
      <c r="A403" t="s">
        <v>184</v>
      </c>
      <c r="B403" t="s">
        <v>215</v>
      </c>
      <c r="C403" s="41">
        <v>1208</v>
      </c>
      <c r="D403" s="41">
        <v>1</v>
      </c>
      <c r="E403" s="42">
        <v>8.2781456953642404E-2</v>
      </c>
    </row>
    <row r="404" spans="1:7" x14ac:dyDescent="0.2">
      <c r="A404" t="s">
        <v>184</v>
      </c>
      <c r="B404" t="s">
        <v>191</v>
      </c>
      <c r="C404" s="41">
        <v>1208</v>
      </c>
      <c r="D404" s="41">
        <v>1</v>
      </c>
      <c r="E404" s="42">
        <v>8.2781456953642404E-2</v>
      </c>
    </row>
    <row r="405" spans="1:7" x14ac:dyDescent="0.2">
      <c r="A405" t="s">
        <v>184</v>
      </c>
      <c r="B405" t="s">
        <v>177</v>
      </c>
      <c r="C405" s="41">
        <v>1208</v>
      </c>
      <c r="D405" s="41">
        <v>1</v>
      </c>
      <c r="E405" s="42">
        <v>8.2781456953642404E-2</v>
      </c>
      <c r="F405" s="41"/>
    </row>
    <row r="406" spans="1:7" x14ac:dyDescent="0.2">
      <c r="A406" s="43" t="s">
        <v>178</v>
      </c>
      <c r="B406" s="43" t="s">
        <v>178</v>
      </c>
      <c r="C406" s="44">
        <v>601</v>
      </c>
      <c r="D406" s="44">
        <v>414</v>
      </c>
      <c r="E406" s="45">
        <v>68.885191347753704</v>
      </c>
      <c r="F406" s="44"/>
      <c r="G406" s="44" t="s">
        <v>220</v>
      </c>
    </row>
    <row r="407" spans="1:7" x14ac:dyDescent="0.2">
      <c r="A407" t="s">
        <v>178</v>
      </c>
      <c r="B407" t="s">
        <v>215</v>
      </c>
      <c r="C407" s="41">
        <v>601</v>
      </c>
      <c r="D407" s="41">
        <v>84</v>
      </c>
      <c r="E407" s="42">
        <v>13.9767054908486</v>
      </c>
      <c r="F407" s="41"/>
    </row>
    <row r="408" spans="1:7" x14ac:dyDescent="0.2">
      <c r="A408" t="s">
        <v>178</v>
      </c>
      <c r="B408" t="s">
        <v>203</v>
      </c>
      <c r="C408" s="41">
        <v>601</v>
      </c>
      <c r="D408" s="41">
        <v>36</v>
      </c>
      <c r="E408" s="42">
        <v>5.9900166389351099</v>
      </c>
      <c r="F408" s="41"/>
    </row>
    <row r="409" spans="1:7" x14ac:dyDescent="0.2">
      <c r="A409" t="s">
        <v>178</v>
      </c>
      <c r="B409" t="s">
        <v>216</v>
      </c>
      <c r="C409" s="41">
        <v>601</v>
      </c>
      <c r="D409" s="41">
        <v>11</v>
      </c>
      <c r="E409" s="42">
        <v>1.8302828618968401</v>
      </c>
      <c r="F409" s="41"/>
    </row>
    <row r="410" spans="1:7" x14ac:dyDescent="0.2">
      <c r="A410" t="s">
        <v>178</v>
      </c>
      <c r="B410" t="s">
        <v>196</v>
      </c>
      <c r="C410" s="41">
        <v>601</v>
      </c>
      <c r="D410" s="41">
        <v>8</v>
      </c>
      <c r="E410" s="42">
        <v>1.33111480865225</v>
      </c>
      <c r="F410" s="41"/>
    </row>
    <row r="411" spans="1:7" x14ac:dyDescent="0.2">
      <c r="A411" t="s">
        <v>178</v>
      </c>
      <c r="B411" t="s">
        <v>188</v>
      </c>
      <c r="C411" s="41">
        <v>601</v>
      </c>
      <c r="D411" s="41">
        <v>8</v>
      </c>
      <c r="E411" s="42">
        <v>1.33111480865225</v>
      </c>
      <c r="F411" s="41"/>
    </row>
    <row r="412" spans="1:7" x14ac:dyDescent="0.2">
      <c r="A412" t="s">
        <v>178</v>
      </c>
      <c r="B412" t="s">
        <v>194</v>
      </c>
      <c r="C412" s="41">
        <v>601</v>
      </c>
      <c r="D412" s="41">
        <v>5</v>
      </c>
      <c r="E412" s="42">
        <v>0.83194675540765395</v>
      </c>
      <c r="F412" s="41"/>
    </row>
    <row r="413" spans="1:7" x14ac:dyDescent="0.2">
      <c r="A413" t="s">
        <v>178</v>
      </c>
      <c r="B413" t="s">
        <v>183</v>
      </c>
      <c r="C413" s="41">
        <v>601</v>
      </c>
      <c r="D413" s="41">
        <v>4</v>
      </c>
      <c r="E413" s="42">
        <v>0.66555740432612298</v>
      </c>
      <c r="F413" s="41"/>
    </row>
    <row r="414" spans="1:7" x14ac:dyDescent="0.2">
      <c r="A414" t="s">
        <v>178</v>
      </c>
      <c r="B414" t="s">
        <v>210</v>
      </c>
      <c r="C414" s="41">
        <v>601</v>
      </c>
      <c r="D414" s="41">
        <v>3</v>
      </c>
      <c r="E414" s="42">
        <v>0.49916805324459201</v>
      </c>
      <c r="F414" s="41"/>
    </row>
    <row r="415" spans="1:7" x14ac:dyDescent="0.2">
      <c r="A415" t="s">
        <v>178</v>
      </c>
      <c r="B415" t="s">
        <v>204</v>
      </c>
      <c r="C415" s="41">
        <v>601</v>
      </c>
      <c r="D415" s="41">
        <v>3</v>
      </c>
      <c r="E415" s="42">
        <v>0.49916805324459201</v>
      </c>
      <c r="F415" s="41"/>
    </row>
    <row r="416" spans="1:7" x14ac:dyDescent="0.2">
      <c r="A416" t="s">
        <v>178</v>
      </c>
      <c r="B416" t="s">
        <v>192</v>
      </c>
      <c r="C416" s="41">
        <v>601</v>
      </c>
      <c r="D416" s="41">
        <v>3</v>
      </c>
      <c r="E416" s="42">
        <v>0.49916805324459201</v>
      </c>
      <c r="F416" s="41"/>
    </row>
    <row r="417" spans="1:6" x14ac:dyDescent="0.2">
      <c r="A417" t="s">
        <v>178</v>
      </c>
      <c r="B417" t="s">
        <v>202</v>
      </c>
      <c r="C417" s="41">
        <v>601</v>
      </c>
      <c r="D417" s="41">
        <v>2</v>
      </c>
      <c r="E417" s="42">
        <v>0.33277870216306199</v>
      </c>
      <c r="F417" s="41"/>
    </row>
    <row r="418" spans="1:6" x14ac:dyDescent="0.2">
      <c r="A418" t="s">
        <v>178</v>
      </c>
      <c r="B418" t="s">
        <v>206</v>
      </c>
      <c r="C418" s="41">
        <v>601</v>
      </c>
      <c r="D418" s="41">
        <v>2</v>
      </c>
      <c r="E418" s="42">
        <v>0.33277870216306199</v>
      </c>
      <c r="F418" s="41"/>
    </row>
    <row r="419" spans="1:6" x14ac:dyDescent="0.2">
      <c r="A419" t="s">
        <v>178</v>
      </c>
      <c r="B419" t="s">
        <v>218</v>
      </c>
      <c r="C419" s="41">
        <v>601</v>
      </c>
      <c r="D419" s="41">
        <v>2</v>
      </c>
      <c r="E419" s="42">
        <v>0.33277870216306199</v>
      </c>
      <c r="F419" s="41"/>
    </row>
    <row r="420" spans="1:6" x14ac:dyDescent="0.2">
      <c r="A420" t="s">
        <v>178</v>
      </c>
      <c r="B420" t="s">
        <v>191</v>
      </c>
      <c r="C420" s="41">
        <v>601</v>
      </c>
      <c r="D420" s="41">
        <v>2</v>
      </c>
      <c r="E420" s="42">
        <v>0.33277870216306199</v>
      </c>
      <c r="F420" s="41"/>
    </row>
    <row r="421" spans="1:6" x14ac:dyDescent="0.2">
      <c r="A421" t="s">
        <v>178</v>
      </c>
      <c r="B421" t="s">
        <v>190</v>
      </c>
      <c r="C421" s="41">
        <v>601</v>
      </c>
      <c r="D421" s="41">
        <v>2</v>
      </c>
      <c r="E421" s="42">
        <v>0.33277870216306199</v>
      </c>
      <c r="F421" s="41"/>
    </row>
    <row r="422" spans="1:6" x14ac:dyDescent="0.2">
      <c r="A422" t="s">
        <v>178</v>
      </c>
      <c r="B422" t="s">
        <v>182</v>
      </c>
      <c r="C422" s="41">
        <v>601</v>
      </c>
      <c r="D422" s="41">
        <v>1</v>
      </c>
      <c r="E422" s="42">
        <v>0.166389351081531</v>
      </c>
      <c r="F422" s="41"/>
    </row>
    <row r="423" spans="1:6" x14ac:dyDescent="0.2">
      <c r="A423" t="s">
        <v>178</v>
      </c>
      <c r="B423" t="s">
        <v>162</v>
      </c>
      <c r="C423" s="41">
        <v>601</v>
      </c>
      <c r="D423" s="41">
        <v>1</v>
      </c>
      <c r="E423" s="42">
        <v>0.166389351081531</v>
      </c>
      <c r="F423" s="41"/>
    </row>
    <row r="424" spans="1:6" x14ac:dyDescent="0.2">
      <c r="A424" t="s">
        <v>178</v>
      </c>
      <c r="B424" t="s">
        <v>155</v>
      </c>
      <c r="C424" s="41">
        <v>601</v>
      </c>
      <c r="D424" s="41">
        <v>1</v>
      </c>
      <c r="E424" s="42">
        <v>0.166389351081531</v>
      </c>
      <c r="F424" s="41"/>
    </row>
    <row r="425" spans="1:6" x14ac:dyDescent="0.2">
      <c r="A425" t="s">
        <v>178</v>
      </c>
      <c r="B425" t="s">
        <v>151</v>
      </c>
      <c r="C425" s="41">
        <v>601</v>
      </c>
      <c r="D425" s="41">
        <v>1</v>
      </c>
      <c r="E425" s="42">
        <v>0.166389351081531</v>
      </c>
      <c r="F425" s="41"/>
    </row>
    <row r="426" spans="1:6" x14ac:dyDescent="0.2">
      <c r="A426" t="s">
        <v>178</v>
      </c>
      <c r="B426" t="s">
        <v>205</v>
      </c>
      <c r="C426" s="41">
        <v>601</v>
      </c>
      <c r="D426" s="41">
        <v>1</v>
      </c>
      <c r="E426" s="42">
        <v>0.166389351081531</v>
      </c>
      <c r="F426" s="41"/>
    </row>
    <row r="427" spans="1:6" x14ac:dyDescent="0.2">
      <c r="A427" t="s">
        <v>178</v>
      </c>
      <c r="B427" t="s">
        <v>212</v>
      </c>
      <c r="C427" s="41">
        <v>601</v>
      </c>
      <c r="D427" s="41">
        <v>1</v>
      </c>
      <c r="E427" s="42">
        <v>0.166389351081531</v>
      </c>
      <c r="F427" s="41"/>
    </row>
    <row r="428" spans="1:6" x14ac:dyDescent="0.2">
      <c r="A428" t="s">
        <v>178</v>
      </c>
      <c r="B428" t="s">
        <v>214</v>
      </c>
      <c r="C428" s="41">
        <v>601</v>
      </c>
      <c r="D428" s="41">
        <v>1</v>
      </c>
      <c r="E428" s="42">
        <v>0.166389351081531</v>
      </c>
      <c r="F428" s="41"/>
    </row>
    <row r="429" spans="1:6" x14ac:dyDescent="0.2">
      <c r="A429" t="s">
        <v>178</v>
      </c>
      <c r="B429" t="s">
        <v>207</v>
      </c>
      <c r="C429" s="41">
        <v>601</v>
      </c>
      <c r="D429" s="41">
        <v>1</v>
      </c>
      <c r="E429" s="42">
        <v>0.166389351081531</v>
      </c>
      <c r="F429" s="41"/>
    </row>
    <row r="430" spans="1:6" x14ac:dyDescent="0.2">
      <c r="A430" t="s">
        <v>178</v>
      </c>
      <c r="B430" t="s">
        <v>209</v>
      </c>
      <c r="C430" s="41">
        <v>601</v>
      </c>
      <c r="D430" s="41">
        <v>1</v>
      </c>
      <c r="E430" s="42">
        <v>0.166389351081531</v>
      </c>
      <c r="F430" s="41"/>
    </row>
    <row r="431" spans="1:6" x14ac:dyDescent="0.2">
      <c r="A431" t="s">
        <v>178</v>
      </c>
      <c r="B431" t="s">
        <v>184</v>
      </c>
      <c r="C431" s="41">
        <v>601</v>
      </c>
      <c r="D431" s="41">
        <v>1</v>
      </c>
      <c r="E431" s="42">
        <v>0.166389351081531</v>
      </c>
      <c r="F431" s="41"/>
    </row>
    <row r="432" spans="1:6" x14ac:dyDescent="0.2">
      <c r="A432" t="s">
        <v>178</v>
      </c>
      <c r="B432" t="s">
        <v>153</v>
      </c>
      <c r="C432" s="41">
        <v>601</v>
      </c>
      <c r="D432" s="41">
        <v>1</v>
      </c>
      <c r="E432" s="42">
        <v>0.166389351081531</v>
      </c>
      <c r="F432" s="41"/>
    </row>
    <row r="433" spans="1:6" x14ac:dyDescent="0.2">
      <c r="A433" t="s">
        <v>178</v>
      </c>
      <c r="B433" t="s">
        <v>171</v>
      </c>
      <c r="C433" s="41">
        <v>601</v>
      </c>
      <c r="D433" s="41">
        <v>1</v>
      </c>
      <c r="E433" s="42">
        <v>0.166389351081531</v>
      </c>
      <c r="F433" s="41"/>
    </row>
    <row r="434" spans="1:6" x14ac:dyDescent="0.2">
      <c r="A434" s="47" t="s">
        <v>153</v>
      </c>
      <c r="B434" s="47" t="s">
        <v>153</v>
      </c>
      <c r="C434" s="48">
        <v>537</v>
      </c>
      <c r="D434" s="48">
        <v>536</v>
      </c>
      <c r="E434" s="49">
        <v>99.813780260707603</v>
      </c>
      <c r="F434" s="48">
        <v>38</v>
      </c>
    </row>
    <row r="435" spans="1:6" x14ac:dyDescent="0.2">
      <c r="A435" t="s">
        <v>153</v>
      </c>
      <c r="B435" t="s">
        <v>185</v>
      </c>
      <c r="C435" s="41">
        <v>537</v>
      </c>
      <c r="D435" s="41">
        <v>1</v>
      </c>
      <c r="E435" s="42">
        <v>0.18621973929236499</v>
      </c>
      <c r="F435" s="41"/>
    </row>
    <row r="436" spans="1:6" x14ac:dyDescent="0.2">
      <c r="A436" s="47" t="s">
        <v>203</v>
      </c>
      <c r="B436" s="47" t="s">
        <v>203</v>
      </c>
      <c r="C436" s="48">
        <v>513</v>
      </c>
      <c r="D436" s="48">
        <v>503</v>
      </c>
      <c r="E436" s="49">
        <v>98.050682261208607</v>
      </c>
      <c r="F436" s="48">
        <v>39</v>
      </c>
    </row>
    <row r="437" spans="1:6" x14ac:dyDescent="0.2">
      <c r="A437" t="s">
        <v>203</v>
      </c>
      <c r="B437" t="s">
        <v>190</v>
      </c>
      <c r="C437" s="41">
        <v>513</v>
      </c>
      <c r="D437" s="41">
        <v>2</v>
      </c>
      <c r="E437" s="42">
        <v>0.38986354775828502</v>
      </c>
      <c r="F437" s="41"/>
    </row>
    <row r="438" spans="1:6" x14ac:dyDescent="0.2">
      <c r="A438" t="s">
        <v>203</v>
      </c>
      <c r="B438" t="s">
        <v>178</v>
      </c>
      <c r="C438" s="41">
        <v>513</v>
      </c>
      <c r="D438" s="41">
        <v>2</v>
      </c>
      <c r="E438" s="42">
        <v>0.38986354775828502</v>
      </c>
      <c r="F438" s="41"/>
    </row>
    <row r="439" spans="1:6" x14ac:dyDescent="0.2">
      <c r="A439" t="s">
        <v>203</v>
      </c>
      <c r="B439" t="s">
        <v>167</v>
      </c>
      <c r="C439" s="41">
        <v>513</v>
      </c>
      <c r="D439" s="41">
        <v>2</v>
      </c>
      <c r="E439" s="42">
        <v>0.38986354775828502</v>
      </c>
      <c r="F439" s="41"/>
    </row>
    <row r="440" spans="1:6" x14ac:dyDescent="0.2">
      <c r="A440" t="s">
        <v>203</v>
      </c>
      <c r="B440" t="s">
        <v>185</v>
      </c>
      <c r="C440" s="41">
        <v>513</v>
      </c>
      <c r="D440" s="41">
        <v>1</v>
      </c>
      <c r="E440" s="42">
        <v>0.19493177387914201</v>
      </c>
      <c r="F440" s="41"/>
    </row>
    <row r="441" spans="1:6" x14ac:dyDescent="0.2">
      <c r="A441" t="s">
        <v>203</v>
      </c>
      <c r="B441" t="s">
        <v>202</v>
      </c>
      <c r="C441" s="41">
        <v>513</v>
      </c>
      <c r="D441" s="41">
        <v>1</v>
      </c>
      <c r="E441" s="42">
        <v>0.19493177387914201</v>
      </c>
      <c r="F441" s="41"/>
    </row>
    <row r="442" spans="1:6" x14ac:dyDescent="0.2">
      <c r="A442" t="s">
        <v>203</v>
      </c>
      <c r="B442" t="s">
        <v>169</v>
      </c>
      <c r="C442" s="41">
        <v>513</v>
      </c>
      <c r="D442" s="41">
        <v>1</v>
      </c>
      <c r="E442" s="42">
        <v>0.19493177387914201</v>
      </c>
      <c r="F442" s="41"/>
    </row>
    <row r="443" spans="1:6" x14ac:dyDescent="0.2">
      <c r="A443" t="s">
        <v>203</v>
      </c>
      <c r="B443" t="s">
        <v>164</v>
      </c>
      <c r="C443" s="41">
        <v>513</v>
      </c>
      <c r="D443" s="41">
        <v>1</v>
      </c>
      <c r="E443" s="42">
        <v>0.19493177387914201</v>
      </c>
      <c r="F443" s="41"/>
    </row>
    <row r="444" spans="1:6" x14ac:dyDescent="0.2">
      <c r="A444" s="43" t="s">
        <v>189</v>
      </c>
      <c r="B444" s="43" t="s">
        <v>189</v>
      </c>
      <c r="C444" s="44">
        <v>59</v>
      </c>
      <c r="D444" s="44">
        <v>45</v>
      </c>
      <c r="E444" s="45">
        <v>76.271186440677994</v>
      </c>
      <c r="F444" s="41"/>
    </row>
    <row r="445" spans="1:6" x14ac:dyDescent="0.2">
      <c r="A445" t="s">
        <v>189</v>
      </c>
      <c r="B445" t="s">
        <v>155</v>
      </c>
      <c r="C445" s="41">
        <v>59</v>
      </c>
      <c r="D445" s="41">
        <v>6</v>
      </c>
      <c r="E445" s="42">
        <v>10.1694915254237</v>
      </c>
      <c r="F445" s="41"/>
    </row>
    <row r="446" spans="1:6" x14ac:dyDescent="0.2">
      <c r="A446" t="s">
        <v>189</v>
      </c>
      <c r="B446" t="s">
        <v>166</v>
      </c>
      <c r="C446" s="41">
        <v>59</v>
      </c>
      <c r="D446" s="41">
        <v>2</v>
      </c>
      <c r="E446" s="42">
        <v>3.3898305084745801</v>
      </c>
      <c r="F446" s="41"/>
    </row>
    <row r="447" spans="1:6" x14ac:dyDescent="0.2">
      <c r="A447" t="s">
        <v>189</v>
      </c>
      <c r="B447" t="s">
        <v>151</v>
      </c>
      <c r="C447" s="41">
        <v>59</v>
      </c>
      <c r="D447" s="41">
        <v>2</v>
      </c>
      <c r="E447" s="42">
        <v>3.3898305084745801</v>
      </c>
      <c r="F447" s="41"/>
    </row>
    <row r="448" spans="1:6" x14ac:dyDescent="0.2">
      <c r="A448" t="s">
        <v>189</v>
      </c>
      <c r="B448" t="s">
        <v>193</v>
      </c>
      <c r="C448" s="41">
        <v>59</v>
      </c>
      <c r="D448" s="41">
        <v>2</v>
      </c>
      <c r="E448" s="42">
        <v>3.3898305084745801</v>
      </c>
      <c r="F448" s="41"/>
    </row>
    <row r="449" spans="1:6" x14ac:dyDescent="0.2">
      <c r="A449" t="s">
        <v>189</v>
      </c>
      <c r="B449" t="s">
        <v>184</v>
      </c>
      <c r="C449" s="41">
        <v>59</v>
      </c>
      <c r="D449" s="41">
        <v>1</v>
      </c>
      <c r="E449" s="42">
        <v>1.6949152542372901</v>
      </c>
      <c r="F449" s="41"/>
    </row>
    <row r="450" spans="1:6" x14ac:dyDescent="0.2">
      <c r="A450" t="s">
        <v>189</v>
      </c>
      <c r="B450" t="s">
        <v>171</v>
      </c>
      <c r="C450" s="41">
        <v>59</v>
      </c>
      <c r="D450" s="41">
        <v>1</v>
      </c>
      <c r="E450" s="42">
        <v>1.6949152542372901</v>
      </c>
      <c r="F450" s="41"/>
    </row>
    <row r="451" spans="1:6" x14ac:dyDescent="0.2">
      <c r="A451" s="47" t="s">
        <v>177</v>
      </c>
      <c r="B451" s="47" t="s">
        <v>177</v>
      </c>
      <c r="C451" s="48">
        <v>2119</v>
      </c>
      <c r="D451" s="48">
        <v>2045</v>
      </c>
      <c r="E451" s="49">
        <v>96.507786691835804</v>
      </c>
      <c r="F451" s="48">
        <v>40</v>
      </c>
    </row>
    <row r="452" spans="1:6" x14ac:dyDescent="0.2">
      <c r="A452" t="s">
        <v>177</v>
      </c>
      <c r="B452" t="s">
        <v>155</v>
      </c>
      <c r="C452" s="41">
        <v>2119</v>
      </c>
      <c r="D452" s="41">
        <v>19</v>
      </c>
      <c r="E452" s="42">
        <v>0.89664936290703201</v>
      </c>
      <c r="F452" s="41"/>
    </row>
    <row r="453" spans="1:6" x14ac:dyDescent="0.2">
      <c r="A453" t="s">
        <v>177</v>
      </c>
      <c r="B453" t="s">
        <v>151</v>
      </c>
      <c r="C453" s="41">
        <v>2119</v>
      </c>
      <c r="D453" s="41">
        <v>19</v>
      </c>
      <c r="E453" s="42">
        <v>0.89664936290703201</v>
      </c>
      <c r="F453" s="41"/>
    </row>
    <row r="454" spans="1:6" x14ac:dyDescent="0.2">
      <c r="A454" t="s">
        <v>177</v>
      </c>
      <c r="B454" t="s">
        <v>221</v>
      </c>
      <c r="C454" s="41">
        <v>2119</v>
      </c>
      <c r="D454" s="41">
        <v>11</v>
      </c>
      <c r="E454" s="42">
        <v>0.51911278905143898</v>
      </c>
      <c r="F454" s="41"/>
    </row>
    <row r="455" spans="1:6" x14ac:dyDescent="0.2">
      <c r="A455" t="s">
        <v>177</v>
      </c>
      <c r="B455" t="s">
        <v>182</v>
      </c>
      <c r="C455" s="41">
        <v>2119</v>
      </c>
      <c r="D455" s="41">
        <v>3</v>
      </c>
      <c r="E455" s="42">
        <v>0.14157621519584701</v>
      </c>
      <c r="F455" s="41"/>
    </row>
    <row r="456" spans="1:6" x14ac:dyDescent="0.2">
      <c r="A456" t="s">
        <v>177</v>
      </c>
      <c r="B456" t="s">
        <v>194</v>
      </c>
      <c r="C456" s="41">
        <v>2119</v>
      </c>
      <c r="D456" s="41">
        <v>2</v>
      </c>
      <c r="E456" s="42">
        <v>9.4384143463898104E-2</v>
      </c>
      <c r="F456" s="41"/>
    </row>
    <row r="457" spans="1:6" x14ac:dyDescent="0.2">
      <c r="A457" t="s">
        <v>177</v>
      </c>
      <c r="B457" t="s">
        <v>208</v>
      </c>
      <c r="C457" s="41">
        <v>2119</v>
      </c>
      <c r="D457" s="41">
        <v>2</v>
      </c>
      <c r="E457" s="42">
        <v>9.4384143463898104E-2</v>
      </c>
      <c r="F457" s="41"/>
    </row>
    <row r="458" spans="1:6" x14ac:dyDescent="0.2">
      <c r="A458" t="s">
        <v>177</v>
      </c>
      <c r="B458" t="s">
        <v>167</v>
      </c>
      <c r="C458" s="41">
        <v>2119</v>
      </c>
      <c r="D458" s="41">
        <v>2</v>
      </c>
      <c r="E458" s="42">
        <v>9.4384143463898104E-2</v>
      </c>
      <c r="F458" s="41"/>
    </row>
    <row r="459" spans="1:6" x14ac:dyDescent="0.2">
      <c r="A459" t="s">
        <v>177</v>
      </c>
      <c r="B459" t="s">
        <v>166</v>
      </c>
      <c r="C459" s="41">
        <v>2119</v>
      </c>
      <c r="D459" s="41">
        <v>1</v>
      </c>
      <c r="E459" s="42">
        <v>4.7192071731948997E-2</v>
      </c>
      <c r="F459" s="41"/>
    </row>
    <row r="460" spans="1:6" x14ac:dyDescent="0.2">
      <c r="A460" t="s">
        <v>177</v>
      </c>
      <c r="B460" t="s">
        <v>172</v>
      </c>
      <c r="C460" s="41">
        <v>2119</v>
      </c>
      <c r="D460" s="41">
        <v>1</v>
      </c>
      <c r="E460" s="42">
        <v>4.7192071731948997E-2</v>
      </c>
      <c r="F460" s="41"/>
    </row>
    <row r="461" spans="1:6" x14ac:dyDescent="0.2">
      <c r="A461" t="s">
        <v>177</v>
      </c>
      <c r="B461" t="s">
        <v>156</v>
      </c>
      <c r="C461" s="41">
        <v>2119</v>
      </c>
      <c r="D461" s="41">
        <v>1</v>
      </c>
      <c r="E461" s="42">
        <v>4.7192071731948997E-2</v>
      </c>
      <c r="F461" s="41"/>
    </row>
    <row r="462" spans="1:6" x14ac:dyDescent="0.2">
      <c r="A462" t="s">
        <v>177</v>
      </c>
      <c r="B462" t="s">
        <v>163</v>
      </c>
      <c r="C462" s="41">
        <v>2119</v>
      </c>
      <c r="D462" s="41">
        <v>1</v>
      </c>
      <c r="E462" s="42">
        <v>4.7192071731948997E-2</v>
      </c>
      <c r="F462" s="41"/>
    </row>
    <row r="463" spans="1:6" x14ac:dyDescent="0.2">
      <c r="A463" t="s">
        <v>177</v>
      </c>
      <c r="B463" t="s">
        <v>170</v>
      </c>
      <c r="C463" s="41">
        <v>2119</v>
      </c>
      <c r="D463" s="41">
        <v>1</v>
      </c>
      <c r="E463" s="42">
        <v>4.7192071731948997E-2</v>
      </c>
      <c r="F463" s="41"/>
    </row>
    <row r="464" spans="1:6" x14ac:dyDescent="0.2">
      <c r="A464" t="s">
        <v>177</v>
      </c>
      <c r="B464" t="s">
        <v>158</v>
      </c>
      <c r="C464" s="41">
        <v>2119</v>
      </c>
      <c r="D464" s="41">
        <v>1</v>
      </c>
      <c r="E464" s="42">
        <v>4.7192071731948997E-2</v>
      </c>
      <c r="F464" s="41"/>
    </row>
    <row r="465" spans="1:6" x14ac:dyDescent="0.2">
      <c r="A465" t="s">
        <v>177</v>
      </c>
      <c r="B465" t="s">
        <v>202</v>
      </c>
      <c r="C465" s="41">
        <v>2119</v>
      </c>
      <c r="D465" s="41">
        <v>1</v>
      </c>
      <c r="E465" s="42">
        <v>4.7192071731948997E-2</v>
      </c>
      <c r="F465" s="41"/>
    </row>
    <row r="466" spans="1:6" x14ac:dyDescent="0.2">
      <c r="A466" t="s">
        <v>177</v>
      </c>
      <c r="B466" t="s">
        <v>211</v>
      </c>
      <c r="C466" s="41">
        <v>2119</v>
      </c>
      <c r="D466" s="41">
        <v>1</v>
      </c>
      <c r="E466" s="42">
        <v>4.7192071731948997E-2</v>
      </c>
      <c r="F466" s="41"/>
    </row>
    <row r="467" spans="1:6" x14ac:dyDescent="0.2">
      <c r="A467" t="s">
        <v>177</v>
      </c>
      <c r="B467" t="s">
        <v>196</v>
      </c>
      <c r="C467" s="41">
        <v>2119</v>
      </c>
      <c r="D467" s="41">
        <v>1</v>
      </c>
      <c r="E467" s="42">
        <v>4.7192071731948997E-2</v>
      </c>
      <c r="F467" s="41"/>
    </row>
    <row r="468" spans="1:6" x14ac:dyDescent="0.2">
      <c r="A468" t="s">
        <v>177</v>
      </c>
      <c r="B468" t="s">
        <v>192</v>
      </c>
      <c r="C468" s="41">
        <v>2119</v>
      </c>
      <c r="D468" s="41">
        <v>1</v>
      </c>
      <c r="E468" s="42">
        <v>4.7192071731948997E-2</v>
      </c>
      <c r="F468" s="41"/>
    </row>
    <row r="469" spans="1:6" x14ac:dyDescent="0.2">
      <c r="A469" t="s">
        <v>177</v>
      </c>
      <c r="B469" t="s">
        <v>207</v>
      </c>
      <c r="C469" s="41">
        <v>2119</v>
      </c>
      <c r="D469" s="41">
        <v>1</v>
      </c>
      <c r="E469" s="42">
        <v>4.7192071731948997E-2</v>
      </c>
      <c r="F469" s="41"/>
    </row>
    <row r="470" spans="1:6" x14ac:dyDescent="0.2">
      <c r="A470" t="s">
        <v>177</v>
      </c>
      <c r="B470" t="s">
        <v>218</v>
      </c>
      <c r="C470" s="41">
        <v>2119</v>
      </c>
      <c r="D470" s="41">
        <v>1</v>
      </c>
      <c r="E470" s="42">
        <v>4.7192071731948997E-2</v>
      </c>
      <c r="F470" s="41"/>
    </row>
    <row r="471" spans="1:6" x14ac:dyDescent="0.2">
      <c r="A471" t="s">
        <v>177</v>
      </c>
      <c r="B471" t="s">
        <v>153</v>
      </c>
      <c r="C471" s="41">
        <v>2119</v>
      </c>
      <c r="D471" s="41">
        <v>1</v>
      </c>
      <c r="E471" s="42">
        <v>4.7192071731948997E-2</v>
      </c>
      <c r="F471" s="41"/>
    </row>
    <row r="472" spans="1:6" x14ac:dyDescent="0.2">
      <c r="A472" t="s">
        <v>177</v>
      </c>
      <c r="B472" t="s">
        <v>169</v>
      </c>
      <c r="C472" s="41">
        <v>2119</v>
      </c>
      <c r="D472" s="41">
        <v>1</v>
      </c>
      <c r="E472" s="42">
        <v>4.7192071731948997E-2</v>
      </c>
      <c r="F472" s="41"/>
    </row>
    <row r="473" spans="1:6" x14ac:dyDescent="0.2">
      <c r="A473" t="s">
        <v>177</v>
      </c>
      <c r="B473" t="s">
        <v>164</v>
      </c>
      <c r="C473" s="41">
        <v>2119</v>
      </c>
      <c r="D473" s="41">
        <v>1</v>
      </c>
      <c r="E473" s="42">
        <v>4.7192071731948997E-2</v>
      </c>
      <c r="F473" s="41"/>
    </row>
    <row r="474" spans="1:6" x14ac:dyDescent="0.2">
      <c r="A474" t="s">
        <v>177</v>
      </c>
      <c r="B474" t="s">
        <v>165</v>
      </c>
      <c r="C474" s="41">
        <v>2119</v>
      </c>
      <c r="D474" s="41">
        <v>1</v>
      </c>
      <c r="E474" s="42">
        <v>4.7192071731948997E-2</v>
      </c>
      <c r="F474" s="41"/>
    </row>
    <row r="475" spans="1:6" x14ac:dyDescent="0.2">
      <c r="A475" s="43" t="s">
        <v>221</v>
      </c>
      <c r="B475" s="43" t="s">
        <v>221</v>
      </c>
      <c r="C475" s="44">
        <v>142</v>
      </c>
      <c r="D475" s="44">
        <v>127</v>
      </c>
      <c r="E475" s="45">
        <v>89.436619718309899</v>
      </c>
      <c r="F475" s="41"/>
    </row>
    <row r="476" spans="1:6" x14ac:dyDescent="0.2">
      <c r="A476" t="s">
        <v>221</v>
      </c>
      <c r="B476" t="s">
        <v>177</v>
      </c>
      <c r="C476" s="41">
        <v>142</v>
      </c>
      <c r="D476" s="41">
        <v>13</v>
      </c>
      <c r="E476" s="42">
        <v>9.1549295774647899</v>
      </c>
      <c r="F476" s="41"/>
    </row>
    <row r="477" spans="1:6" x14ac:dyDescent="0.2">
      <c r="A477" t="s">
        <v>221</v>
      </c>
      <c r="B477" t="s">
        <v>151</v>
      </c>
      <c r="C477" s="41">
        <v>142</v>
      </c>
      <c r="D477" s="41">
        <v>1</v>
      </c>
      <c r="E477" s="42">
        <v>0.70422535211267601</v>
      </c>
      <c r="F477" s="41"/>
    </row>
    <row r="478" spans="1:6" x14ac:dyDescent="0.2">
      <c r="A478" t="s">
        <v>221</v>
      </c>
      <c r="B478" t="s">
        <v>167</v>
      </c>
      <c r="C478" s="41">
        <v>142</v>
      </c>
      <c r="D478" s="41">
        <v>1</v>
      </c>
      <c r="E478" s="42">
        <v>0.70422535211267601</v>
      </c>
      <c r="F478" s="41"/>
    </row>
    <row r="479" spans="1:6" x14ac:dyDescent="0.2">
      <c r="A479" s="47" t="s">
        <v>171</v>
      </c>
      <c r="B479" s="47" t="s">
        <v>171</v>
      </c>
      <c r="C479" s="48">
        <v>331</v>
      </c>
      <c r="D479" s="48">
        <v>299</v>
      </c>
      <c r="E479" s="49">
        <v>90.332326283987896</v>
      </c>
      <c r="F479" s="48">
        <v>41</v>
      </c>
    </row>
    <row r="480" spans="1:6" x14ac:dyDescent="0.2">
      <c r="A480" t="s">
        <v>171</v>
      </c>
      <c r="B480" t="s">
        <v>151</v>
      </c>
      <c r="C480" s="41">
        <v>331</v>
      </c>
      <c r="D480" s="41">
        <v>19</v>
      </c>
      <c r="E480" s="42">
        <v>5.7401812688821803</v>
      </c>
      <c r="F480" s="41"/>
    </row>
    <row r="481" spans="1:6" x14ac:dyDescent="0.2">
      <c r="A481" t="s">
        <v>171</v>
      </c>
      <c r="B481" t="s">
        <v>179</v>
      </c>
      <c r="C481" s="41">
        <v>331</v>
      </c>
      <c r="D481" s="41">
        <v>4</v>
      </c>
      <c r="E481" s="42">
        <v>1.2084592145015101</v>
      </c>
      <c r="F481" s="41"/>
    </row>
    <row r="482" spans="1:6" x14ac:dyDescent="0.2">
      <c r="A482" t="s">
        <v>171</v>
      </c>
      <c r="B482" t="s">
        <v>164</v>
      </c>
      <c r="C482" s="41">
        <v>331</v>
      </c>
      <c r="D482" s="41">
        <v>2</v>
      </c>
      <c r="E482" s="42">
        <v>0.60422960725075503</v>
      </c>
      <c r="F482" s="41"/>
    </row>
    <row r="483" spans="1:6" x14ac:dyDescent="0.2">
      <c r="A483" t="s">
        <v>171</v>
      </c>
      <c r="B483" t="s">
        <v>186</v>
      </c>
      <c r="C483" s="41">
        <v>331</v>
      </c>
      <c r="D483" s="41">
        <v>2</v>
      </c>
      <c r="E483" s="42">
        <v>0.60422960725075503</v>
      </c>
      <c r="F483" s="41"/>
    </row>
    <row r="484" spans="1:6" x14ac:dyDescent="0.2">
      <c r="A484" t="s">
        <v>171</v>
      </c>
      <c r="B484" t="s">
        <v>170</v>
      </c>
      <c r="C484" s="41">
        <v>331</v>
      </c>
      <c r="D484" s="41">
        <v>1</v>
      </c>
      <c r="E484" s="42">
        <v>0.30211480362537801</v>
      </c>
      <c r="F484" s="41"/>
    </row>
    <row r="485" spans="1:6" x14ac:dyDescent="0.2">
      <c r="A485" t="s">
        <v>171</v>
      </c>
      <c r="B485" t="s">
        <v>182</v>
      </c>
      <c r="C485" s="41">
        <v>331</v>
      </c>
      <c r="D485" s="41">
        <v>1</v>
      </c>
      <c r="E485" s="42">
        <v>0.30211480362537801</v>
      </c>
      <c r="F485" s="41"/>
    </row>
    <row r="486" spans="1:6" x14ac:dyDescent="0.2">
      <c r="A486" t="s">
        <v>171</v>
      </c>
      <c r="B486" t="s">
        <v>190</v>
      </c>
      <c r="C486" s="41">
        <v>331</v>
      </c>
      <c r="D486" s="41">
        <v>1</v>
      </c>
      <c r="E486" s="42">
        <v>0.30211480362537801</v>
      </c>
      <c r="F486" s="41"/>
    </row>
    <row r="487" spans="1:6" x14ac:dyDescent="0.2">
      <c r="A487" t="s">
        <v>171</v>
      </c>
      <c r="B487" t="s">
        <v>177</v>
      </c>
      <c r="C487" s="41">
        <v>331</v>
      </c>
      <c r="D487" s="41">
        <v>1</v>
      </c>
      <c r="E487" s="42">
        <v>0.30211480362537801</v>
      </c>
      <c r="F487" s="41"/>
    </row>
    <row r="488" spans="1:6" x14ac:dyDescent="0.2">
      <c r="A488" t="s">
        <v>171</v>
      </c>
      <c r="B488" t="s">
        <v>169</v>
      </c>
      <c r="C488" s="41">
        <v>331</v>
      </c>
      <c r="D488" s="41">
        <v>1</v>
      </c>
      <c r="E488" s="42">
        <v>0.30211480362537801</v>
      </c>
      <c r="F488" s="41"/>
    </row>
    <row r="489" spans="1:6" x14ac:dyDescent="0.2">
      <c r="A489" s="43" t="s">
        <v>169</v>
      </c>
      <c r="B489" s="43" t="s">
        <v>169</v>
      </c>
      <c r="C489" s="44">
        <v>3424</v>
      </c>
      <c r="D489" s="44">
        <v>2709</v>
      </c>
      <c r="E489" s="45">
        <v>79.117990654205599</v>
      </c>
      <c r="F489" s="41"/>
    </row>
    <row r="490" spans="1:6" x14ac:dyDescent="0.2">
      <c r="A490" t="s">
        <v>169</v>
      </c>
      <c r="B490" t="s">
        <v>174</v>
      </c>
      <c r="C490" s="41">
        <v>3424</v>
      </c>
      <c r="D490" s="41">
        <v>414</v>
      </c>
      <c r="E490" s="42">
        <v>12.0911214953271</v>
      </c>
      <c r="F490" s="41"/>
    </row>
    <row r="491" spans="1:6" x14ac:dyDescent="0.2">
      <c r="A491" t="s">
        <v>169</v>
      </c>
      <c r="B491" t="s">
        <v>155</v>
      </c>
      <c r="C491" s="41">
        <v>3424</v>
      </c>
      <c r="D491" s="41">
        <v>121</v>
      </c>
      <c r="E491" s="42">
        <v>3.5338785046729</v>
      </c>
      <c r="F491" s="41"/>
    </row>
    <row r="492" spans="1:6" x14ac:dyDescent="0.2">
      <c r="A492" t="s">
        <v>169</v>
      </c>
      <c r="B492" t="s">
        <v>151</v>
      </c>
      <c r="C492" s="41">
        <v>3424</v>
      </c>
      <c r="D492" s="41">
        <v>89</v>
      </c>
      <c r="E492" s="42">
        <v>2.5992990654205599</v>
      </c>
      <c r="F492" s="41"/>
    </row>
    <row r="493" spans="1:6" x14ac:dyDescent="0.2">
      <c r="A493" t="s">
        <v>169</v>
      </c>
      <c r="B493" t="s">
        <v>163</v>
      </c>
      <c r="C493" s="41">
        <v>3424</v>
      </c>
      <c r="D493" s="41">
        <v>22</v>
      </c>
      <c r="E493" s="42">
        <v>0.64252336448598102</v>
      </c>
      <c r="F493" s="41"/>
    </row>
    <row r="494" spans="1:6" x14ac:dyDescent="0.2">
      <c r="A494" t="s">
        <v>169</v>
      </c>
      <c r="B494" t="s">
        <v>172</v>
      </c>
      <c r="C494" s="41">
        <v>3424</v>
      </c>
      <c r="D494" s="41">
        <v>19</v>
      </c>
      <c r="E494" s="42">
        <v>0.55490654205607504</v>
      </c>
      <c r="F494" s="41"/>
    </row>
    <row r="495" spans="1:6" x14ac:dyDescent="0.2">
      <c r="A495" t="s">
        <v>169</v>
      </c>
      <c r="B495" t="s">
        <v>165</v>
      </c>
      <c r="C495" s="41">
        <v>3424</v>
      </c>
      <c r="D495" s="41">
        <v>18</v>
      </c>
      <c r="E495" s="42">
        <v>0.52570093457943901</v>
      </c>
      <c r="F495" s="41"/>
    </row>
    <row r="496" spans="1:6" x14ac:dyDescent="0.2">
      <c r="A496" t="s">
        <v>169</v>
      </c>
      <c r="B496" t="s">
        <v>173</v>
      </c>
      <c r="C496" s="41">
        <v>3424</v>
      </c>
      <c r="D496" s="41">
        <v>6</v>
      </c>
      <c r="E496" s="42">
        <v>0.17523364485981299</v>
      </c>
      <c r="F496" s="41"/>
    </row>
    <row r="497" spans="1:6" x14ac:dyDescent="0.2">
      <c r="A497" t="s">
        <v>169</v>
      </c>
      <c r="B497" t="s">
        <v>166</v>
      </c>
      <c r="C497" s="41">
        <v>3424</v>
      </c>
      <c r="D497" s="41">
        <v>3</v>
      </c>
      <c r="E497" s="42">
        <v>8.7616822429906593E-2</v>
      </c>
      <c r="F497" s="41"/>
    </row>
    <row r="498" spans="1:6" x14ac:dyDescent="0.2">
      <c r="A498" t="s">
        <v>169</v>
      </c>
      <c r="B498" t="s">
        <v>168</v>
      </c>
      <c r="C498" s="41">
        <v>3424</v>
      </c>
      <c r="D498" s="41">
        <v>3</v>
      </c>
      <c r="E498" s="42">
        <v>8.7616822429906593E-2</v>
      </c>
      <c r="F498" s="41"/>
    </row>
    <row r="499" spans="1:6" x14ac:dyDescent="0.2">
      <c r="A499" t="s">
        <v>169</v>
      </c>
      <c r="B499" t="s">
        <v>182</v>
      </c>
      <c r="C499" s="41">
        <v>3424</v>
      </c>
      <c r="D499" s="41">
        <v>3</v>
      </c>
      <c r="E499" s="42">
        <v>8.7616822429906593E-2</v>
      </c>
      <c r="F499" s="41"/>
    </row>
    <row r="500" spans="1:6" x14ac:dyDescent="0.2">
      <c r="A500" t="s">
        <v>169</v>
      </c>
      <c r="B500" t="s">
        <v>179</v>
      </c>
      <c r="C500" s="41">
        <v>3424</v>
      </c>
      <c r="D500" s="41">
        <v>2</v>
      </c>
      <c r="E500" s="42">
        <v>5.8411214953271E-2</v>
      </c>
      <c r="F500" s="41"/>
    </row>
    <row r="501" spans="1:6" x14ac:dyDescent="0.2">
      <c r="A501" t="s">
        <v>169</v>
      </c>
      <c r="B501" t="s">
        <v>207</v>
      </c>
      <c r="C501" s="41">
        <v>3424</v>
      </c>
      <c r="D501" s="41">
        <v>2</v>
      </c>
      <c r="E501" s="42">
        <v>5.8411214953271E-2</v>
      </c>
      <c r="F501" s="41"/>
    </row>
    <row r="502" spans="1:6" x14ac:dyDescent="0.2">
      <c r="A502" t="s">
        <v>169</v>
      </c>
      <c r="B502" t="s">
        <v>171</v>
      </c>
      <c r="C502" s="41">
        <v>3424</v>
      </c>
      <c r="D502" s="41">
        <v>2</v>
      </c>
      <c r="E502" s="42">
        <v>5.8411214953271E-2</v>
      </c>
      <c r="F502" s="41"/>
    </row>
    <row r="503" spans="1:6" x14ac:dyDescent="0.2">
      <c r="A503" t="s">
        <v>169</v>
      </c>
      <c r="B503" t="s">
        <v>167</v>
      </c>
      <c r="C503" s="41">
        <v>3424</v>
      </c>
      <c r="D503" s="41">
        <v>2</v>
      </c>
      <c r="E503" s="42">
        <v>5.8411214953271E-2</v>
      </c>
      <c r="F503" s="41"/>
    </row>
    <row r="504" spans="1:6" x14ac:dyDescent="0.2">
      <c r="A504" t="s">
        <v>169</v>
      </c>
      <c r="B504" t="s">
        <v>185</v>
      </c>
      <c r="C504" s="41">
        <v>3424</v>
      </c>
      <c r="D504" s="41">
        <v>1</v>
      </c>
      <c r="E504" s="42">
        <v>2.92056074766355E-2</v>
      </c>
      <c r="F504" s="41"/>
    </row>
    <row r="505" spans="1:6" x14ac:dyDescent="0.2">
      <c r="A505" t="s">
        <v>169</v>
      </c>
      <c r="B505" t="s">
        <v>170</v>
      </c>
      <c r="C505" s="41">
        <v>3424</v>
      </c>
      <c r="D505" s="41">
        <v>1</v>
      </c>
      <c r="E505" s="42">
        <v>2.92056074766355E-2</v>
      </c>
      <c r="F505" s="41"/>
    </row>
    <row r="506" spans="1:6" x14ac:dyDescent="0.2">
      <c r="A506" t="s">
        <v>169</v>
      </c>
      <c r="B506" t="s">
        <v>175</v>
      </c>
      <c r="C506" s="41">
        <v>3424</v>
      </c>
      <c r="D506" s="41">
        <v>1</v>
      </c>
      <c r="E506" s="42">
        <v>2.92056074766355E-2</v>
      </c>
      <c r="F506" s="41"/>
    </row>
    <row r="507" spans="1:6" x14ac:dyDescent="0.2">
      <c r="A507" t="s">
        <v>169</v>
      </c>
      <c r="B507" t="s">
        <v>202</v>
      </c>
      <c r="C507" s="41">
        <v>3424</v>
      </c>
      <c r="D507" s="41">
        <v>1</v>
      </c>
      <c r="E507" s="42">
        <v>2.92056074766355E-2</v>
      </c>
      <c r="F507" s="41"/>
    </row>
    <row r="508" spans="1:6" x14ac:dyDescent="0.2">
      <c r="A508" t="s">
        <v>169</v>
      </c>
      <c r="B508" t="s">
        <v>196</v>
      </c>
      <c r="C508" s="41">
        <v>3424</v>
      </c>
      <c r="D508" s="41">
        <v>1</v>
      </c>
      <c r="E508" s="42">
        <v>2.92056074766355E-2</v>
      </c>
      <c r="F508" s="41"/>
    </row>
    <row r="509" spans="1:6" x14ac:dyDescent="0.2">
      <c r="A509" t="s">
        <v>169</v>
      </c>
      <c r="B509" t="s">
        <v>194</v>
      </c>
      <c r="C509" s="41">
        <v>3424</v>
      </c>
      <c r="D509" s="41">
        <v>1</v>
      </c>
      <c r="E509" s="42">
        <v>2.92056074766355E-2</v>
      </c>
      <c r="F509" s="41"/>
    </row>
    <row r="510" spans="1:6" x14ac:dyDescent="0.2">
      <c r="A510" t="s">
        <v>169</v>
      </c>
      <c r="B510" t="s">
        <v>193</v>
      </c>
      <c r="C510" s="41">
        <v>3424</v>
      </c>
      <c r="D510" s="41">
        <v>1</v>
      </c>
      <c r="E510" s="42">
        <v>2.92056074766355E-2</v>
      </c>
      <c r="F510" s="41"/>
    </row>
    <row r="511" spans="1:6" x14ac:dyDescent="0.2">
      <c r="A511" t="s">
        <v>169</v>
      </c>
      <c r="B511" t="s">
        <v>177</v>
      </c>
      <c r="C511" s="41">
        <v>3424</v>
      </c>
      <c r="D511" s="41">
        <v>1</v>
      </c>
      <c r="E511" s="42">
        <v>2.92056074766355E-2</v>
      </c>
      <c r="F511" s="41"/>
    </row>
    <row r="512" spans="1:6" x14ac:dyDescent="0.2">
      <c r="A512" t="s">
        <v>169</v>
      </c>
      <c r="B512" t="s">
        <v>164</v>
      </c>
      <c r="C512" s="41">
        <v>3424</v>
      </c>
      <c r="D512" s="41">
        <v>1</v>
      </c>
      <c r="E512" s="42">
        <v>2.92056074766355E-2</v>
      </c>
      <c r="F512" s="41"/>
    </row>
    <row r="513" spans="1:6" x14ac:dyDescent="0.2">
      <c r="A513" s="43" t="s">
        <v>174</v>
      </c>
      <c r="B513" s="43" t="s">
        <v>174</v>
      </c>
      <c r="C513" s="44">
        <v>1271</v>
      </c>
      <c r="D513" s="44">
        <v>1084</v>
      </c>
      <c r="E513" s="45">
        <v>85.287175452399694</v>
      </c>
      <c r="F513" s="41"/>
    </row>
    <row r="514" spans="1:6" x14ac:dyDescent="0.2">
      <c r="A514" t="s">
        <v>174</v>
      </c>
      <c r="B514" t="s">
        <v>172</v>
      </c>
      <c r="C514" s="41">
        <v>1271</v>
      </c>
      <c r="D514" s="41">
        <v>121</v>
      </c>
      <c r="E514" s="42">
        <v>9.5200629425649108</v>
      </c>
      <c r="F514" s="41"/>
    </row>
    <row r="515" spans="1:6" x14ac:dyDescent="0.2">
      <c r="A515" t="s">
        <v>174</v>
      </c>
      <c r="B515" t="s">
        <v>169</v>
      </c>
      <c r="C515" s="41">
        <v>1271</v>
      </c>
      <c r="D515" s="41">
        <v>58</v>
      </c>
      <c r="E515" s="42">
        <v>4.56333595594021</v>
      </c>
      <c r="F515" s="41"/>
    </row>
    <row r="516" spans="1:6" x14ac:dyDescent="0.2">
      <c r="A516" t="s">
        <v>174</v>
      </c>
      <c r="B516" t="s">
        <v>155</v>
      </c>
      <c r="C516" s="41">
        <v>1271</v>
      </c>
      <c r="D516" s="41">
        <v>4</v>
      </c>
      <c r="E516" s="42">
        <v>0.31471282454760002</v>
      </c>
      <c r="F516" s="41"/>
    </row>
    <row r="517" spans="1:6" x14ac:dyDescent="0.2">
      <c r="A517" t="s">
        <v>174</v>
      </c>
      <c r="B517" t="s">
        <v>151</v>
      </c>
      <c r="C517" s="41">
        <v>1271</v>
      </c>
      <c r="D517" s="41">
        <v>3</v>
      </c>
      <c r="E517" s="42">
        <v>0.2360346184107</v>
      </c>
      <c r="F517" s="41"/>
    </row>
    <row r="518" spans="1:6" x14ac:dyDescent="0.2">
      <c r="A518" t="s">
        <v>174</v>
      </c>
      <c r="B518" t="s">
        <v>168</v>
      </c>
      <c r="C518" s="41">
        <v>1271</v>
      </c>
      <c r="D518" s="41">
        <v>1</v>
      </c>
      <c r="E518" s="42">
        <v>7.8678206136900103E-2</v>
      </c>
      <c r="F518" s="41"/>
    </row>
    <row r="519" spans="1:6" x14ac:dyDescent="0.2">
      <c r="A519" s="47" t="s">
        <v>164</v>
      </c>
      <c r="B519" s="47" t="s">
        <v>164</v>
      </c>
      <c r="C519" s="48">
        <v>315</v>
      </c>
      <c r="D519" s="48">
        <v>308</v>
      </c>
      <c r="E519" s="49">
        <v>97.7777777777778</v>
      </c>
      <c r="F519" s="48">
        <v>42</v>
      </c>
    </row>
    <row r="520" spans="1:6" x14ac:dyDescent="0.2">
      <c r="A520" t="s">
        <v>164</v>
      </c>
      <c r="B520" t="s">
        <v>166</v>
      </c>
      <c r="C520" s="41">
        <v>315</v>
      </c>
      <c r="D520" s="41">
        <v>4</v>
      </c>
      <c r="E520" s="42">
        <v>1.26984126984127</v>
      </c>
      <c r="F520" s="41"/>
    </row>
    <row r="521" spans="1:6" x14ac:dyDescent="0.2">
      <c r="A521" t="s">
        <v>164</v>
      </c>
      <c r="B521" t="s">
        <v>185</v>
      </c>
      <c r="C521" s="41">
        <v>315</v>
      </c>
      <c r="D521" s="41">
        <v>1</v>
      </c>
      <c r="E521" s="42">
        <v>0.317460317460317</v>
      </c>
      <c r="F521" s="41"/>
    </row>
    <row r="522" spans="1:6" x14ac:dyDescent="0.2">
      <c r="A522" t="s">
        <v>164</v>
      </c>
      <c r="B522" t="s">
        <v>151</v>
      </c>
      <c r="C522" s="41">
        <v>315</v>
      </c>
      <c r="D522" s="41">
        <v>1</v>
      </c>
      <c r="E522" s="42">
        <v>0.317460317460317</v>
      </c>
      <c r="F522" s="41"/>
    </row>
    <row r="523" spans="1:6" x14ac:dyDescent="0.2">
      <c r="A523" t="s">
        <v>164</v>
      </c>
      <c r="B523" t="s">
        <v>167</v>
      </c>
      <c r="C523" s="41">
        <v>315</v>
      </c>
      <c r="D523" s="41">
        <v>1</v>
      </c>
      <c r="E523" s="42">
        <v>0.317460317460317</v>
      </c>
      <c r="F523" s="41"/>
    </row>
    <row r="524" spans="1:6" x14ac:dyDescent="0.2">
      <c r="A524" s="47" t="s">
        <v>167</v>
      </c>
      <c r="B524" s="47" t="s">
        <v>167</v>
      </c>
      <c r="C524" s="48">
        <v>611</v>
      </c>
      <c r="D524" s="48">
        <v>562</v>
      </c>
      <c r="E524" s="49">
        <v>91.9803600654664</v>
      </c>
      <c r="F524" s="48">
        <v>43</v>
      </c>
    </row>
    <row r="525" spans="1:6" x14ac:dyDescent="0.2">
      <c r="A525" t="s">
        <v>167</v>
      </c>
      <c r="B525" t="s">
        <v>155</v>
      </c>
      <c r="C525" s="41">
        <v>611</v>
      </c>
      <c r="D525" s="41">
        <v>19</v>
      </c>
      <c r="E525" s="42">
        <v>3.1096563011456602</v>
      </c>
      <c r="F525" s="41"/>
    </row>
    <row r="526" spans="1:6" x14ac:dyDescent="0.2">
      <c r="A526" t="s">
        <v>167</v>
      </c>
      <c r="B526" t="s">
        <v>151</v>
      </c>
      <c r="C526" s="41">
        <v>611</v>
      </c>
      <c r="D526" s="41">
        <v>7</v>
      </c>
      <c r="E526" s="42">
        <v>1.14566284779051</v>
      </c>
      <c r="F526" s="41"/>
    </row>
    <row r="527" spans="1:6" x14ac:dyDescent="0.2">
      <c r="A527" t="s">
        <v>167</v>
      </c>
      <c r="B527" t="s">
        <v>177</v>
      </c>
      <c r="C527" s="41">
        <v>611</v>
      </c>
      <c r="D527" s="41">
        <v>4</v>
      </c>
      <c r="E527" s="42">
        <v>0.65466448445171799</v>
      </c>
      <c r="F527" s="41"/>
    </row>
    <row r="528" spans="1:6" x14ac:dyDescent="0.2">
      <c r="A528" t="s">
        <v>167</v>
      </c>
      <c r="B528" t="s">
        <v>169</v>
      </c>
      <c r="C528" s="41">
        <v>611</v>
      </c>
      <c r="D528" s="41">
        <v>3</v>
      </c>
      <c r="E528" s="42">
        <v>0.49099836333878899</v>
      </c>
      <c r="F528" s="41"/>
    </row>
    <row r="529" spans="1:6" x14ac:dyDescent="0.2">
      <c r="A529" t="s">
        <v>167</v>
      </c>
      <c r="B529" t="s">
        <v>164</v>
      </c>
      <c r="C529" s="41">
        <v>611</v>
      </c>
      <c r="D529" s="41">
        <v>3</v>
      </c>
      <c r="E529" s="42">
        <v>0.49099836333878899</v>
      </c>
      <c r="F529" s="41"/>
    </row>
    <row r="530" spans="1:6" x14ac:dyDescent="0.2">
      <c r="A530" t="s">
        <v>167</v>
      </c>
      <c r="B530" t="s">
        <v>166</v>
      </c>
      <c r="C530" s="41">
        <v>611</v>
      </c>
      <c r="D530" s="41">
        <v>2</v>
      </c>
      <c r="E530" s="42">
        <v>0.32733224222585899</v>
      </c>
      <c r="F530" s="41"/>
    </row>
    <row r="531" spans="1:6" x14ac:dyDescent="0.2">
      <c r="A531" t="s">
        <v>167</v>
      </c>
      <c r="B531" t="s">
        <v>182</v>
      </c>
      <c r="C531" s="41">
        <v>611</v>
      </c>
      <c r="D531" s="41">
        <v>2</v>
      </c>
      <c r="E531" s="42">
        <v>0.32733224222585899</v>
      </c>
      <c r="F531" s="41"/>
    </row>
    <row r="532" spans="1:6" x14ac:dyDescent="0.2">
      <c r="A532" t="s">
        <v>167</v>
      </c>
      <c r="B532" t="s">
        <v>174</v>
      </c>
      <c r="C532" s="41">
        <v>611</v>
      </c>
      <c r="D532" s="41">
        <v>2</v>
      </c>
      <c r="E532" s="42">
        <v>0.32733224222585899</v>
      </c>
      <c r="F532" s="41"/>
    </row>
    <row r="533" spans="1:6" x14ac:dyDescent="0.2">
      <c r="A533" t="s">
        <v>167</v>
      </c>
      <c r="B533" t="s">
        <v>168</v>
      </c>
      <c r="C533" s="41">
        <v>611</v>
      </c>
      <c r="D533" s="41">
        <v>1</v>
      </c>
      <c r="E533" s="42">
        <v>0.16366612111293</v>
      </c>
      <c r="F533" s="41"/>
    </row>
    <row r="534" spans="1:6" x14ac:dyDescent="0.2">
      <c r="A534" t="s">
        <v>167</v>
      </c>
      <c r="B534" t="s">
        <v>185</v>
      </c>
      <c r="C534" s="41">
        <v>611</v>
      </c>
      <c r="D534" s="41">
        <v>1</v>
      </c>
      <c r="E534" s="42">
        <v>0.16366612111293</v>
      </c>
      <c r="F534" s="41"/>
    </row>
    <row r="535" spans="1:6" x14ac:dyDescent="0.2">
      <c r="A535" t="s">
        <v>167</v>
      </c>
      <c r="B535" t="s">
        <v>157</v>
      </c>
      <c r="C535" s="41">
        <v>611</v>
      </c>
      <c r="D535" s="41">
        <v>1</v>
      </c>
      <c r="E535" s="42">
        <v>0.16366612111293</v>
      </c>
      <c r="F535" s="41"/>
    </row>
    <row r="536" spans="1:6" x14ac:dyDescent="0.2">
      <c r="A536" t="s">
        <v>167</v>
      </c>
      <c r="B536" t="s">
        <v>175</v>
      </c>
      <c r="C536" s="41">
        <v>611</v>
      </c>
      <c r="D536" s="41">
        <v>1</v>
      </c>
      <c r="E536" s="42">
        <v>0.16366612111293</v>
      </c>
      <c r="F536" s="41"/>
    </row>
    <row r="537" spans="1:6" x14ac:dyDescent="0.2">
      <c r="A537" t="s">
        <v>167</v>
      </c>
      <c r="B537" t="s">
        <v>208</v>
      </c>
      <c r="C537" s="41">
        <v>611</v>
      </c>
      <c r="D537" s="41">
        <v>1</v>
      </c>
      <c r="E537" s="42">
        <v>0.16366612111293</v>
      </c>
      <c r="F537" s="41"/>
    </row>
    <row r="538" spans="1:6" x14ac:dyDescent="0.2">
      <c r="A538" t="s">
        <v>167</v>
      </c>
      <c r="B538" t="s">
        <v>165</v>
      </c>
      <c r="C538" s="41">
        <v>611</v>
      </c>
      <c r="D538" s="41">
        <v>1</v>
      </c>
      <c r="E538" s="42">
        <v>0.16366612111293</v>
      </c>
      <c r="F538" s="41"/>
    </row>
    <row r="539" spans="1:6" x14ac:dyDescent="0.2">
      <c r="A539" t="s">
        <v>167</v>
      </c>
      <c r="B539" t="s">
        <v>69</v>
      </c>
      <c r="C539" s="41">
        <v>611</v>
      </c>
      <c r="D539" s="41">
        <v>1</v>
      </c>
      <c r="E539" s="42">
        <v>0.16366612111293</v>
      </c>
      <c r="F539" s="41"/>
    </row>
    <row r="540" spans="1:6" x14ac:dyDescent="0.2">
      <c r="A540" s="47" t="s">
        <v>186</v>
      </c>
      <c r="B540" s="47" t="s">
        <v>186</v>
      </c>
      <c r="C540" s="48">
        <v>30</v>
      </c>
      <c r="D540" s="48">
        <v>30</v>
      </c>
      <c r="E540" s="49">
        <v>100</v>
      </c>
      <c r="F540" s="48">
        <v>44</v>
      </c>
    </row>
    <row r="541" spans="1:6" x14ac:dyDescent="0.2">
      <c r="A541" s="43" t="s">
        <v>165</v>
      </c>
      <c r="B541" s="43" t="s">
        <v>165</v>
      </c>
      <c r="C541" s="44">
        <v>286</v>
      </c>
      <c r="D541" s="44">
        <v>211</v>
      </c>
      <c r="E541" s="45">
        <v>73.776223776223802</v>
      </c>
    </row>
    <row r="542" spans="1:6" x14ac:dyDescent="0.2">
      <c r="A542" t="s">
        <v>165</v>
      </c>
      <c r="B542" t="s">
        <v>169</v>
      </c>
      <c r="C542" s="41">
        <v>286</v>
      </c>
      <c r="D542" s="41">
        <v>50</v>
      </c>
      <c r="E542" s="42">
        <v>17.482517482517501</v>
      </c>
    </row>
    <row r="543" spans="1:6" x14ac:dyDescent="0.2">
      <c r="A543" t="s">
        <v>165</v>
      </c>
      <c r="B543" t="s">
        <v>174</v>
      </c>
      <c r="C543" s="41">
        <v>286</v>
      </c>
      <c r="D543" s="41">
        <v>10</v>
      </c>
      <c r="E543" s="42">
        <v>3.4965034965034998</v>
      </c>
    </row>
    <row r="544" spans="1:6" x14ac:dyDescent="0.2">
      <c r="A544" t="s">
        <v>165</v>
      </c>
      <c r="B544" t="s">
        <v>163</v>
      </c>
      <c r="C544" s="41">
        <v>286</v>
      </c>
      <c r="D544" s="41">
        <v>4</v>
      </c>
      <c r="E544" s="42">
        <v>1.3986013986014001</v>
      </c>
    </row>
    <row r="545" spans="1:6" x14ac:dyDescent="0.2">
      <c r="A545" t="s">
        <v>165</v>
      </c>
      <c r="B545" t="s">
        <v>182</v>
      </c>
      <c r="C545" s="41">
        <v>286</v>
      </c>
      <c r="D545" s="41">
        <v>3</v>
      </c>
      <c r="E545" s="42">
        <v>1.0489510489510501</v>
      </c>
    </row>
    <row r="546" spans="1:6" x14ac:dyDescent="0.2">
      <c r="A546" t="s">
        <v>165</v>
      </c>
      <c r="B546" t="s">
        <v>151</v>
      </c>
      <c r="C546" s="41">
        <v>286</v>
      </c>
      <c r="D546" s="41">
        <v>3</v>
      </c>
      <c r="E546" s="42">
        <v>1.0489510489510501</v>
      </c>
    </row>
    <row r="547" spans="1:6" x14ac:dyDescent="0.2">
      <c r="A547" t="s">
        <v>165</v>
      </c>
      <c r="B547" t="s">
        <v>155</v>
      </c>
      <c r="C547" s="41">
        <v>286</v>
      </c>
      <c r="D547" s="41">
        <v>2</v>
      </c>
      <c r="E547" s="42">
        <v>0.69930069930069905</v>
      </c>
    </row>
    <row r="548" spans="1:6" x14ac:dyDescent="0.2">
      <c r="A548" t="s">
        <v>165</v>
      </c>
      <c r="B548" t="s">
        <v>196</v>
      </c>
      <c r="C548" s="41">
        <v>286</v>
      </c>
      <c r="D548" s="41">
        <v>1</v>
      </c>
      <c r="E548" s="42">
        <v>0.34965034965035002</v>
      </c>
    </row>
    <row r="549" spans="1:6" x14ac:dyDescent="0.2">
      <c r="A549" t="s">
        <v>165</v>
      </c>
      <c r="B549" t="s">
        <v>189</v>
      </c>
      <c r="C549" s="41">
        <v>286</v>
      </c>
      <c r="D549" s="41">
        <v>1</v>
      </c>
      <c r="E549" s="42">
        <v>0.34965034965035002</v>
      </c>
    </row>
    <row r="550" spans="1:6" x14ac:dyDescent="0.2">
      <c r="A550" t="s">
        <v>165</v>
      </c>
      <c r="B550" t="s">
        <v>167</v>
      </c>
      <c r="C550" s="41">
        <v>286</v>
      </c>
      <c r="D550" s="41">
        <v>1</v>
      </c>
      <c r="E550" s="42">
        <v>0.34965034965035002</v>
      </c>
    </row>
    <row r="551" spans="1:6" x14ac:dyDescent="0.2">
      <c r="A551" s="43" t="s">
        <v>69</v>
      </c>
      <c r="B551" s="43" t="s">
        <v>69</v>
      </c>
      <c r="C551" s="44">
        <v>320</v>
      </c>
      <c r="D551" s="44">
        <v>258</v>
      </c>
      <c r="E551" s="45">
        <v>80.625</v>
      </c>
    </row>
    <row r="552" spans="1:6" x14ac:dyDescent="0.2">
      <c r="A552" t="s">
        <v>69</v>
      </c>
      <c r="B552" t="s">
        <v>175</v>
      </c>
      <c r="C552" s="41">
        <v>320</v>
      </c>
      <c r="D552" s="41">
        <v>60</v>
      </c>
      <c r="E552" s="42">
        <v>18.75</v>
      </c>
    </row>
    <row r="553" spans="1:6" x14ac:dyDescent="0.2">
      <c r="A553" t="s">
        <v>69</v>
      </c>
      <c r="B553" t="s">
        <v>167</v>
      </c>
      <c r="C553" s="41">
        <v>320</v>
      </c>
      <c r="D553" s="41">
        <v>2</v>
      </c>
      <c r="E553" s="42">
        <v>0.625</v>
      </c>
    </row>
    <row r="554" spans="1:6" x14ac:dyDescent="0.2">
      <c r="A554" s="50" t="s">
        <v>222</v>
      </c>
      <c r="B554" s="50" t="s">
        <v>151</v>
      </c>
      <c r="C554" s="51">
        <v>5039</v>
      </c>
      <c r="D554" s="51">
        <v>884</v>
      </c>
      <c r="E554" s="52">
        <v>17.543163326056799</v>
      </c>
    </row>
    <row r="555" spans="1:6" x14ac:dyDescent="0.2">
      <c r="A555" s="50" t="s">
        <v>222</v>
      </c>
      <c r="B555" s="50" t="s">
        <v>177</v>
      </c>
      <c r="C555" s="51">
        <v>5039</v>
      </c>
      <c r="D555" s="51">
        <v>394</v>
      </c>
      <c r="E555" s="52">
        <v>7.8190117086723596</v>
      </c>
    </row>
    <row r="556" spans="1:6" x14ac:dyDescent="0.2">
      <c r="A556" s="50" t="s">
        <v>222</v>
      </c>
      <c r="B556" s="50" t="s">
        <v>190</v>
      </c>
      <c r="C556" s="51">
        <v>5039</v>
      </c>
      <c r="D556" s="51">
        <v>262</v>
      </c>
      <c r="E556" s="52">
        <v>5.1994443341932897</v>
      </c>
    </row>
    <row r="557" spans="1:6" x14ac:dyDescent="0.2">
      <c r="A557" t="s">
        <v>222</v>
      </c>
      <c r="B557" t="s">
        <v>182</v>
      </c>
      <c r="C557" s="41">
        <v>5039</v>
      </c>
      <c r="D557" s="41">
        <v>224</v>
      </c>
      <c r="E557" s="42">
        <v>4.4453264536614396</v>
      </c>
    </row>
    <row r="558" spans="1:6" x14ac:dyDescent="0.2">
      <c r="A558" t="s">
        <v>222</v>
      </c>
      <c r="B558" t="s">
        <v>155</v>
      </c>
      <c r="C558" s="41">
        <v>5039</v>
      </c>
      <c r="D558" s="41">
        <v>207</v>
      </c>
      <c r="E558" s="42">
        <v>4.1079579281603502</v>
      </c>
    </row>
    <row r="559" spans="1:6" x14ac:dyDescent="0.2">
      <c r="A559" t="s">
        <v>222</v>
      </c>
      <c r="B559" t="s">
        <v>172</v>
      </c>
      <c r="C559" s="41">
        <v>5039</v>
      </c>
      <c r="D559" s="41">
        <v>183</v>
      </c>
      <c r="E559" s="42">
        <v>3.63167295098234</v>
      </c>
      <c r="F559" s="41"/>
    </row>
    <row r="560" spans="1:6" x14ac:dyDescent="0.2">
      <c r="A560" t="s">
        <v>222</v>
      </c>
      <c r="B560" t="s">
        <v>167</v>
      </c>
      <c r="C560" s="41">
        <v>5039</v>
      </c>
      <c r="D560" s="41">
        <v>182</v>
      </c>
      <c r="E560" s="42">
        <v>3.6118277435999202</v>
      </c>
      <c r="F560" s="41"/>
    </row>
    <row r="561" spans="1:6" x14ac:dyDescent="0.2">
      <c r="A561" t="s">
        <v>222</v>
      </c>
      <c r="B561" t="s">
        <v>184</v>
      </c>
      <c r="C561" s="41">
        <v>5039</v>
      </c>
      <c r="D561" s="41">
        <v>177</v>
      </c>
      <c r="E561" s="42">
        <v>3.5126017066878301</v>
      </c>
      <c r="F561" s="41"/>
    </row>
    <row r="562" spans="1:6" x14ac:dyDescent="0.2">
      <c r="A562" t="s">
        <v>222</v>
      </c>
      <c r="B562" t="s">
        <v>203</v>
      </c>
      <c r="C562" s="41">
        <v>5039</v>
      </c>
      <c r="D562" s="41">
        <v>173</v>
      </c>
      <c r="E562" s="42">
        <v>3.43322087715817</v>
      </c>
      <c r="F562" s="41"/>
    </row>
    <row r="563" spans="1:6" x14ac:dyDescent="0.2">
      <c r="A563" t="s">
        <v>222</v>
      </c>
      <c r="B563" t="s">
        <v>169</v>
      </c>
      <c r="C563" s="41">
        <v>5039</v>
      </c>
      <c r="D563" s="41">
        <v>158</v>
      </c>
      <c r="E563" s="42">
        <v>3.13554276642191</v>
      </c>
      <c r="F563" s="41"/>
    </row>
    <row r="564" spans="1:6" x14ac:dyDescent="0.2">
      <c r="A564" t="s">
        <v>222</v>
      </c>
      <c r="B564" t="s">
        <v>202</v>
      </c>
      <c r="C564" s="41">
        <v>5039</v>
      </c>
      <c r="D564" s="41">
        <v>154</v>
      </c>
      <c r="E564" s="42">
        <v>3.0561619368922401</v>
      </c>
      <c r="F564" s="41"/>
    </row>
    <row r="565" spans="1:6" x14ac:dyDescent="0.2">
      <c r="A565" t="s">
        <v>222</v>
      </c>
      <c r="B565" t="s">
        <v>192</v>
      </c>
      <c r="C565" s="41">
        <v>5039</v>
      </c>
      <c r="D565" s="41">
        <v>142</v>
      </c>
      <c r="E565" s="42">
        <v>2.8180194483032301</v>
      </c>
      <c r="F565" s="41"/>
    </row>
    <row r="566" spans="1:6" x14ac:dyDescent="0.2">
      <c r="A566" t="s">
        <v>222</v>
      </c>
      <c r="B566" t="s">
        <v>178</v>
      </c>
      <c r="C566" s="41">
        <v>5039</v>
      </c>
      <c r="D566" s="41">
        <v>132</v>
      </c>
      <c r="E566" s="42">
        <v>2.6195673744790602</v>
      </c>
      <c r="F566" s="41"/>
    </row>
    <row r="567" spans="1:6" x14ac:dyDescent="0.2">
      <c r="A567" t="s">
        <v>222</v>
      </c>
      <c r="B567" t="s">
        <v>193</v>
      </c>
      <c r="C567" s="41">
        <v>5039</v>
      </c>
      <c r="D567" s="41">
        <v>119</v>
      </c>
      <c r="E567" s="42">
        <v>2.3615796785076402</v>
      </c>
      <c r="F567" s="41"/>
    </row>
    <row r="568" spans="1:6" x14ac:dyDescent="0.2">
      <c r="A568" t="s">
        <v>222</v>
      </c>
      <c r="B568" t="s">
        <v>210</v>
      </c>
      <c r="C568" s="41">
        <v>5039</v>
      </c>
      <c r="D568" s="41">
        <v>109</v>
      </c>
      <c r="E568" s="42">
        <v>2.1631276046834702</v>
      </c>
      <c r="F568" s="41"/>
    </row>
    <row r="569" spans="1:6" x14ac:dyDescent="0.2">
      <c r="A569" t="s">
        <v>222</v>
      </c>
      <c r="B569" t="s">
        <v>197</v>
      </c>
      <c r="C569" s="41">
        <v>5039</v>
      </c>
      <c r="D569" s="41">
        <v>106</v>
      </c>
      <c r="E569" s="42">
        <v>2.1035919825362202</v>
      </c>
      <c r="F569" s="41"/>
    </row>
    <row r="570" spans="1:6" x14ac:dyDescent="0.2">
      <c r="A570" t="s">
        <v>222</v>
      </c>
      <c r="B570" t="s">
        <v>153</v>
      </c>
      <c r="C570" s="41">
        <v>5039</v>
      </c>
      <c r="D570" s="41">
        <v>92</v>
      </c>
      <c r="E570" s="42">
        <v>1.8257590791823799</v>
      </c>
      <c r="F570" s="41"/>
    </row>
    <row r="571" spans="1:6" x14ac:dyDescent="0.2">
      <c r="A571" t="s">
        <v>222</v>
      </c>
      <c r="B571" t="s">
        <v>194</v>
      </c>
      <c r="C571" s="41">
        <v>5039</v>
      </c>
      <c r="D571" s="41">
        <v>83</v>
      </c>
      <c r="E571" s="42">
        <v>1.64715221274062</v>
      </c>
      <c r="F571" s="41"/>
    </row>
    <row r="572" spans="1:6" x14ac:dyDescent="0.2">
      <c r="A572" t="s">
        <v>222</v>
      </c>
      <c r="B572" t="s">
        <v>173</v>
      </c>
      <c r="C572" s="41">
        <v>5039</v>
      </c>
      <c r="D572" s="41">
        <v>69</v>
      </c>
      <c r="E572" s="42">
        <v>1.3693193093867799</v>
      </c>
      <c r="F572" s="41"/>
    </row>
    <row r="573" spans="1:6" x14ac:dyDescent="0.2">
      <c r="A573" t="s">
        <v>222</v>
      </c>
      <c r="B573" t="s">
        <v>164</v>
      </c>
      <c r="C573" s="41">
        <v>5039</v>
      </c>
      <c r="D573" s="41">
        <v>67</v>
      </c>
      <c r="E573" s="42">
        <v>1.3296288946219501</v>
      </c>
      <c r="F573" s="41"/>
    </row>
    <row r="574" spans="1:6" x14ac:dyDescent="0.2">
      <c r="A574" t="s">
        <v>222</v>
      </c>
      <c r="B574" t="s">
        <v>175</v>
      </c>
      <c r="C574" s="41">
        <v>5039</v>
      </c>
      <c r="D574" s="41">
        <v>65</v>
      </c>
      <c r="E574" s="42">
        <v>1.2899384798571101</v>
      </c>
      <c r="F574" s="41"/>
    </row>
    <row r="575" spans="1:6" x14ac:dyDescent="0.2">
      <c r="A575" t="s">
        <v>222</v>
      </c>
      <c r="B575" t="s">
        <v>191</v>
      </c>
      <c r="C575" s="41">
        <v>5039</v>
      </c>
      <c r="D575" s="41">
        <v>63</v>
      </c>
      <c r="E575" s="42">
        <v>1.25024806509228</v>
      </c>
      <c r="F575" s="41"/>
    </row>
    <row r="576" spans="1:6" x14ac:dyDescent="0.2">
      <c r="A576" t="s">
        <v>222</v>
      </c>
      <c r="B576" t="s">
        <v>166</v>
      </c>
      <c r="C576" s="41">
        <v>5039</v>
      </c>
      <c r="D576" s="41">
        <v>59</v>
      </c>
      <c r="E576" s="42">
        <v>1.17086723556261</v>
      </c>
      <c r="F576" s="41"/>
    </row>
    <row r="577" spans="1:6" x14ac:dyDescent="0.2">
      <c r="A577" t="s">
        <v>222</v>
      </c>
      <c r="B577" t="s">
        <v>185</v>
      </c>
      <c r="C577" s="41">
        <v>5039</v>
      </c>
      <c r="D577" s="41">
        <v>51</v>
      </c>
      <c r="E577" s="42">
        <v>1.01210557650327</v>
      </c>
      <c r="F577" s="41"/>
    </row>
    <row r="578" spans="1:6" x14ac:dyDescent="0.2">
      <c r="A578" t="s">
        <v>222</v>
      </c>
      <c r="B578" t="s">
        <v>168</v>
      </c>
      <c r="C578" s="41">
        <v>5039</v>
      </c>
      <c r="D578" s="41">
        <v>48</v>
      </c>
      <c r="E578" s="42">
        <v>0.95256995435602299</v>
      </c>
      <c r="F578" s="41"/>
    </row>
    <row r="579" spans="1:6" x14ac:dyDescent="0.2">
      <c r="A579" t="s">
        <v>222</v>
      </c>
      <c r="B579" t="s">
        <v>209</v>
      </c>
      <c r="C579" s="41">
        <v>5039</v>
      </c>
      <c r="D579" s="41">
        <v>48</v>
      </c>
      <c r="E579" s="42">
        <v>0.95256995435602299</v>
      </c>
      <c r="F579" s="41"/>
    </row>
    <row r="580" spans="1:6" x14ac:dyDescent="0.2">
      <c r="A580" t="s">
        <v>222</v>
      </c>
      <c r="B580" t="s">
        <v>195</v>
      </c>
      <c r="C580" s="41">
        <v>5039</v>
      </c>
      <c r="D580" s="41">
        <v>44</v>
      </c>
      <c r="E580" s="42">
        <v>0.87318912482635402</v>
      </c>
      <c r="F580" s="41"/>
    </row>
    <row r="581" spans="1:6" x14ac:dyDescent="0.2">
      <c r="A581" t="s">
        <v>222</v>
      </c>
      <c r="B581" t="s">
        <v>204</v>
      </c>
      <c r="C581" s="41">
        <v>5039</v>
      </c>
      <c r="D581" s="41">
        <v>42</v>
      </c>
      <c r="E581" s="42">
        <v>0.83349871006151999</v>
      </c>
      <c r="F581" s="41"/>
    </row>
    <row r="582" spans="1:6" x14ac:dyDescent="0.2">
      <c r="A582" t="s">
        <v>222</v>
      </c>
      <c r="B582" t="s">
        <v>199</v>
      </c>
      <c r="C582" s="41">
        <v>5039</v>
      </c>
      <c r="D582" s="41">
        <v>37</v>
      </c>
      <c r="E582" s="42">
        <v>0.73427267314943401</v>
      </c>
      <c r="F582" s="41"/>
    </row>
    <row r="583" spans="1:6" x14ac:dyDescent="0.2">
      <c r="A583" t="s">
        <v>222</v>
      </c>
      <c r="B583" t="s">
        <v>207</v>
      </c>
      <c r="C583" s="41">
        <v>5039</v>
      </c>
      <c r="D583" s="41">
        <v>35</v>
      </c>
      <c r="E583" s="42">
        <v>0.69458225838459997</v>
      </c>
      <c r="F583" s="41"/>
    </row>
    <row r="584" spans="1:6" x14ac:dyDescent="0.2">
      <c r="A584" t="s">
        <v>222</v>
      </c>
      <c r="B584" t="s">
        <v>156</v>
      </c>
      <c r="C584" s="41">
        <v>5039</v>
      </c>
      <c r="D584" s="41">
        <v>34</v>
      </c>
      <c r="E584" s="42">
        <v>0.67473705100218295</v>
      </c>
      <c r="F584" s="41"/>
    </row>
    <row r="585" spans="1:6" x14ac:dyDescent="0.2">
      <c r="A585" t="s">
        <v>222</v>
      </c>
      <c r="B585" t="s">
        <v>174</v>
      </c>
      <c r="C585" s="41">
        <v>5039</v>
      </c>
      <c r="D585" s="41">
        <v>34</v>
      </c>
      <c r="E585" s="42">
        <v>0.67473705100218295</v>
      </c>
      <c r="F585" s="41"/>
    </row>
    <row r="586" spans="1:6" x14ac:dyDescent="0.2">
      <c r="A586" t="s">
        <v>222</v>
      </c>
      <c r="B586" t="s">
        <v>165</v>
      </c>
      <c r="C586" s="41">
        <v>5039</v>
      </c>
      <c r="D586" s="41">
        <v>33</v>
      </c>
      <c r="E586" s="42">
        <v>0.65489184361976605</v>
      </c>
      <c r="F586" s="41"/>
    </row>
    <row r="587" spans="1:6" x14ac:dyDescent="0.2">
      <c r="A587" t="s">
        <v>222</v>
      </c>
      <c r="B587" t="s">
        <v>211</v>
      </c>
      <c r="C587" s="41">
        <v>5039</v>
      </c>
      <c r="D587" s="41">
        <v>32</v>
      </c>
      <c r="E587" s="42">
        <v>0.63504663623734903</v>
      </c>
      <c r="F587" s="41"/>
    </row>
    <row r="588" spans="1:6" x14ac:dyDescent="0.2">
      <c r="A588" t="s">
        <v>222</v>
      </c>
      <c r="B588" t="s">
        <v>181</v>
      </c>
      <c r="C588" s="41">
        <v>5039</v>
      </c>
      <c r="D588" s="41">
        <v>30</v>
      </c>
      <c r="E588" s="42">
        <v>0.59535622147251399</v>
      </c>
      <c r="F588" s="41"/>
    </row>
    <row r="589" spans="1:6" x14ac:dyDescent="0.2">
      <c r="A589" t="s">
        <v>222</v>
      </c>
      <c r="B589" t="s">
        <v>208</v>
      </c>
      <c r="C589" s="41">
        <v>5039</v>
      </c>
      <c r="D589" s="41">
        <v>29</v>
      </c>
      <c r="E589" s="42">
        <v>0.57551101409009697</v>
      </c>
      <c r="F589" s="41"/>
    </row>
    <row r="590" spans="1:6" x14ac:dyDescent="0.2">
      <c r="A590" t="s">
        <v>222</v>
      </c>
      <c r="B590" t="s">
        <v>158</v>
      </c>
      <c r="C590" s="41">
        <v>5039</v>
      </c>
      <c r="D590" s="41">
        <v>28</v>
      </c>
      <c r="E590" s="42">
        <v>0.55566580670767995</v>
      </c>
      <c r="F590" s="41"/>
    </row>
    <row r="591" spans="1:6" x14ac:dyDescent="0.2">
      <c r="A591" t="s">
        <v>222</v>
      </c>
      <c r="B591" t="s">
        <v>215</v>
      </c>
      <c r="C591" s="41">
        <v>5039</v>
      </c>
      <c r="D591" s="41">
        <v>27</v>
      </c>
      <c r="E591" s="42">
        <v>0.53582059932526305</v>
      </c>
      <c r="F591" s="41"/>
    </row>
    <row r="592" spans="1:6" x14ac:dyDescent="0.2">
      <c r="A592" t="s">
        <v>222</v>
      </c>
      <c r="B592" t="s">
        <v>180</v>
      </c>
      <c r="C592" s="41">
        <v>5039</v>
      </c>
      <c r="D592" s="41">
        <v>26</v>
      </c>
      <c r="E592" s="42">
        <v>0.51597539194284603</v>
      </c>
      <c r="F592" s="41"/>
    </row>
    <row r="593" spans="1:6" x14ac:dyDescent="0.2">
      <c r="A593" t="s">
        <v>222</v>
      </c>
      <c r="B593" t="s">
        <v>170</v>
      </c>
      <c r="C593" s="41">
        <v>5039</v>
      </c>
      <c r="D593" s="41">
        <v>25</v>
      </c>
      <c r="E593" s="42">
        <v>0.49613018456042901</v>
      </c>
      <c r="F593" s="41"/>
    </row>
    <row r="594" spans="1:6" x14ac:dyDescent="0.2">
      <c r="A594" t="s">
        <v>222</v>
      </c>
      <c r="B594" t="s">
        <v>186</v>
      </c>
      <c r="C594" s="41">
        <v>5039</v>
      </c>
      <c r="D594" s="41">
        <v>25</v>
      </c>
      <c r="E594" s="42">
        <v>0.49613018456042901</v>
      </c>
      <c r="F594" s="41"/>
    </row>
    <row r="595" spans="1:6" x14ac:dyDescent="0.2">
      <c r="A595" t="s">
        <v>222</v>
      </c>
      <c r="B595" t="s">
        <v>163</v>
      </c>
      <c r="C595" s="41">
        <v>5039</v>
      </c>
      <c r="D595" s="41">
        <v>24</v>
      </c>
      <c r="E595" s="42">
        <v>0.47628497717801099</v>
      </c>
      <c r="F595" s="41"/>
    </row>
    <row r="596" spans="1:6" x14ac:dyDescent="0.2">
      <c r="A596" t="s">
        <v>222</v>
      </c>
      <c r="B596" t="s">
        <v>196</v>
      </c>
      <c r="C596" s="41">
        <v>5039</v>
      </c>
      <c r="D596" s="41">
        <v>24</v>
      </c>
      <c r="E596" s="42">
        <v>0.47628497717801099</v>
      </c>
      <c r="F596" s="41"/>
    </row>
    <row r="597" spans="1:6" x14ac:dyDescent="0.2">
      <c r="A597" t="s">
        <v>222</v>
      </c>
      <c r="B597" t="s">
        <v>212</v>
      </c>
      <c r="C597" s="41">
        <v>5039</v>
      </c>
      <c r="D597" s="41">
        <v>23</v>
      </c>
      <c r="E597" s="42">
        <v>0.45643976979559397</v>
      </c>
      <c r="F597" s="41"/>
    </row>
    <row r="598" spans="1:6" x14ac:dyDescent="0.2">
      <c r="A598" t="s">
        <v>222</v>
      </c>
      <c r="B598" t="s">
        <v>214</v>
      </c>
      <c r="C598" s="41">
        <v>5039</v>
      </c>
      <c r="D598" s="41">
        <v>23</v>
      </c>
      <c r="E598" s="42">
        <v>0.45643976979559397</v>
      </c>
      <c r="F598" s="41"/>
    </row>
    <row r="599" spans="1:6" x14ac:dyDescent="0.2">
      <c r="A599" t="s">
        <v>222</v>
      </c>
      <c r="B599" t="s">
        <v>69</v>
      </c>
      <c r="C599" s="41">
        <v>5039</v>
      </c>
      <c r="D599" s="41">
        <v>23</v>
      </c>
      <c r="E599" s="42">
        <v>0.45643976979559397</v>
      </c>
      <c r="F599" s="41"/>
    </row>
    <row r="600" spans="1:6" x14ac:dyDescent="0.2">
      <c r="A600" t="s">
        <v>222</v>
      </c>
      <c r="B600" t="s">
        <v>221</v>
      </c>
      <c r="C600" s="41">
        <v>5039</v>
      </c>
      <c r="D600" s="41">
        <v>21</v>
      </c>
      <c r="E600" s="42">
        <v>0.41674935503075999</v>
      </c>
      <c r="F600" s="41"/>
    </row>
    <row r="601" spans="1:6" x14ac:dyDescent="0.2">
      <c r="A601" t="s">
        <v>222</v>
      </c>
      <c r="B601" t="s">
        <v>216</v>
      </c>
      <c r="C601" s="41">
        <v>5039</v>
      </c>
      <c r="D601" s="41">
        <v>20</v>
      </c>
      <c r="E601" s="42">
        <v>0.39690414764834298</v>
      </c>
      <c r="F601" s="41"/>
    </row>
    <row r="602" spans="1:6" x14ac:dyDescent="0.2">
      <c r="A602" t="s">
        <v>222</v>
      </c>
      <c r="B602" t="s">
        <v>188</v>
      </c>
      <c r="C602" s="41">
        <v>5039</v>
      </c>
      <c r="D602" s="41">
        <v>17</v>
      </c>
      <c r="E602" s="42">
        <v>0.33736852550109098</v>
      </c>
      <c r="F602" s="41"/>
    </row>
    <row r="603" spans="1:6" x14ac:dyDescent="0.2">
      <c r="A603" t="s">
        <v>222</v>
      </c>
      <c r="B603" t="s">
        <v>187</v>
      </c>
      <c r="C603" s="41">
        <v>5039</v>
      </c>
      <c r="D603" s="41">
        <v>16</v>
      </c>
      <c r="E603" s="42">
        <v>0.31752331811867401</v>
      </c>
      <c r="F603" s="41"/>
    </row>
    <row r="604" spans="1:6" x14ac:dyDescent="0.2">
      <c r="A604" t="s">
        <v>222</v>
      </c>
      <c r="B604" t="s">
        <v>205</v>
      </c>
      <c r="C604" s="41">
        <v>5039</v>
      </c>
      <c r="D604" s="41">
        <v>16</v>
      </c>
      <c r="E604" s="42">
        <v>0.31752331811867401</v>
      </c>
      <c r="F604" s="41"/>
    </row>
    <row r="605" spans="1:6" x14ac:dyDescent="0.2">
      <c r="A605" t="s">
        <v>222</v>
      </c>
      <c r="B605" t="s">
        <v>206</v>
      </c>
      <c r="C605" s="41">
        <v>5039</v>
      </c>
      <c r="D605" s="41">
        <v>16</v>
      </c>
      <c r="E605" s="42">
        <v>0.31752331811867401</v>
      </c>
      <c r="F605" s="41"/>
    </row>
    <row r="606" spans="1:6" x14ac:dyDescent="0.2">
      <c r="A606" t="s">
        <v>222</v>
      </c>
      <c r="B606" t="s">
        <v>171</v>
      </c>
      <c r="C606" s="41">
        <v>5039</v>
      </c>
      <c r="D606" s="41">
        <v>16</v>
      </c>
      <c r="E606" s="42">
        <v>0.31752331811867401</v>
      </c>
      <c r="F606" s="41"/>
    </row>
    <row r="607" spans="1:6" x14ac:dyDescent="0.2">
      <c r="A607" t="s">
        <v>222</v>
      </c>
      <c r="B607" t="s">
        <v>213</v>
      </c>
      <c r="C607" s="41">
        <v>5039</v>
      </c>
      <c r="D607" s="41">
        <v>15</v>
      </c>
      <c r="E607" s="42">
        <v>0.297678110736257</v>
      </c>
      <c r="F607" s="41"/>
    </row>
    <row r="608" spans="1:6" x14ac:dyDescent="0.2">
      <c r="A608" t="s">
        <v>222</v>
      </c>
      <c r="B608" t="s">
        <v>217</v>
      </c>
      <c r="C608" s="41">
        <v>5039</v>
      </c>
      <c r="D608" s="41">
        <v>8</v>
      </c>
      <c r="E608" s="42">
        <v>0.15876165905933701</v>
      </c>
      <c r="F608" s="41"/>
    </row>
    <row r="609" spans="1:6" x14ac:dyDescent="0.2">
      <c r="A609" t="s">
        <v>222</v>
      </c>
      <c r="B609" t="s">
        <v>219</v>
      </c>
      <c r="C609" s="41">
        <v>5039</v>
      </c>
      <c r="D609" s="41">
        <v>7</v>
      </c>
      <c r="E609" s="42">
        <v>0.13891645167691999</v>
      </c>
      <c r="F609" s="41"/>
    </row>
    <row r="610" spans="1:6" x14ac:dyDescent="0.2">
      <c r="A610" t="s">
        <v>222</v>
      </c>
      <c r="B610" t="s">
        <v>157</v>
      </c>
      <c r="C610" s="41">
        <v>5039</v>
      </c>
      <c r="D610" s="41">
        <v>6</v>
      </c>
      <c r="E610" s="42">
        <v>0.119071244294503</v>
      </c>
      <c r="F610" s="41"/>
    </row>
    <row r="611" spans="1:6" x14ac:dyDescent="0.2">
      <c r="A611" t="s">
        <v>222</v>
      </c>
      <c r="B611" t="s">
        <v>183</v>
      </c>
      <c r="C611" s="41">
        <v>5039</v>
      </c>
      <c r="D611" s="41">
        <v>6</v>
      </c>
      <c r="E611" s="42">
        <v>0.119071244294503</v>
      </c>
      <c r="F611" s="41"/>
    </row>
    <row r="612" spans="1:6" x14ac:dyDescent="0.2">
      <c r="A612" t="s">
        <v>222</v>
      </c>
      <c r="B612" t="s">
        <v>198</v>
      </c>
      <c r="C612" s="41">
        <v>5039</v>
      </c>
      <c r="D612" s="41">
        <v>5</v>
      </c>
      <c r="E612" s="42">
        <v>9.9226036912085702E-2</v>
      </c>
      <c r="F612" s="41"/>
    </row>
    <row r="613" spans="1:6" x14ac:dyDescent="0.2">
      <c r="A613" t="s">
        <v>222</v>
      </c>
      <c r="B613" t="s">
        <v>179</v>
      </c>
      <c r="C613" s="41">
        <v>5039</v>
      </c>
      <c r="D613" s="41">
        <v>4</v>
      </c>
      <c r="E613" s="42">
        <v>7.9380829529668601E-2</v>
      </c>
      <c r="F613" s="41"/>
    </row>
    <row r="614" spans="1:6" x14ac:dyDescent="0.2">
      <c r="A614" t="s">
        <v>222</v>
      </c>
      <c r="B614" t="s">
        <v>201</v>
      </c>
      <c r="C614" s="41">
        <v>5039</v>
      </c>
      <c r="D614" s="41">
        <v>4</v>
      </c>
      <c r="E614" s="42">
        <v>7.9380829529668601E-2</v>
      </c>
      <c r="F614" s="41"/>
    </row>
    <row r="615" spans="1:6" x14ac:dyDescent="0.2">
      <c r="A615" t="s">
        <v>222</v>
      </c>
      <c r="B615" t="s">
        <v>154</v>
      </c>
      <c r="C615" s="41">
        <v>5039</v>
      </c>
      <c r="D615" s="41">
        <v>3</v>
      </c>
      <c r="E615" s="42">
        <v>5.9535622147251402E-2</v>
      </c>
      <c r="F615" s="41"/>
    </row>
    <row r="616" spans="1:6" x14ac:dyDescent="0.2">
      <c r="A616" t="s">
        <v>222</v>
      </c>
      <c r="B616" t="s">
        <v>162</v>
      </c>
      <c r="C616" s="41">
        <v>5039</v>
      </c>
      <c r="D616" s="41">
        <v>3</v>
      </c>
      <c r="E616" s="42">
        <v>5.9535622147251402E-2</v>
      </c>
      <c r="F616" s="41"/>
    </row>
    <row r="617" spans="1:6" x14ac:dyDescent="0.2">
      <c r="A617" t="s">
        <v>222</v>
      </c>
      <c r="B617" t="s">
        <v>189</v>
      </c>
      <c r="C617" s="41">
        <v>5039</v>
      </c>
      <c r="D617" s="41">
        <v>3</v>
      </c>
      <c r="E617" s="42">
        <v>5.9535622147251402E-2</v>
      </c>
      <c r="F617" s="41"/>
    </row>
    <row r="618" spans="1:6" x14ac:dyDescent="0.2">
      <c r="A618" t="s">
        <v>222</v>
      </c>
      <c r="B618" t="s">
        <v>218</v>
      </c>
      <c r="C618" s="41">
        <v>5039</v>
      </c>
      <c r="D618" s="41">
        <v>2</v>
      </c>
      <c r="E618" s="42">
        <v>3.96904147648343E-2</v>
      </c>
      <c r="F618" s="41"/>
    </row>
    <row r="619" spans="1:6" x14ac:dyDescent="0.2">
      <c r="A619" t="s">
        <v>222</v>
      </c>
      <c r="B619" t="s">
        <v>200</v>
      </c>
      <c r="C619" s="41">
        <v>5039</v>
      </c>
      <c r="D619" s="41">
        <v>1</v>
      </c>
      <c r="E619" s="42">
        <v>1.9845207382417199E-2</v>
      </c>
      <c r="F619" s="41"/>
    </row>
    <row r="620" spans="1:6" x14ac:dyDescent="0.2">
      <c r="A620" t="s">
        <v>222</v>
      </c>
      <c r="B620" t="s">
        <v>152</v>
      </c>
      <c r="C620" s="41">
        <v>5039</v>
      </c>
      <c r="D620" s="41">
        <v>1</v>
      </c>
      <c r="E620" s="42">
        <v>1.9845207382417199E-2</v>
      </c>
      <c r="F620" s="41"/>
    </row>
    <row r="621" spans="1:6" x14ac:dyDescent="0.2">
      <c r="D621" s="41"/>
      <c r="E621" s="42"/>
      <c r="F621" s="41"/>
    </row>
  </sheetData>
  <mergeCells count="3">
    <mergeCell ref="A1:F1"/>
    <mergeCell ref="A2:F2"/>
    <mergeCell ref="A10:F10"/>
  </mergeCells>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80A5B-2BDF-614D-961B-C829BCAE5871}">
  <dimension ref="A1:D43"/>
  <sheetViews>
    <sheetView workbookViewId="0">
      <selection sqref="A1:D1"/>
    </sheetView>
  </sheetViews>
  <sheetFormatPr baseColWidth="10" defaultRowHeight="15" x14ac:dyDescent="0.2"/>
  <cols>
    <col min="1" max="1" width="29.1640625" customWidth="1"/>
    <col min="2" max="2" width="9.83203125" customWidth="1"/>
    <col min="3" max="3" width="15.83203125" customWidth="1"/>
    <col min="4" max="4" width="103.5" customWidth="1"/>
  </cols>
  <sheetData>
    <row r="1" spans="1:4" ht="36" customHeight="1" x14ac:dyDescent="0.2">
      <c r="A1" s="103" t="s">
        <v>223</v>
      </c>
      <c r="B1" s="103"/>
      <c r="C1" s="103"/>
      <c r="D1" s="103"/>
    </row>
    <row r="2" spans="1:4" ht="16" x14ac:dyDescent="0.2">
      <c r="A2" s="29"/>
      <c r="B2" s="29"/>
      <c r="C2" s="29"/>
      <c r="D2" s="29"/>
    </row>
    <row r="3" spans="1:4" ht="56" x14ac:dyDescent="0.2">
      <c r="A3" s="35" t="s">
        <v>224</v>
      </c>
      <c r="B3" s="35"/>
      <c r="C3" s="35" t="s">
        <v>225</v>
      </c>
      <c r="D3" s="35" t="s">
        <v>226</v>
      </c>
    </row>
    <row r="4" spans="1:4" ht="96" x14ac:dyDescent="0.2">
      <c r="A4" s="27" t="s">
        <v>187</v>
      </c>
      <c r="B4" s="27"/>
      <c r="C4" s="27">
        <v>18</v>
      </c>
      <c r="D4" s="27" t="s">
        <v>227</v>
      </c>
    </row>
    <row r="5" spans="1:4" ht="32" x14ac:dyDescent="0.2">
      <c r="A5" s="27" t="s">
        <v>69</v>
      </c>
      <c r="B5" s="27"/>
      <c r="C5" s="27">
        <v>4</v>
      </c>
      <c r="D5" s="27" t="s">
        <v>228</v>
      </c>
    </row>
    <row r="6" spans="1:4" ht="32" x14ac:dyDescent="0.2">
      <c r="A6" s="27" t="s">
        <v>157</v>
      </c>
      <c r="B6" s="27"/>
      <c r="C6" s="27">
        <v>4</v>
      </c>
      <c r="D6" s="27" t="s">
        <v>229</v>
      </c>
    </row>
    <row r="7" spans="1:4" ht="32" x14ac:dyDescent="0.2">
      <c r="A7" s="27" t="s">
        <v>180</v>
      </c>
      <c r="B7" s="27"/>
      <c r="C7" s="27">
        <v>4</v>
      </c>
      <c r="D7" s="27" t="s">
        <v>230</v>
      </c>
    </row>
    <row r="8" spans="1:4" ht="16" x14ac:dyDescent="0.2">
      <c r="A8" s="27" t="s">
        <v>174</v>
      </c>
      <c r="B8" s="27"/>
      <c r="C8" s="27">
        <v>2</v>
      </c>
      <c r="D8" s="27" t="s">
        <v>231</v>
      </c>
    </row>
    <row r="9" spans="1:4" ht="16" x14ac:dyDescent="0.2">
      <c r="A9" s="27" t="s">
        <v>154</v>
      </c>
      <c r="B9" s="27"/>
      <c r="C9" s="27">
        <v>2</v>
      </c>
      <c r="D9" s="27" t="s">
        <v>232</v>
      </c>
    </row>
    <row r="10" spans="1:4" ht="16" x14ac:dyDescent="0.2">
      <c r="A10" s="27" t="s">
        <v>175</v>
      </c>
      <c r="B10" s="27"/>
      <c r="C10" s="27">
        <v>2</v>
      </c>
      <c r="D10" s="27" t="s">
        <v>233</v>
      </c>
    </row>
    <row r="11" spans="1:4" ht="16" x14ac:dyDescent="0.2">
      <c r="A11" s="27" t="s">
        <v>221</v>
      </c>
      <c r="B11" s="27"/>
      <c r="C11" s="27">
        <v>2</v>
      </c>
      <c r="D11" s="27" t="s">
        <v>234</v>
      </c>
    </row>
    <row r="12" spans="1:4" ht="16" x14ac:dyDescent="0.2">
      <c r="A12" s="27" t="s">
        <v>173</v>
      </c>
      <c r="B12" s="27"/>
      <c r="C12" s="27">
        <v>1</v>
      </c>
      <c r="D12" s="27" t="s">
        <v>235</v>
      </c>
    </row>
    <row r="13" spans="1:4" ht="16" x14ac:dyDescent="0.2">
      <c r="A13" s="27" t="s">
        <v>158</v>
      </c>
      <c r="B13" s="27"/>
      <c r="C13" s="27">
        <v>1</v>
      </c>
      <c r="D13" s="27" t="s">
        <v>236</v>
      </c>
    </row>
    <row r="14" spans="1:4" ht="16" x14ac:dyDescent="0.2">
      <c r="A14" s="27" t="s">
        <v>169</v>
      </c>
      <c r="B14" s="27"/>
      <c r="C14" s="27">
        <v>1</v>
      </c>
      <c r="D14" s="27" t="s">
        <v>237</v>
      </c>
    </row>
    <row r="15" spans="1:4" ht="16" x14ac:dyDescent="0.2">
      <c r="A15" s="27" t="s">
        <v>208</v>
      </c>
      <c r="B15" s="27"/>
      <c r="C15" s="27">
        <v>1</v>
      </c>
      <c r="D15" s="27" t="s">
        <v>238</v>
      </c>
    </row>
    <row r="16" spans="1:4" ht="16" x14ac:dyDescent="0.2">
      <c r="A16" s="27" t="s">
        <v>181</v>
      </c>
      <c r="B16" s="27"/>
      <c r="C16" s="27">
        <v>1</v>
      </c>
      <c r="D16" s="27" t="s">
        <v>239</v>
      </c>
    </row>
    <row r="17" spans="1:4" ht="42" x14ac:dyDescent="0.2">
      <c r="A17" s="35" t="s">
        <v>240</v>
      </c>
      <c r="B17" s="35" t="s">
        <v>241</v>
      </c>
      <c r="C17" s="35" t="s">
        <v>242</v>
      </c>
      <c r="D17" s="35" t="s">
        <v>243</v>
      </c>
    </row>
    <row r="18" spans="1:4" ht="32" x14ac:dyDescent="0.2">
      <c r="A18" s="27" t="s">
        <v>244</v>
      </c>
      <c r="B18" s="27">
        <v>2</v>
      </c>
      <c r="C18" s="27">
        <v>5</v>
      </c>
      <c r="D18" s="27" t="s">
        <v>245</v>
      </c>
    </row>
    <row r="19" spans="1:4" ht="16" x14ac:dyDescent="0.2">
      <c r="A19" s="27" t="s">
        <v>246</v>
      </c>
      <c r="B19" s="27">
        <v>2</v>
      </c>
      <c r="C19" s="27">
        <v>1</v>
      </c>
      <c r="D19" s="27" t="s">
        <v>247</v>
      </c>
    </row>
    <row r="20" spans="1:4" ht="16" x14ac:dyDescent="0.2">
      <c r="A20" s="27" t="s">
        <v>248</v>
      </c>
      <c r="B20" s="27">
        <v>2</v>
      </c>
      <c r="C20" s="27">
        <v>1</v>
      </c>
      <c r="D20" s="27" t="s">
        <v>249</v>
      </c>
    </row>
    <row r="21" spans="1:4" ht="16" x14ac:dyDescent="0.2">
      <c r="A21" s="27" t="s">
        <v>250</v>
      </c>
      <c r="B21" s="27">
        <v>2</v>
      </c>
      <c r="C21" s="27">
        <v>1</v>
      </c>
      <c r="D21" s="27" t="s">
        <v>251</v>
      </c>
    </row>
    <row r="22" spans="1:4" ht="16" x14ac:dyDescent="0.2">
      <c r="A22" s="27" t="s">
        <v>252</v>
      </c>
      <c r="B22" s="27">
        <v>2</v>
      </c>
      <c r="C22" s="27">
        <v>1</v>
      </c>
      <c r="D22" s="27" t="s">
        <v>253</v>
      </c>
    </row>
    <row r="23" spans="1:4" ht="16" x14ac:dyDescent="0.2">
      <c r="A23" s="27" t="s">
        <v>254</v>
      </c>
      <c r="B23" s="27">
        <v>2</v>
      </c>
      <c r="C23" s="27">
        <v>1</v>
      </c>
      <c r="D23" s="27" t="s">
        <v>255</v>
      </c>
    </row>
    <row r="24" spans="1:4" ht="16" x14ac:dyDescent="0.2">
      <c r="A24" s="27" t="s">
        <v>256</v>
      </c>
      <c r="B24" s="27">
        <v>2</v>
      </c>
      <c r="C24" s="27">
        <v>1</v>
      </c>
      <c r="D24" s="27" t="s">
        <v>257</v>
      </c>
    </row>
    <row r="25" spans="1:4" ht="16" x14ac:dyDescent="0.2">
      <c r="A25" s="27" t="s">
        <v>258</v>
      </c>
      <c r="B25" s="27">
        <v>2</v>
      </c>
      <c r="C25" s="27">
        <v>1</v>
      </c>
      <c r="D25" s="27" t="s">
        <v>259</v>
      </c>
    </row>
    <row r="26" spans="1:4" ht="16" x14ac:dyDescent="0.2">
      <c r="A26" s="27" t="s">
        <v>260</v>
      </c>
      <c r="B26" s="27">
        <v>2</v>
      </c>
      <c r="C26" s="27">
        <v>1</v>
      </c>
      <c r="D26" s="27" t="s">
        <v>261</v>
      </c>
    </row>
    <row r="27" spans="1:4" ht="32" x14ac:dyDescent="0.2">
      <c r="A27" s="27" t="s">
        <v>262</v>
      </c>
      <c r="B27" s="27">
        <v>3</v>
      </c>
      <c r="C27" s="27">
        <v>1</v>
      </c>
      <c r="D27" s="27" t="s">
        <v>263</v>
      </c>
    </row>
    <row r="28" spans="1:4" ht="16" x14ac:dyDescent="0.2">
      <c r="A28" s="27" t="s">
        <v>264</v>
      </c>
      <c r="B28" s="27">
        <v>3</v>
      </c>
      <c r="C28" s="27">
        <v>1</v>
      </c>
      <c r="D28" s="27" t="s">
        <v>265</v>
      </c>
    </row>
    <row r="29" spans="1:4" ht="16" x14ac:dyDescent="0.2">
      <c r="A29" s="27" t="s">
        <v>266</v>
      </c>
      <c r="B29" s="27">
        <v>3</v>
      </c>
      <c r="C29" s="27">
        <v>1</v>
      </c>
      <c r="D29" s="27" t="s">
        <v>267</v>
      </c>
    </row>
    <row r="30" spans="1:4" ht="16" x14ac:dyDescent="0.2">
      <c r="A30" s="27" t="s">
        <v>268</v>
      </c>
      <c r="B30" s="27">
        <v>3</v>
      </c>
      <c r="C30" s="27">
        <v>1</v>
      </c>
      <c r="D30" s="27" t="s">
        <v>269</v>
      </c>
    </row>
    <row r="31" spans="1:4" ht="32" x14ac:dyDescent="0.2">
      <c r="A31" s="27" t="s">
        <v>270</v>
      </c>
      <c r="B31" s="27">
        <v>3</v>
      </c>
      <c r="C31" s="27">
        <v>1</v>
      </c>
      <c r="D31" s="27" t="s">
        <v>271</v>
      </c>
    </row>
    <row r="32" spans="1:4" ht="32" x14ac:dyDescent="0.2">
      <c r="A32" s="27" t="s">
        <v>272</v>
      </c>
      <c r="B32" s="27">
        <v>4</v>
      </c>
      <c r="C32" s="27">
        <v>2</v>
      </c>
      <c r="D32" s="27" t="s">
        <v>273</v>
      </c>
    </row>
    <row r="33" spans="1:4" ht="32" x14ac:dyDescent="0.2">
      <c r="A33" s="27" t="s">
        <v>274</v>
      </c>
      <c r="B33" s="27">
        <v>4</v>
      </c>
      <c r="C33" s="27">
        <v>1</v>
      </c>
      <c r="D33" s="27" t="s">
        <v>275</v>
      </c>
    </row>
    <row r="34" spans="1:4" ht="32" x14ac:dyDescent="0.2">
      <c r="A34" s="27" t="s">
        <v>276</v>
      </c>
      <c r="B34" s="27">
        <v>5</v>
      </c>
      <c r="C34" s="27">
        <v>2</v>
      </c>
      <c r="D34" s="27" t="s">
        <v>277</v>
      </c>
    </row>
    <row r="35" spans="1:4" ht="32" x14ac:dyDescent="0.2">
      <c r="A35" s="27" t="s">
        <v>278</v>
      </c>
      <c r="B35" s="27">
        <v>6</v>
      </c>
      <c r="C35" s="27">
        <v>1</v>
      </c>
      <c r="D35" s="27" t="s">
        <v>279</v>
      </c>
    </row>
    <row r="36" spans="1:4" ht="32" x14ac:dyDescent="0.2">
      <c r="A36" s="27" t="s">
        <v>280</v>
      </c>
      <c r="B36" s="27">
        <v>7</v>
      </c>
      <c r="C36" s="27">
        <v>1</v>
      </c>
      <c r="D36" s="27" t="s">
        <v>281</v>
      </c>
    </row>
    <row r="37" spans="1:4" ht="64" x14ac:dyDescent="0.2">
      <c r="A37" s="27" t="s">
        <v>282</v>
      </c>
      <c r="B37" s="27">
        <v>9</v>
      </c>
      <c r="C37" s="27">
        <v>1</v>
      </c>
      <c r="D37" s="27" t="s">
        <v>283</v>
      </c>
    </row>
    <row r="38" spans="1:4" ht="64" x14ac:dyDescent="0.2">
      <c r="A38" s="27" t="s">
        <v>284</v>
      </c>
      <c r="B38" s="27">
        <v>9</v>
      </c>
      <c r="C38" s="27">
        <v>1</v>
      </c>
      <c r="D38" s="27" t="s">
        <v>285</v>
      </c>
    </row>
    <row r="39" spans="1:4" ht="64" x14ac:dyDescent="0.2">
      <c r="A39" s="27" t="s">
        <v>286</v>
      </c>
      <c r="B39" s="27">
        <v>9</v>
      </c>
      <c r="C39" s="27">
        <v>1</v>
      </c>
      <c r="D39" s="27" t="s">
        <v>287</v>
      </c>
    </row>
    <row r="40" spans="1:4" ht="48" x14ac:dyDescent="0.2">
      <c r="A40" s="27" t="s">
        <v>288</v>
      </c>
      <c r="B40" s="27">
        <v>9</v>
      </c>
      <c r="C40" s="27">
        <v>1</v>
      </c>
      <c r="D40" s="27" t="s">
        <v>289</v>
      </c>
    </row>
    <row r="41" spans="1:4" ht="64" x14ac:dyDescent="0.2">
      <c r="A41" s="27" t="s">
        <v>290</v>
      </c>
      <c r="B41" s="27">
        <v>12</v>
      </c>
      <c r="C41" s="27">
        <v>1</v>
      </c>
      <c r="D41" s="27" t="s">
        <v>291</v>
      </c>
    </row>
    <row r="42" spans="1:4" ht="80" x14ac:dyDescent="0.2">
      <c r="A42" s="27" t="s">
        <v>292</v>
      </c>
      <c r="B42" s="27">
        <v>13</v>
      </c>
      <c r="C42" s="27">
        <v>1</v>
      </c>
      <c r="D42" s="27" t="s">
        <v>293</v>
      </c>
    </row>
    <row r="43" spans="1:4" x14ac:dyDescent="0.2">
      <c r="A43" s="27"/>
      <c r="B43" s="27"/>
      <c r="C43" s="27"/>
      <c r="D43" s="53"/>
    </row>
  </sheetData>
  <mergeCells count="1">
    <mergeCell ref="A1:D1"/>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400F8-3AE5-1748-B2C4-5ACDBEEA96F0}">
  <dimension ref="A1:E206"/>
  <sheetViews>
    <sheetView workbookViewId="0">
      <selection sqref="A1:E1"/>
    </sheetView>
  </sheetViews>
  <sheetFormatPr baseColWidth="10" defaultRowHeight="15" x14ac:dyDescent="0.2"/>
  <cols>
    <col min="1" max="1" width="20.83203125" customWidth="1"/>
    <col min="2" max="2" width="12.5" customWidth="1"/>
    <col min="3" max="3" width="15.6640625" customWidth="1"/>
    <col min="4" max="4" width="15.5" customWidth="1"/>
    <col min="5" max="5" width="17" customWidth="1"/>
  </cols>
  <sheetData>
    <row r="1" spans="1:5" ht="104" customHeight="1" x14ac:dyDescent="0.2">
      <c r="A1" s="97" t="s">
        <v>508</v>
      </c>
      <c r="B1" s="97"/>
      <c r="C1" s="97"/>
      <c r="D1" s="97"/>
      <c r="E1" s="97"/>
    </row>
    <row r="2" spans="1:5" ht="85" x14ac:dyDescent="0.2">
      <c r="A2" s="54" t="s">
        <v>294</v>
      </c>
      <c r="B2" s="55" t="s">
        <v>295</v>
      </c>
      <c r="C2" s="55" t="s">
        <v>296</v>
      </c>
      <c r="D2" s="56" t="s">
        <v>297</v>
      </c>
      <c r="E2" s="55" t="s">
        <v>298</v>
      </c>
    </row>
    <row r="3" spans="1:5" ht="16" x14ac:dyDescent="0.2">
      <c r="A3" s="57" t="s">
        <v>187</v>
      </c>
      <c r="B3" s="57" t="s">
        <v>8</v>
      </c>
      <c r="C3" s="57">
        <v>279</v>
      </c>
      <c r="D3" s="58">
        <v>74.400000000000006</v>
      </c>
      <c r="E3" s="57">
        <v>55</v>
      </c>
    </row>
    <row r="4" spans="1:5" ht="16" x14ac:dyDescent="0.2">
      <c r="A4" s="54" t="s">
        <v>187</v>
      </c>
      <c r="B4" s="54" t="s">
        <v>299</v>
      </c>
      <c r="C4" s="54">
        <v>269</v>
      </c>
      <c r="D4" s="59">
        <v>71.733333333333306</v>
      </c>
      <c r="E4" s="54">
        <v>55</v>
      </c>
    </row>
    <row r="5" spans="1:5" ht="16" x14ac:dyDescent="0.2">
      <c r="A5" s="54" t="s">
        <v>187</v>
      </c>
      <c r="B5" s="54" t="s">
        <v>300</v>
      </c>
      <c r="C5" s="54">
        <v>267</v>
      </c>
      <c r="D5" s="59">
        <v>71.2</v>
      </c>
      <c r="E5" s="54">
        <v>55</v>
      </c>
    </row>
    <row r="6" spans="1:5" ht="16" x14ac:dyDescent="0.2">
      <c r="A6" s="54" t="s">
        <v>187</v>
      </c>
      <c r="B6" s="54" t="s">
        <v>301</v>
      </c>
      <c r="C6" s="54">
        <v>259</v>
      </c>
      <c r="D6" s="59">
        <v>69.066666666666706</v>
      </c>
      <c r="E6" s="54">
        <v>55</v>
      </c>
    </row>
    <row r="7" spans="1:5" ht="16" x14ac:dyDescent="0.2">
      <c r="A7" s="54" t="s">
        <v>187</v>
      </c>
      <c r="B7" s="54" t="s">
        <v>302</v>
      </c>
      <c r="C7" s="54">
        <v>249</v>
      </c>
      <c r="D7" s="59">
        <v>66.400000000000006</v>
      </c>
      <c r="E7" s="54">
        <v>55</v>
      </c>
    </row>
    <row r="8" spans="1:5" ht="16" x14ac:dyDescent="0.2">
      <c r="A8" s="54" t="s">
        <v>187</v>
      </c>
      <c r="B8" s="54" t="s">
        <v>303</v>
      </c>
      <c r="C8" s="54">
        <v>240</v>
      </c>
      <c r="D8" s="59">
        <v>64</v>
      </c>
      <c r="E8" s="54">
        <v>55</v>
      </c>
    </row>
    <row r="9" spans="1:5" ht="16" x14ac:dyDescent="0.2">
      <c r="A9" s="54" t="s">
        <v>187</v>
      </c>
      <c r="B9" s="54" t="s">
        <v>304</v>
      </c>
      <c r="C9" s="54">
        <v>230</v>
      </c>
      <c r="D9" s="59">
        <v>61.3333333333333</v>
      </c>
      <c r="E9" s="54">
        <v>55</v>
      </c>
    </row>
    <row r="10" spans="1:5" ht="16" x14ac:dyDescent="0.2">
      <c r="A10" s="54" t="s">
        <v>187</v>
      </c>
      <c r="B10" s="54" t="s">
        <v>305</v>
      </c>
      <c r="C10" s="54">
        <v>218</v>
      </c>
      <c r="D10" s="59">
        <v>58.133333333333297</v>
      </c>
      <c r="E10" s="54">
        <v>55</v>
      </c>
    </row>
    <row r="11" spans="1:5" ht="16" x14ac:dyDescent="0.2">
      <c r="A11" s="54" t="s">
        <v>187</v>
      </c>
      <c r="B11" s="54" t="s">
        <v>306</v>
      </c>
      <c r="C11" s="54">
        <v>205</v>
      </c>
      <c r="D11" s="59">
        <v>54.6666666666667</v>
      </c>
      <c r="E11" s="54">
        <v>55</v>
      </c>
    </row>
    <row r="12" spans="1:5" ht="16" x14ac:dyDescent="0.2">
      <c r="A12" s="54" t="s">
        <v>187</v>
      </c>
      <c r="B12" s="54" t="s">
        <v>307</v>
      </c>
      <c r="C12" s="54">
        <v>205</v>
      </c>
      <c r="D12" s="59">
        <v>54.6666666666667</v>
      </c>
      <c r="E12" s="54">
        <v>55</v>
      </c>
    </row>
    <row r="13" spans="1:5" ht="16" x14ac:dyDescent="0.2">
      <c r="A13" s="54" t="s">
        <v>187</v>
      </c>
      <c r="B13" s="54" t="s">
        <v>308</v>
      </c>
      <c r="C13" s="54">
        <v>171</v>
      </c>
      <c r="D13" s="59">
        <v>45.6</v>
      </c>
      <c r="E13" s="54">
        <v>55</v>
      </c>
    </row>
    <row r="14" spans="1:5" ht="16" x14ac:dyDescent="0.2">
      <c r="A14" s="54" t="s">
        <v>187</v>
      </c>
      <c r="B14" s="54" t="s">
        <v>309</v>
      </c>
      <c r="C14" s="54">
        <v>166</v>
      </c>
      <c r="D14" s="59">
        <v>44.266666666666701</v>
      </c>
      <c r="E14" s="54">
        <v>55</v>
      </c>
    </row>
    <row r="15" spans="1:5" ht="16" x14ac:dyDescent="0.2">
      <c r="A15" s="54" t="s">
        <v>187</v>
      </c>
      <c r="B15" s="54" t="s">
        <v>310</v>
      </c>
      <c r="C15" s="54">
        <v>156</v>
      </c>
      <c r="D15" s="59">
        <v>41.6</v>
      </c>
      <c r="E15" s="54">
        <v>55</v>
      </c>
    </row>
    <row r="16" spans="1:5" ht="16" x14ac:dyDescent="0.2">
      <c r="A16" s="54" t="s">
        <v>187</v>
      </c>
      <c r="B16" s="54" t="s">
        <v>311</v>
      </c>
      <c r="C16" s="54">
        <v>138</v>
      </c>
      <c r="D16" s="59">
        <v>36.799999999999997</v>
      </c>
      <c r="E16" s="54">
        <v>55</v>
      </c>
    </row>
    <row r="17" spans="1:5" ht="16" x14ac:dyDescent="0.2">
      <c r="A17" s="54" t="s">
        <v>187</v>
      </c>
      <c r="B17" s="54" t="s">
        <v>312</v>
      </c>
      <c r="C17" s="54">
        <v>124</v>
      </c>
      <c r="D17" s="59">
        <v>33.066666666666698</v>
      </c>
      <c r="E17" s="54">
        <v>55</v>
      </c>
    </row>
    <row r="18" spans="1:5" ht="16" x14ac:dyDescent="0.2">
      <c r="A18" s="54" t="s">
        <v>187</v>
      </c>
      <c r="B18" s="54" t="s">
        <v>313</v>
      </c>
      <c r="C18" s="54">
        <v>124</v>
      </c>
      <c r="D18" s="59">
        <v>33.066666666666698</v>
      </c>
      <c r="E18" s="54">
        <v>55</v>
      </c>
    </row>
    <row r="19" spans="1:5" ht="16" x14ac:dyDescent="0.2">
      <c r="A19" s="54" t="s">
        <v>187</v>
      </c>
      <c r="B19" s="54" t="s">
        <v>314</v>
      </c>
      <c r="C19" s="54">
        <v>114</v>
      </c>
      <c r="D19" s="59">
        <v>30.4</v>
      </c>
      <c r="E19" s="54">
        <v>55</v>
      </c>
    </row>
    <row r="20" spans="1:5" ht="16" x14ac:dyDescent="0.2">
      <c r="A20" s="54" t="s">
        <v>187</v>
      </c>
      <c r="B20" s="54" t="s">
        <v>315</v>
      </c>
      <c r="C20" s="54">
        <v>94</v>
      </c>
      <c r="D20" s="59">
        <v>25.066666666666698</v>
      </c>
      <c r="E20" s="54">
        <v>55</v>
      </c>
    </row>
    <row r="21" spans="1:5" ht="16" x14ac:dyDescent="0.2">
      <c r="A21" s="54" t="s">
        <v>187</v>
      </c>
      <c r="B21" s="54" t="s">
        <v>316</v>
      </c>
      <c r="C21" s="54">
        <v>92</v>
      </c>
      <c r="D21" s="59">
        <v>24.533333333333299</v>
      </c>
      <c r="E21" s="54">
        <v>55</v>
      </c>
    </row>
    <row r="22" spans="1:5" ht="16" x14ac:dyDescent="0.2">
      <c r="A22" s="54" t="s">
        <v>187</v>
      </c>
      <c r="B22" s="54" t="s">
        <v>317</v>
      </c>
      <c r="C22" s="54">
        <v>90</v>
      </c>
      <c r="D22" s="59">
        <v>24</v>
      </c>
      <c r="E22" s="54">
        <v>55</v>
      </c>
    </row>
    <row r="23" spans="1:5" ht="16" x14ac:dyDescent="0.2">
      <c r="A23" s="54" t="s">
        <v>187</v>
      </c>
      <c r="B23" s="54" t="s">
        <v>318</v>
      </c>
      <c r="C23" s="54">
        <v>84</v>
      </c>
      <c r="D23" s="59">
        <v>22.4</v>
      </c>
      <c r="E23" s="54">
        <v>55</v>
      </c>
    </row>
    <row r="24" spans="1:5" ht="16" x14ac:dyDescent="0.2">
      <c r="A24" s="54" t="s">
        <v>187</v>
      </c>
      <c r="B24" s="54" t="s">
        <v>319</v>
      </c>
      <c r="C24" s="54">
        <v>72</v>
      </c>
      <c r="D24" s="59">
        <v>19.2</v>
      </c>
      <c r="E24" s="54">
        <v>55</v>
      </c>
    </row>
    <row r="25" spans="1:5" ht="16" x14ac:dyDescent="0.2">
      <c r="A25" s="54" t="s">
        <v>187</v>
      </c>
      <c r="B25" s="54" t="s">
        <v>320</v>
      </c>
      <c r="C25" s="54">
        <v>70</v>
      </c>
      <c r="D25" s="59">
        <v>18.6666666666667</v>
      </c>
      <c r="E25" s="54">
        <v>55</v>
      </c>
    </row>
    <row r="26" spans="1:5" ht="16" x14ac:dyDescent="0.2">
      <c r="A26" s="54" t="s">
        <v>187</v>
      </c>
      <c r="B26" s="54" t="s">
        <v>321</v>
      </c>
      <c r="C26" s="54">
        <v>67</v>
      </c>
      <c r="D26" s="59">
        <v>17.866666666666699</v>
      </c>
      <c r="E26" s="54">
        <v>55</v>
      </c>
    </row>
    <row r="27" spans="1:5" ht="16" x14ac:dyDescent="0.2">
      <c r="A27" s="54" t="s">
        <v>187</v>
      </c>
      <c r="B27" s="54" t="s">
        <v>322</v>
      </c>
      <c r="C27" s="54">
        <v>64</v>
      </c>
      <c r="D27" s="59">
        <v>17.066666666666698</v>
      </c>
      <c r="E27" s="54">
        <v>55</v>
      </c>
    </row>
    <row r="28" spans="1:5" ht="16" x14ac:dyDescent="0.2">
      <c r="A28" s="54" t="s">
        <v>187</v>
      </c>
      <c r="B28" s="54" t="s">
        <v>323</v>
      </c>
      <c r="C28" s="54">
        <v>63</v>
      </c>
      <c r="D28" s="59">
        <v>16.8</v>
      </c>
      <c r="E28" s="54">
        <v>55</v>
      </c>
    </row>
    <row r="29" spans="1:5" ht="16" x14ac:dyDescent="0.2">
      <c r="A29" s="54" t="s">
        <v>187</v>
      </c>
      <c r="B29" s="54" t="s">
        <v>324</v>
      </c>
      <c r="C29" s="54">
        <v>63</v>
      </c>
      <c r="D29" s="59">
        <v>16.8</v>
      </c>
      <c r="E29" s="54">
        <v>55</v>
      </c>
    </row>
    <row r="30" spans="1:5" ht="16" x14ac:dyDescent="0.2">
      <c r="A30" s="54" t="s">
        <v>187</v>
      </c>
      <c r="B30" s="54" t="s">
        <v>325</v>
      </c>
      <c r="C30" s="54">
        <v>62</v>
      </c>
      <c r="D30" s="59">
        <v>16.533333333333299</v>
      </c>
      <c r="E30" s="54">
        <v>55</v>
      </c>
    </row>
    <row r="31" spans="1:5" ht="16" x14ac:dyDescent="0.2">
      <c r="A31" s="54" t="s">
        <v>187</v>
      </c>
      <c r="B31" s="54" t="s">
        <v>326</v>
      </c>
      <c r="C31" s="54">
        <v>61</v>
      </c>
      <c r="D31" s="59">
        <v>16.266666666666701</v>
      </c>
      <c r="E31" s="54">
        <v>55</v>
      </c>
    </row>
    <row r="32" spans="1:5" ht="16" x14ac:dyDescent="0.2">
      <c r="A32" s="54" t="s">
        <v>187</v>
      </c>
      <c r="B32" s="54" t="s">
        <v>327</v>
      </c>
      <c r="C32" s="54">
        <v>57</v>
      </c>
      <c r="D32" s="59">
        <v>15.2</v>
      </c>
      <c r="E32" s="54">
        <v>55</v>
      </c>
    </row>
    <row r="33" spans="1:5" ht="16" x14ac:dyDescent="0.2">
      <c r="A33" s="54" t="s">
        <v>187</v>
      </c>
      <c r="B33" s="54" t="s">
        <v>328</v>
      </c>
      <c r="C33" s="54">
        <v>57</v>
      </c>
      <c r="D33" s="59">
        <v>15.2</v>
      </c>
      <c r="E33" s="54">
        <v>55</v>
      </c>
    </row>
    <row r="34" spans="1:5" ht="16" x14ac:dyDescent="0.2">
      <c r="A34" s="54" t="s">
        <v>187</v>
      </c>
      <c r="B34" s="54" t="s">
        <v>329</v>
      </c>
      <c r="C34" s="54">
        <v>56</v>
      </c>
      <c r="D34" s="59">
        <v>14.9333333333333</v>
      </c>
      <c r="E34" s="54">
        <v>55</v>
      </c>
    </row>
    <row r="35" spans="1:5" ht="16" x14ac:dyDescent="0.2">
      <c r="A35" s="54" t="s">
        <v>187</v>
      </c>
      <c r="B35" s="54" t="s">
        <v>330</v>
      </c>
      <c r="C35" s="54">
        <v>53</v>
      </c>
      <c r="D35" s="59">
        <v>14.133333333333301</v>
      </c>
      <c r="E35" s="54">
        <v>55</v>
      </c>
    </row>
    <row r="36" spans="1:5" ht="16" x14ac:dyDescent="0.2">
      <c r="A36" s="54" t="s">
        <v>187</v>
      </c>
      <c r="B36" s="54" t="s">
        <v>331</v>
      </c>
      <c r="C36" s="54">
        <v>52</v>
      </c>
      <c r="D36" s="59">
        <v>13.866666666666699</v>
      </c>
      <c r="E36" s="54">
        <v>55</v>
      </c>
    </row>
    <row r="37" spans="1:5" ht="16" x14ac:dyDescent="0.2">
      <c r="A37" s="54" t="s">
        <v>187</v>
      </c>
      <c r="B37" s="54" t="s">
        <v>332</v>
      </c>
      <c r="C37" s="54">
        <v>52</v>
      </c>
      <c r="D37" s="59">
        <v>13.866666666666699</v>
      </c>
      <c r="E37" s="54">
        <v>55</v>
      </c>
    </row>
    <row r="38" spans="1:5" ht="16" x14ac:dyDescent="0.2">
      <c r="A38" s="54" t="s">
        <v>187</v>
      </c>
      <c r="B38" s="54" t="s">
        <v>333</v>
      </c>
      <c r="C38" s="54">
        <v>51</v>
      </c>
      <c r="D38" s="59">
        <v>13.6</v>
      </c>
      <c r="E38" s="54">
        <v>55</v>
      </c>
    </row>
    <row r="39" spans="1:5" ht="16" x14ac:dyDescent="0.2">
      <c r="A39" s="54" t="s">
        <v>187</v>
      </c>
      <c r="B39" s="54" t="s">
        <v>334</v>
      </c>
      <c r="C39" s="54">
        <v>50</v>
      </c>
      <c r="D39" s="59">
        <v>13.3333333333333</v>
      </c>
      <c r="E39" s="54">
        <v>55</v>
      </c>
    </row>
    <row r="40" spans="1:5" ht="16" x14ac:dyDescent="0.2">
      <c r="A40" s="54" t="s">
        <v>187</v>
      </c>
      <c r="B40" s="54" t="s">
        <v>335</v>
      </c>
      <c r="C40" s="54">
        <v>49</v>
      </c>
      <c r="D40" s="59">
        <v>13.0666666666667</v>
      </c>
      <c r="E40" s="54">
        <v>55</v>
      </c>
    </row>
    <row r="41" spans="1:5" ht="16" x14ac:dyDescent="0.2">
      <c r="A41" s="54" t="s">
        <v>187</v>
      </c>
      <c r="B41" s="54" t="s">
        <v>336</v>
      </c>
      <c r="C41" s="54">
        <v>48</v>
      </c>
      <c r="D41" s="59">
        <v>12.8</v>
      </c>
      <c r="E41" s="54">
        <v>55</v>
      </c>
    </row>
    <row r="42" spans="1:5" ht="16" x14ac:dyDescent="0.2">
      <c r="A42" s="54" t="s">
        <v>187</v>
      </c>
      <c r="B42" s="54" t="s">
        <v>337</v>
      </c>
      <c r="C42" s="54">
        <v>48</v>
      </c>
      <c r="D42" s="59">
        <v>12.8</v>
      </c>
      <c r="E42" s="54">
        <v>55</v>
      </c>
    </row>
    <row r="43" spans="1:5" ht="16" x14ac:dyDescent="0.2">
      <c r="A43" s="54" t="s">
        <v>187</v>
      </c>
      <c r="B43" s="54" t="s">
        <v>338</v>
      </c>
      <c r="C43" s="54">
        <v>48</v>
      </c>
      <c r="D43" s="59">
        <v>12.8</v>
      </c>
      <c r="E43" s="54">
        <v>55</v>
      </c>
    </row>
    <row r="44" spans="1:5" ht="16" x14ac:dyDescent="0.2">
      <c r="A44" s="54" t="s">
        <v>187</v>
      </c>
      <c r="B44" s="54" t="s">
        <v>339</v>
      </c>
      <c r="C44" s="54">
        <v>47</v>
      </c>
      <c r="D44" s="59">
        <v>12.533333333333299</v>
      </c>
      <c r="E44" s="54">
        <v>55</v>
      </c>
    </row>
    <row r="45" spans="1:5" ht="16" x14ac:dyDescent="0.2">
      <c r="A45" s="54" t="s">
        <v>187</v>
      </c>
      <c r="B45" s="54" t="s">
        <v>340</v>
      </c>
      <c r="C45" s="54">
        <v>47</v>
      </c>
      <c r="D45" s="59">
        <v>12.533333333333299</v>
      </c>
      <c r="E45" s="54">
        <v>55</v>
      </c>
    </row>
    <row r="46" spans="1:5" ht="16" x14ac:dyDescent="0.2">
      <c r="A46" s="54" t="s">
        <v>187</v>
      </c>
      <c r="B46" s="54" t="s">
        <v>341</v>
      </c>
      <c r="C46" s="54">
        <v>47</v>
      </c>
      <c r="D46" s="59">
        <v>12.533333333333299</v>
      </c>
      <c r="E46" s="54">
        <v>55</v>
      </c>
    </row>
    <row r="47" spans="1:5" ht="16" x14ac:dyDescent="0.2">
      <c r="A47" s="54" t="s">
        <v>187</v>
      </c>
      <c r="B47" s="54" t="s">
        <v>342</v>
      </c>
      <c r="C47" s="54">
        <v>46</v>
      </c>
      <c r="D47" s="59">
        <v>12.266666666666699</v>
      </c>
      <c r="E47" s="54">
        <v>55</v>
      </c>
    </row>
    <row r="48" spans="1:5" ht="16" x14ac:dyDescent="0.2">
      <c r="A48" s="54" t="s">
        <v>187</v>
      </c>
      <c r="B48" s="54" t="s">
        <v>343</v>
      </c>
      <c r="C48" s="54">
        <v>45</v>
      </c>
      <c r="D48" s="59">
        <v>12</v>
      </c>
      <c r="E48" s="54">
        <v>55</v>
      </c>
    </row>
    <row r="49" spans="1:5" ht="16" x14ac:dyDescent="0.2">
      <c r="A49" s="54" t="s">
        <v>187</v>
      </c>
      <c r="B49" s="54" t="s">
        <v>344</v>
      </c>
      <c r="C49" s="54">
        <v>45</v>
      </c>
      <c r="D49" s="59">
        <v>12</v>
      </c>
      <c r="E49" s="54">
        <v>55</v>
      </c>
    </row>
    <row r="50" spans="1:5" ht="16" x14ac:dyDescent="0.2">
      <c r="A50" s="54" t="s">
        <v>187</v>
      </c>
      <c r="B50" s="54" t="s">
        <v>345</v>
      </c>
      <c r="C50" s="54">
        <v>43</v>
      </c>
      <c r="D50" s="59">
        <v>11.466666666666701</v>
      </c>
      <c r="E50" s="54">
        <v>55</v>
      </c>
    </row>
    <row r="51" spans="1:5" ht="16" x14ac:dyDescent="0.2">
      <c r="A51" s="54" t="s">
        <v>187</v>
      </c>
      <c r="B51" s="54" t="s">
        <v>346</v>
      </c>
      <c r="C51" s="54">
        <v>43</v>
      </c>
      <c r="D51" s="59">
        <v>11.466666666666701</v>
      </c>
      <c r="E51" s="54">
        <v>55</v>
      </c>
    </row>
    <row r="52" spans="1:5" ht="16" x14ac:dyDescent="0.2">
      <c r="A52" s="54" t="s">
        <v>187</v>
      </c>
      <c r="B52" s="54" t="s">
        <v>347</v>
      </c>
      <c r="C52" s="54">
        <v>43</v>
      </c>
      <c r="D52" s="59">
        <v>11.466666666666701</v>
      </c>
      <c r="E52" s="54">
        <v>55</v>
      </c>
    </row>
    <row r="53" spans="1:5" ht="16" x14ac:dyDescent="0.2">
      <c r="A53" s="54" t="s">
        <v>187</v>
      </c>
      <c r="B53" s="54" t="s">
        <v>348</v>
      </c>
      <c r="C53" s="54">
        <v>40</v>
      </c>
      <c r="D53" s="59">
        <v>10.6666666666667</v>
      </c>
      <c r="E53" s="54">
        <v>55</v>
      </c>
    </row>
    <row r="54" spans="1:5" ht="16" x14ac:dyDescent="0.2">
      <c r="A54" s="54" t="s">
        <v>187</v>
      </c>
      <c r="B54" s="54" t="s">
        <v>349</v>
      </c>
      <c r="C54" s="54">
        <v>39</v>
      </c>
      <c r="D54" s="59">
        <v>10.4</v>
      </c>
      <c r="E54" s="54">
        <v>55</v>
      </c>
    </row>
    <row r="55" spans="1:5" ht="16" x14ac:dyDescent="0.2">
      <c r="A55" s="54" t="s">
        <v>187</v>
      </c>
      <c r="B55" s="54" t="s">
        <v>350</v>
      </c>
      <c r="C55" s="54">
        <v>39</v>
      </c>
      <c r="D55" s="59">
        <v>10.4</v>
      </c>
      <c r="E55" s="54">
        <v>55</v>
      </c>
    </row>
    <row r="56" spans="1:5" ht="16" x14ac:dyDescent="0.2">
      <c r="A56" s="54" t="s">
        <v>187</v>
      </c>
      <c r="B56" s="54" t="s">
        <v>351</v>
      </c>
      <c r="C56" s="54">
        <v>38</v>
      </c>
      <c r="D56" s="59">
        <v>10.133333333333301</v>
      </c>
      <c r="E56" s="54">
        <v>55</v>
      </c>
    </row>
    <row r="57" spans="1:5" ht="16" x14ac:dyDescent="0.2">
      <c r="A57" s="54" t="s">
        <v>187</v>
      </c>
      <c r="B57" s="54" t="s">
        <v>352</v>
      </c>
      <c r="C57" s="54">
        <v>38</v>
      </c>
      <c r="D57" s="59">
        <v>10.133333333333301</v>
      </c>
      <c r="E57" s="54">
        <v>55</v>
      </c>
    </row>
    <row r="58" spans="1:5" ht="16" x14ac:dyDescent="0.2">
      <c r="A58" s="57" t="s">
        <v>173</v>
      </c>
      <c r="B58" s="57" t="s">
        <v>353</v>
      </c>
      <c r="C58" s="57">
        <v>219</v>
      </c>
      <c r="D58" s="58">
        <v>41.793893129771</v>
      </c>
      <c r="E58" s="57">
        <v>16</v>
      </c>
    </row>
    <row r="59" spans="1:5" ht="16" x14ac:dyDescent="0.2">
      <c r="A59" s="54" t="s">
        <v>173</v>
      </c>
      <c r="B59" s="54" t="s">
        <v>354</v>
      </c>
      <c r="C59" s="54">
        <v>210</v>
      </c>
      <c r="D59" s="59">
        <v>40.076335877862597</v>
      </c>
      <c r="E59" s="54">
        <v>16</v>
      </c>
    </row>
    <row r="60" spans="1:5" ht="16" x14ac:dyDescent="0.2">
      <c r="A60" s="54" t="s">
        <v>173</v>
      </c>
      <c r="B60" s="54" t="s">
        <v>355</v>
      </c>
      <c r="C60" s="54">
        <v>134</v>
      </c>
      <c r="D60" s="59">
        <v>25.5725190839695</v>
      </c>
      <c r="E60" s="54">
        <v>16</v>
      </c>
    </row>
    <row r="61" spans="1:5" ht="16" x14ac:dyDescent="0.2">
      <c r="A61" s="54" t="s">
        <v>173</v>
      </c>
      <c r="B61" s="54" t="s">
        <v>356</v>
      </c>
      <c r="C61" s="54">
        <v>128</v>
      </c>
      <c r="D61" s="59">
        <v>24.4274809160305</v>
      </c>
      <c r="E61" s="54">
        <v>16</v>
      </c>
    </row>
    <row r="62" spans="1:5" ht="16" x14ac:dyDescent="0.2">
      <c r="A62" s="54" t="s">
        <v>173</v>
      </c>
      <c r="B62" s="54" t="s">
        <v>357</v>
      </c>
      <c r="C62" s="54">
        <v>118</v>
      </c>
      <c r="D62" s="59">
        <v>22.519083969465601</v>
      </c>
      <c r="E62" s="54">
        <v>16</v>
      </c>
    </row>
    <row r="63" spans="1:5" ht="16" x14ac:dyDescent="0.2">
      <c r="A63" s="54" t="s">
        <v>173</v>
      </c>
      <c r="B63" s="54" t="s">
        <v>358</v>
      </c>
      <c r="C63" s="54">
        <v>116</v>
      </c>
      <c r="D63" s="59">
        <v>22.137404580152701</v>
      </c>
      <c r="E63" s="54">
        <v>16</v>
      </c>
    </row>
    <row r="64" spans="1:5" ht="16" x14ac:dyDescent="0.2">
      <c r="A64" s="54" t="s">
        <v>173</v>
      </c>
      <c r="B64" s="54" t="s">
        <v>359</v>
      </c>
      <c r="C64" s="54">
        <v>99</v>
      </c>
      <c r="D64" s="59">
        <v>18.893129770992399</v>
      </c>
      <c r="E64" s="54">
        <v>16</v>
      </c>
    </row>
    <row r="65" spans="1:5" ht="16" x14ac:dyDescent="0.2">
      <c r="A65" s="54" t="s">
        <v>173</v>
      </c>
      <c r="B65" s="54" t="s">
        <v>360</v>
      </c>
      <c r="C65" s="54">
        <v>96</v>
      </c>
      <c r="D65" s="59">
        <v>18.320610687022899</v>
      </c>
      <c r="E65" s="54">
        <v>16</v>
      </c>
    </row>
    <row r="66" spans="1:5" ht="16" x14ac:dyDescent="0.2">
      <c r="A66" s="54" t="s">
        <v>173</v>
      </c>
      <c r="B66" s="54" t="s">
        <v>361</v>
      </c>
      <c r="C66" s="54">
        <v>96</v>
      </c>
      <c r="D66" s="59">
        <v>18.320610687022899</v>
      </c>
      <c r="E66" s="54">
        <v>16</v>
      </c>
    </row>
    <row r="67" spans="1:5" ht="16" x14ac:dyDescent="0.2">
      <c r="A67" s="54" t="s">
        <v>173</v>
      </c>
      <c r="B67" s="54" t="s">
        <v>362</v>
      </c>
      <c r="C67" s="54">
        <v>85</v>
      </c>
      <c r="D67" s="59">
        <v>16.2213740458015</v>
      </c>
      <c r="E67" s="54">
        <v>16</v>
      </c>
    </row>
    <row r="68" spans="1:5" ht="16" x14ac:dyDescent="0.2">
      <c r="A68" s="54" t="s">
        <v>173</v>
      </c>
      <c r="B68" s="54" t="s">
        <v>363</v>
      </c>
      <c r="C68" s="54">
        <v>85</v>
      </c>
      <c r="D68" s="59">
        <v>16.2213740458015</v>
      </c>
      <c r="E68" s="54">
        <v>16</v>
      </c>
    </row>
    <row r="69" spans="1:5" ht="16" x14ac:dyDescent="0.2">
      <c r="A69" s="54" t="s">
        <v>173</v>
      </c>
      <c r="B69" s="54" t="s">
        <v>364</v>
      </c>
      <c r="C69" s="54">
        <v>83</v>
      </c>
      <c r="D69" s="59">
        <v>15.839694656488501</v>
      </c>
      <c r="E69" s="54">
        <v>16</v>
      </c>
    </row>
    <row r="70" spans="1:5" ht="16" x14ac:dyDescent="0.2">
      <c r="A70" s="54" t="s">
        <v>173</v>
      </c>
      <c r="B70" s="54" t="s">
        <v>365</v>
      </c>
      <c r="C70" s="54">
        <v>67</v>
      </c>
      <c r="D70" s="59">
        <v>12.7862595419847</v>
      </c>
      <c r="E70" s="54">
        <v>16</v>
      </c>
    </row>
    <row r="71" spans="1:5" ht="16" x14ac:dyDescent="0.2">
      <c r="A71" s="54" t="s">
        <v>173</v>
      </c>
      <c r="B71" s="54" t="s">
        <v>366</v>
      </c>
      <c r="C71" s="54">
        <v>66</v>
      </c>
      <c r="D71" s="59">
        <v>12.5954198473282</v>
      </c>
      <c r="E71" s="54">
        <v>16</v>
      </c>
    </row>
    <row r="72" spans="1:5" ht="16" x14ac:dyDescent="0.2">
      <c r="A72" s="54" t="s">
        <v>173</v>
      </c>
      <c r="B72" s="54" t="s">
        <v>367</v>
      </c>
      <c r="C72" s="54">
        <v>56</v>
      </c>
      <c r="D72" s="59">
        <v>10.687022900763401</v>
      </c>
      <c r="E72" s="54">
        <v>16</v>
      </c>
    </row>
    <row r="73" spans="1:5" ht="16" x14ac:dyDescent="0.2">
      <c r="A73" s="54" t="s">
        <v>173</v>
      </c>
      <c r="B73" s="54" t="s">
        <v>368</v>
      </c>
      <c r="C73" s="54">
        <v>54</v>
      </c>
      <c r="D73" s="59">
        <v>10.305343511450401</v>
      </c>
      <c r="E73" s="54">
        <v>16</v>
      </c>
    </row>
    <row r="74" spans="1:5" ht="16" x14ac:dyDescent="0.2">
      <c r="A74" s="57" t="s">
        <v>154</v>
      </c>
      <c r="B74" s="57" t="s">
        <v>369</v>
      </c>
      <c r="C74" s="57">
        <v>45</v>
      </c>
      <c r="D74" s="58">
        <v>21.428571428571399</v>
      </c>
      <c r="E74" s="57">
        <v>15</v>
      </c>
    </row>
    <row r="75" spans="1:5" ht="16" x14ac:dyDescent="0.2">
      <c r="A75" s="54" t="s">
        <v>154</v>
      </c>
      <c r="B75" s="54" t="s">
        <v>370</v>
      </c>
      <c r="C75" s="54">
        <v>44</v>
      </c>
      <c r="D75" s="59">
        <v>20.952380952380999</v>
      </c>
      <c r="E75" s="54">
        <v>15</v>
      </c>
    </row>
    <row r="76" spans="1:5" ht="16" x14ac:dyDescent="0.2">
      <c r="A76" s="54" t="s">
        <v>154</v>
      </c>
      <c r="B76" s="54" t="s">
        <v>371</v>
      </c>
      <c r="C76" s="54">
        <v>34</v>
      </c>
      <c r="D76" s="59">
        <v>16.1904761904762</v>
      </c>
      <c r="E76" s="54">
        <v>15</v>
      </c>
    </row>
    <row r="77" spans="1:5" ht="16" x14ac:dyDescent="0.2">
      <c r="A77" s="54" t="s">
        <v>154</v>
      </c>
      <c r="B77" s="54" t="s">
        <v>372</v>
      </c>
      <c r="C77" s="54">
        <v>28</v>
      </c>
      <c r="D77" s="59">
        <v>13.3333333333333</v>
      </c>
      <c r="E77" s="54">
        <v>15</v>
      </c>
    </row>
    <row r="78" spans="1:5" ht="16" x14ac:dyDescent="0.2">
      <c r="A78" s="54" t="s">
        <v>154</v>
      </c>
      <c r="B78" s="54" t="s">
        <v>373</v>
      </c>
      <c r="C78" s="54">
        <v>27</v>
      </c>
      <c r="D78" s="59">
        <v>12.8571428571429</v>
      </c>
      <c r="E78" s="54">
        <v>15</v>
      </c>
    </row>
    <row r="79" spans="1:5" ht="16" x14ac:dyDescent="0.2">
      <c r="A79" s="54" t="s">
        <v>154</v>
      </c>
      <c r="B79" s="54" t="s">
        <v>374</v>
      </c>
      <c r="C79" s="54">
        <v>25</v>
      </c>
      <c r="D79" s="59">
        <v>11.9047619047619</v>
      </c>
      <c r="E79" s="54">
        <v>15</v>
      </c>
    </row>
    <row r="80" spans="1:5" ht="16" x14ac:dyDescent="0.2">
      <c r="A80" s="54" t="s">
        <v>154</v>
      </c>
      <c r="B80" s="54" t="s">
        <v>375</v>
      </c>
      <c r="C80" s="54">
        <v>23</v>
      </c>
      <c r="D80" s="59">
        <v>10.952380952381001</v>
      </c>
      <c r="E80" s="54">
        <v>15</v>
      </c>
    </row>
    <row r="81" spans="1:5" ht="16" x14ac:dyDescent="0.2">
      <c r="A81" s="54" t="s">
        <v>154</v>
      </c>
      <c r="B81" s="54" t="s">
        <v>376</v>
      </c>
      <c r="C81" s="54">
        <v>23</v>
      </c>
      <c r="D81" s="59">
        <v>10.952380952381001</v>
      </c>
      <c r="E81" s="54">
        <v>15</v>
      </c>
    </row>
    <row r="82" spans="1:5" ht="16" x14ac:dyDescent="0.2">
      <c r="A82" s="54" t="s">
        <v>154</v>
      </c>
      <c r="B82" s="54" t="s">
        <v>377</v>
      </c>
      <c r="C82" s="54">
        <v>23</v>
      </c>
      <c r="D82" s="59">
        <v>10.952380952381001</v>
      </c>
      <c r="E82" s="54">
        <v>15</v>
      </c>
    </row>
    <row r="83" spans="1:5" ht="16" x14ac:dyDescent="0.2">
      <c r="A83" s="54" t="s">
        <v>154</v>
      </c>
      <c r="B83" s="54" t="s">
        <v>378</v>
      </c>
      <c r="C83" s="54">
        <v>22</v>
      </c>
      <c r="D83" s="59">
        <v>10.476190476190499</v>
      </c>
      <c r="E83" s="54">
        <v>15</v>
      </c>
    </row>
    <row r="84" spans="1:5" ht="16" x14ac:dyDescent="0.2">
      <c r="A84" s="54" t="s">
        <v>154</v>
      </c>
      <c r="B84" s="54" t="s">
        <v>379</v>
      </c>
      <c r="C84" s="54">
        <v>22</v>
      </c>
      <c r="D84" s="59">
        <v>10.476190476190499</v>
      </c>
      <c r="E84" s="54">
        <v>15</v>
      </c>
    </row>
    <row r="85" spans="1:5" ht="16" x14ac:dyDescent="0.2">
      <c r="A85" s="54" t="s">
        <v>154</v>
      </c>
      <c r="B85" s="54" t="s">
        <v>380</v>
      </c>
      <c r="C85" s="54">
        <v>22</v>
      </c>
      <c r="D85" s="59">
        <v>10.476190476190499</v>
      </c>
      <c r="E85" s="54">
        <v>15</v>
      </c>
    </row>
    <row r="86" spans="1:5" ht="16" x14ac:dyDescent="0.2">
      <c r="A86" s="54" t="s">
        <v>154</v>
      </c>
      <c r="B86" s="54" t="s">
        <v>381</v>
      </c>
      <c r="C86" s="54">
        <v>22</v>
      </c>
      <c r="D86" s="59">
        <v>10.476190476190499</v>
      </c>
      <c r="E86" s="54">
        <v>15</v>
      </c>
    </row>
    <row r="87" spans="1:5" ht="16" x14ac:dyDescent="0.2">
      <c r="A87" s="54" t="s">
        <v>154</v>
      </c>
      <c r="B87" s="54" t="s">
        <v>382</v>
      </c>
      <c r="C87" s="54">
        <v>22</v>
      </c>
      <c r="D87" s="59">
        <v>10.476190476190499</v>
      </c>
      <c r="E87" s="54">
        <v>15</v>
      </c>
    </row>
    <row r="88" spans="1:5" ht="16" x14ac:dyDescent="0.2">
      <c r="A88" s="54" t="s">
        <v>154</v>
      </c>
      <c r="B88" s="54" t="s">
        <v>383</v>
      </c>
      <c r="C88" s="54">
        <v>22</v>
      </c>
      <c r="D88" s="59">
        <v>10.476190476190499</v>
      </c>
      <c r="E88" s="54">
        <v>15</v>
      </c>
    </row>
    <row r="89" spans="1:5" ht="16" x14ac:dyDescent="0.2">
      <c r="A89" s="57" t="s">
        <v>221</v>
      </c>
      <c r="B89" s="57" t="s">
        <v>384</v>
      </c>
      <c r="C89" s="57">
        <v>22</v>
      </c>
      <c r="D89" s="58">
        <v>13.8364779874214</v>
      </c>
      <c r="E89" s="57">
        <v>14</v>
      </c>
    </row>
    <row r="90" spans="1:5" ht="16" x14ac:dyDescent="0.2">
      <c r="A90" s="54" t="s">
        <v>221</v>
      </c>
      <c r="B90" s="54" t="s">
        <v>385</v>
      </c>
      <c r="C90" s="54">
        <v>21</v>
      </c>
      <c r="D90" s="59">
        <v>13.207547169811299</v>
      </c>
      <c r="E90" s="54">
        <v>14</v>
      </c>
    </row>
    <row r="91" spans="1:5" ht="16" x14ac:dyDescent="0.2">
      <c r="A91" s="54" t="s">
        <v>221</v>
      </c>
      <c r="B91" s="54" t="s">
        <v>386</v>
      </c>
      <c r="C91" s="54">
        <v>19</v>
      </c>
      <c r="D91" s="59">
        <v>11.9496855345912</v>
      </c>
      <c r="E91" s="54">
        <v>14</v>
      </c>
    </row>
    <row r="92" spans="1:5" ht="16" x14ac:dyDescent="0.2">
      <c r="A92" s="54" t="s">
        <v>221</v>
      </c>
      <c r="B92" s="54" t="s">
        <v>387</v>
      </c>
      <c r="C92" s="54">
        <v>18</v>
      </c>
      <c r="D92" s="59">
        <v>11.320754716981099</v>
      </c>
      <c r="E92" s="54">
        <v>14</v>
      </c>
    </row>
    <row r="93" spans="1:5" ht="16" x14ac:dyDescent="0.2">
      <c r="A93" s="54" t="s">
        <v>221</v>
      </c>
      <c r="B93" s="54" t="s">
        <v>388</v>
      </c>
      <c r="C93" s="54">
        <v>18</v>
      </c>
      <c r="D93" s="59">
        <v>11.320754716981099</v>
      </c>
      <c r="E93" s="54">
        <v>14</v>
      </c>
    </row>
    <row r="94" spans="1:5" ht="16" x14ac:dyDescent="0.2">
      <c r="A94" s="54" t="s">
        <v>221</v>
      </c>
      <c r="B94" s="54" t="s">
        <v>389</v>
      </c>
      <c r="C94" s="54">
        <v>18</v>
      </c>
      <c r="D94" s="59">
        <v>11.320754716981099</v>
      </c>
      <c r="E94" s="54">
        <v>14</v>
      </c>
    </row>
    <row r="95" spans="1:5" ht="16" x14ac:dyDescent="0.2">
      <c r="A95" s="54" t="s">
        <v>221</v>
      </c>
      <c r="B95" s="54" t="s">
        <v>390</v>
      </c>
      <c r="C95" s="54">
        <v>17</v>
      </c>
      <c r="D95" s="59">
        <v>10.6918238993711</v>
      </c>
      <c r="E95" s="54">
        <v>14</v>
      </c>
    </row>
    <row r="96" spans="1:5" ht="16" x14ac:dyDescent="0.2">
      <c r="A96" s="54" t="s">
        <v>221</v>
      </c>
      <c r="B96" s="54" t="s">
        <v>391</v>
      </c>
      <c r="C96" s="54">
        <v>17</v>
      </c>
      <c r="D96" s="59">
        <v>10.6918238993711</v>
      </c>
      <c r="E96" s="54">
        <v>14</v>
      </c>
    </row>
    <row r="97" spans="1:5" ht="16" x14ac:dyDescent="0.2">
      <c r="A97" s="54" t="s">
        <v>221</v>
      </c>
      <c r="B97" s="54" t="s">
        <v>392</v>
      </c>
      <c r="C97" s="54">
        <v>17</v>
      </c>
      <c r="D97" s="59">
        <v>10.6918238993711</v>
      </c>
      <c r="E97" s="54">
        <v>14</v>
      </c>
    </row>
    <row r="98" spans="1:5" ht="16" x14ac:dyDescent="0.2">
      <c r="A98" s="54" t="s">
        <v>221</v>
      </c>
      <c r="B98" s="54" t="s">
        <v>393</v>
      </c>
      <c r="C98" s="54">
        <v>17</v>
      </c>
      <c r="D98" s="59">
        <v>10.6918238993711</v>
      </c>
      <c r="E98" s="54">
        <v>14</v>
      </c>
    </row>
    <row r="99" spans="1:5" ht="16" x14ac:dyDescent="0.2">
      <c r="A99" s="54" t="s">
        <v>221</v>
      </c>
      <c r="B99" s="54" t="s">
        <v>394</v>
      </c>
      <c r="C99" s="54">
        <v>16</v>
      </c>
      <c r="D99" s="59">
        <v>10.062893081761001</v>
      </c>
      <c r="E99" s="54">
        <v>14</v>
      </c>
    </row>
    <row r="100" spans="1:5" ht="16" x14ac:dyDescent="0.2">
      <c r="A100" s="54" t="s">
        <v>221</v>
      </c>
      <c r="B100" s="54" t="s">
        <v>395</v>
      </c>
      <c r="C100" s="54">
        <v>16</v>
      </c>
      <c r="D100" s="59">
        <v>10.062893081761001</v>
      </c>
      <c r="E100" s="54">
        <v>14</v>
      </c>
    </row>
    <row r="101" spans="1:5" ht="16" x14ac:dyDescent="0.2">
      <c r="A101" s="54" t="s">
        <v>221</v>
      </c>
      <c r="B101" s="54" t="s">
        <v>396</v>
      </c>
      <c r="C101" s="54">
        <v>16</v>
      </c>
      <c r="D101" s="59">
        <v>10.062893081761001</v>
      </c>
      <c r="E101" s="54">
        <v>14</v>
      </c>
    </row>
    <row r="102" spans="1:5" ht="16" x14ac:dyDescent="0.2">
      <c r="A102" s="54" t="s">
        <v>221</v>
      </c>
      <c r="B102" s="54" t="s">
        <v>397</v>
      </c>
      <c r="C102" s="54">
        <v>16</v>
      </c>
      <c r="D102" s="59">
        <v>10.062893081761001</v>
      </c>
      <c r="E102" s="54">
        <v>14</v>
      </c>
    </row>
    <row r="103" spans="1:5" ht="16" x14ac:dyDescent="0.2">
      <c r="A103" s="57" t="s">
        <v>69</v>
      </c>
      <c r="B103" s="57" t="s">
        <v>398</v>
      </c>
      <c r="C103" s="57">
        <v>130</v>
      </c>
      <c r="D103" s="58">
        <v>44.9826989619377</v>
      </c>
      <c r="E103" s="57">
        <v>14</v>
      </c>
    </row>
    <row r="104" spans="1:5" ht="16" x14ac:dyDescent="0.2">
      <c r="A104" s="54" t="s">
        <v>69</v>
      </c>
      <c r="B104" s="54" t="s">
        <v>399</v>
      </c>
      <c r="C104" s="54">
        <v>108</v>
      </c>
      <c r="D104" s="59">
        <v>37.370242214532901</v>
      </c>
      <c r="E104" s="54">
        <v>14</v>
      </c>
    </row>
    <row r="105" spans="1:5" ht="16" x14ac:dyDescent="0.2">
      <c r="A105" s="54" t="s">
        <v>69</v>
      </c>
      <c r="B105" s="54" t="s">
        <v>400</v>
      </c>
      <c r="C105" s="54">
        <v>93</v>
      </c>
      <c r="D105" s="59">
        <v>32.179930795847703</v>
      </c>
      <c r="E105" s="54">
        <v>14</v>
      </c>
    </row>
    <row r="106" spans="1:5" ht="16" x14ac:dyDescent="0.2">
      <c r="A106" s="54" t="s">
        <v>69</v>
      </c>
      <c r="B106" s="54" t="s">
        <v>401</v>
      </c>
      <c r="C106" s="54">
        <v>75</v>
      </c>
      <c r="D106" s="59">
        <v>25.951557093425599</v>
      </c>
      <c r="E106" s="54">
        <v>14</v>
      </c>
    </row>
    <row r="107" spans="1:5" ht="16" x14ac:dyDescent="0.2">
      <c r="A107" s="54" t="s">
        <v>69</v>
      </c>
      <c r="B107" s="54" t="s">
        <v>402</v>
      </c>
      <c r="C107" s="54">
        <v>52</v>
      </c>
      <c r="D107" s="59">
        <v>17.993079584775099</v>
      </c>
      <c r="E107" s="54">
        <v>14</v>
      </c>
    </row>
    <row r="108" spans="1:5" ht="16" x14ac:dyDescent="0.2">
      <c r="A108" s="54" t="s">
        <v>69</v>
      </c>
      <c r="B108" s="54" t="s">
        <v>403</v>
      </c>
      <c r="C108" s="54">
        <v>44</v>
      </c>
      <c r="D108" s="59">
        <v>15.2249134948097</v>
      </c>
      <c r="E108" s="54">
        <v>14</v>
      </c>
    </row>
    <row r="109" spans="1:5" ht="16" x14ac:dyDescent="0.2">
      <c r="A109" s="54" t="s">
        <v>69</v>
      </c>
      <c r="B109" s="54" t="s">
        <v>404</v>
      </c>
      <c r="C109" s="54">
        <v>34</v>
      </c>
      <c r="D109" s="59">
        <v>11.764705882352899</v>
      </c>
      <c r="E109" s="54">
        <v>14</v>
      </c>
    </row>
    <row r="110" spans="1:5" ht="16" x14ac:dyDescent="0.2">
      <c r="A110" s="54" t="s">
        <v>69</v>
      </c>
      <c r="B110" s="54" t="s">
        <v>405</v>
      </c>
      <c r="C110" s="54">
        <v>34</v>
      </c>
      <c r="D110" s="59">
        <v>11.764705882352899</v>
      </c>
      <c r="E110" s="54">
        <v>14</v>
      </c>
    </row>
    <row r="111" spans="1:5" ht="16" x14ac:dyDescent="0.2">
      <c r="A111" s="54" t="s">
        <v>69</v>
      </c>
      <c r="B111" s="54" t="s">
        <v>406</v>
      </c>
      <c r="C111" s="54">
        <v>32</v>
      </c>
      <c r="D111" s="59">
        <v>11.0726643598616</v>
      </c>
      <c r="E111" s="54">
        <v>14</v>
      </c>
    </row>
    <row r="112" spans="1:5" ht="16" x14ac:dyDescent="0.2">
      <c r="A112" s="54" t="s">
        <v>69</v>
      </c>
      <c r="B112" s="54" t="s">
        <v>407</v>
      </c>
      <c r="C112" s="54">
        <v>31</v>
      </c>
      <c r="D112" s="59">
        <v>10.726643598615899</v>
      </c>
      <c r="E112" s="54">
        <v>14</v>
      </c>
    </row>
    <row r="113" spans="1:5" ht="16" x14ac:dyDescent="0.2">
      <c r="A113" s="54" t="s">
        <v>69</v>
      </c>
      <c r="B113" s="54" t="s">
        <v>408</v>
      </c>
      <c r="C113" s="54">
        <v>30</v>
      </c>
      <c r="D113" s="59">
        <v>10.380622837370201</v>
      </c>
      <c r="E113" s="54">
        <v>14</v>
      </c>
    </row>
    <row r="114" spans="1:5" ht="16" x14ac:dyDescent="0.2">
      <c r="A114" s="54" t="s">
        <v>69</v>
      </c>
      <c r="B114" s="54" t="s">
        <v>409</v>
      </c>
      <c r="C114" s="54">
        <v>29</v>
      </c>
      <c r="D114" s="59">
        <v>10.0346020761246</v>
      </c>
      <c r="E114" s="54">
        <v>14</v>
      </c>
    </row>
    <row r="115" spans="1:5" ht="16" x14ac:dyDescent="0.2">
      <c r="A115" s="54" t="s">
        <v>69</v>
      </c>
      <c r="B115" s="54" t="s">
        <v>410</v>
      </c>
      <c r="C115" s="54">
        <v>29</v>
      </c>
      <c r="D115" s="59">
        <v>10.0346020761246</v>
      </c>
      <c r="E115" s="54">
        <v>14</v>
      </c>
    </row>
    <row r="116" spans="1:5" ht="16" x14ac:dyDescent="0.2">
      <c r="A116" s="54" t="s">
        <v>69</v>
      </c>
      <c r="B116" s="54" t="s">
        <v>411</v>
      </c>
      <c r="C116" s="54">
        <v>29</v>
      </c>
      <c r="D116" s="59">
        <v>10.0346020761246</v>
      </c>
      <c r="E116" s="54">
        <v>14</v>
      </c>
    </row>
    <row r="117" spans="1:5" ht="16" x14ac:dyDescent="0.2">
      <c r="A117" s="57" t="s">
        <v>185</v>
      </c>
      <c r="B117" s="57" t="s">
        <v>412</v>
      </c>
      <c r="C117" s="57">
        <v>370</v>
      </c>
      <c r="D117" s="58">
        <v>29.133858267716501</v>
      </c>
      <c r="E117" s="57">
        <v>11</v>
      </c>
    </row>
    <row r="118" spans="1:5" ht="16" x14ac:dyDescent="0.2">
      <c r="A118" s="54" t="s">
        <v>185</v>
      </c>
      <c r="B118" s="54" t="s">
        <v>413</v>
      </c>
      <c r="C118" s="54">
        <v>366</v>
      </c>
      <c r="D118" s="59">
        <v>28.818897637795299</v>
      </c>
      <c r="E118" s="54">
        <v>11</v>
      </c>
    </row>
    <row r="119" spans="1:5" ht="16" x14ac:dyDescent="0.2">
      <c r="A119" s="54" t="s">
        <v>185</v>
      </c>
      <c r="B119" s="54" t="s">
        <v>414</v>
      </c>
      <c r="C119" s="54">
        <v>298</v>
      </c>
      <c r="D119" s="59">
        <v>23.464566929133898</v>
      </c>
      <c r="E119" s="54">
        <v>11</v>
      </c>
    </row>
    <row r="120" spans="1:5" ht="16" x14ac:dyDescent="0.2">
      <c r="A120" s="54" t="s">
        <v>185</v>
      </c>
      <c r="B120" s="54" t="s">
        <v>415</v>
      </c>
      <c r="C120" s="54">
        <v>209</v>
      </c>
      <c r="D120" s="59">
        <v>16.456692913385801</v>
      </c>
      <c r="E120" s="54">
        <v>11</v>
      </c>
    </row>
    <row r="121" spans="1:5" ht="16" x14ac:dyDescent="0.2">
      <c r="A121" s="54" t="s">
        <v>185</v>
      </c>
      <c r="B121" s="54" t="s">
        <v>416</v>
      </c>
      <c r="C121" s="54">
        <v>192</v>
      </c>
      <c r="D121" s="59">
        <v>15.118110236220501</v>
      </c>
      <c r="E121" s="54">
        <v>11</v>
      </c>
    </row>
    <row r="122" spans="1:5" ht="16" x14ac:dyDescent="0.2">
      <c r="A122" s="54" t="s">
        <v>185</v>
      </c>
      <c r="B122" s="54" t="s">
        <v>417</v>
      </c>
      <c r="C122" s="54">
        <v>184</v>
      </c>
      <c r="D122" s="59">
        <v>14.488188976378</v>
      </c>
      <c r="E122" s="54">
        <v>11</v>
      </c>
    </row>
    <row r="123" spans="1:5" ht="16" x14ac:dyDescent="0.2">
      <c r="A123" s="54" t="s">
        <v>185</v>
      </c>
      <c r="B123" s="54" t="s">
        <v>418</v>
      </c>
      <c r="C123" s="54">
        <v>170</v>
      </c>
      <c r="D123" s="59">
        <v>13.3858267716535</v>
      </c>
      <c r="E123" s="54">
        <v>11</v>
      </c>
    </row>
    <row r="124" spans="1:5" ht="16" x14ac:dyDescent="0.2">
      <c r="A124" s="54" t="s">
        <v>185</v>
      </c>
      <c r="B124" s="54" t="s">
        <v>419</v>
      </c>
      <c r="C124" s="54">
        <v>151</v>
      </c>
      <c r="D124" s="59">
        <v>11.8897637795276</v>
      </c>
      <c r="E124" s="54">
        <v>11</v>
      </c>
    </row>
    <row r="125" spans="1:5" ht="16" x14ac:dyDescent="0.2">
      <c r="A125" s="54" t="s">
        <v>185</v>
      </c>
      <c r="B125" s="54" t="s">
        <v>420</v>
      </c>
      <c r="C125" s="54">
        <v>137</v>
      </c>
      <c r="D125" s="59">
        <v>10.7874015748032</v>
      </c>
      <c r="E125" s="54">
        <v>11</v>
      </c>
    </row>
    <row r="126" spans="1:5" ht="16" x14ac:dyDescent="0.2">
      <c r="A126" s="54" t="s">
        <v>185</v>
      </c>
      <c r="B126" s="54" t="s">
        <v>421</v>
      </c>
      <c r="C126" s="54">
        <v>137</v>
      </c>
      <c r="D126" s="59">
        <v>10.7874015748032</v>
      </c>
      <c r="E126" s="54">
        <v>11</v>
      </c>
    </row>
    <row r="127" spans="1:5" ht="16" x14ac:dyDescent="0.2">
      <c r="A127" s="54" t="s">
        <v>185</v>
      </c>
      <c r="B127" s="54" t="s">
        <v>422</v>
      </c>
      <c r="C127" s="54">
        <v>129</v>
      </c>
      <c r="D127" s="59">
        <v>10.157480314960599</v>
      </c>
      <c r="E127" s="54">
        <v>11</v>
      </c>
    </row>
    <row r="128" spans="1:5" ht="16" x14ac:dyDescent="0.2">
      <c r="A128" s="57" t="s">
        <v>156</v>
      </c>
      <c r="B128" s="57" t="s">
        <v>423</v>
      </c>
      <c r="C128" s="57">
        <v>60</v>
      </c>
      <c r="D128" s="58">
        <v>32.085561497326204</v>
      </c>
      <c r="E128" s="57">
        <v>10</v>
      </c>
    </row>
    <row r="129" spans="1:5" ht="16" x14ac:dyDescent="0.2">
      <c r="A129" s="54" t="s">
        <v>156</v>
      </c>
      <c r="B129" s="54" t="s">
        <v>424</v>
      </c>
      <c r="C129" s="54">
        <v>48</v>
      </c>
      <c r="D129" s="59">
        <v>25.668449197861001</v>
      </c>
      <c r="E129" s="54">
        <v>10</v>
      </c>
    </row>
    <row r="130" spans="1:5" ht="16" x14ac:dyDescent="0.2">
      <c r="A130" s="54" t="s">
        <v>156</v>
      </c>
      <c r="B130" s="54" t="s">
        <v>425</v>
      </c>
      <c r="C130" s="54">
        <v>44</v>
      </c>
      <c r="D130" s="59">
        <v>23.529411764705898</v>
      </c>
      <c r="E130" s="54">
        <v>10</v>
      </c>
    </row>
    <row r="131" spans="1:5" ht="16" x14ac:dyDescent="0.2">
      <c r="A131" s="54" t="s">
        <v>156</v>
      </c>
      <c r="B131" s="54" t="s">
        <v>426</v>
      </c>
      <c r="C131" s="54">
        <v>34</v>
      </c>
      <c r="D131" s="59">
        <v>18.181818181818201</v>
      </c>
      <c r="E131" s="54">
        <v>10</v>
      </c>
    </row>
    <row r="132" spans="1:5" ht="16" x14ac:dyDescent="0.2">
      <c r="A132" s="54" t="s">
        <v>156</v>
      </c>
      <c r="B132" s="54" t="s">
        <v>427</v>
      </c>
      <c r="C132" s="54">
        <v>28</v>
      </c>
      <c r="D132" s="59">
        <v>14.9732620320856</v>
      </c>
      <c r="E132" s="54">
        <v>10</v>
      </c>
    </row>
    <row r="133" spans="1:5" ht="16" x14ac:dyDescent="0.2">
      <c r="A133" s="54" t="s">
        <v>156</v>
      </c>
      <c r="B133" s="54" t="s">
        <v>428</v>
      </c>
      <c r="C133" s="54">
        <v>22</v>
      </c>
      <c r="D133" s="59">
        <v>11.764705882352899</v>
      </c>
      <c r="E133" s="54">
        <v>10</v>
      </c>
    </row>
    <row r="134" spans="1:5" ht="16" x14ac:dyDescent="0.2">
      <c r="A134" s="54" t="s">
        <v>156</v>
      </c>
      <c r="B134" s="54" t="s">
        <v>429</v>
      </c>
      <c r="C134" s="54">
        <v>22</v>
      </c>
      <c r="D134" s="59">
        <v>11.764705882352899</v>
      </c>
      <c r="E134" s="54">
        <v>10</v>
      </c>
    </row>
    <row r="135" spans="1:5" ht="16" x14ac:dyDescent="0.2">
      <c r="A135" s="54" t="s">
        <v>156</v>
      </c>
      <c r="B135" s="54" t="s">
        <v>430</v>
      </c>
      <c r="C135" s="54">
        <v>20</v>
      </c>
      <c r="D135" s="59">
        <v>10.695187165775399</v>
      </c>
      <c r="E135" s="54">
        <v>10</v>
      </c>
    </row>
    <row r="136" spans="1:5" ht="16" x14ac:dyDescent="0.2">
      <c r="A136" s="54" t="s">
        <v>156</v>
      </c>
      <c r="B136" s="54" t="s">
        <v>431</v>
      </c>
      <c r="C136" s="54">
        <v>19</v>
      </c>
      <c r="D136" s="59">
        <v>10.160427807486601</v>
      </c>
      <c r="E136" s="54">
        <v>10</v>
      </c>
    </row>
    <row r="137" spans="1:5" ht="16" x14ac:dyDescent="0.2">
      <c r="A137" s="54" t="s">
        <v>156</v>
      </c>
      <c r="B137" s="54" t="s">
        <v>432</v>
      </c>
      <c r="C137" s="54">
        <v>19</v>
      </c>
      <c r="D137" s="59">
        <v>10.160427807486601</v>
      </c>
      <c r="E137" s="54">
        <v>10</v>
      </c>
    </row>
    <row r="138" spans="1:5" ht="16" x14ac:dyDescent="0.2">
      <c r="A138" s="57" t="s">
        <v>157</v>
      </c>
      <c r="B138" s="57" t="s">
        <v>11</v>
      </c>
      <c r="C138" s="57">
        <v>33</v>
      </c>
      <c r="D138" s="58">
        <v>56.8965517241379</v>
      </c>
      <c r="E138" s="57">
        <v>9</v>
      </c>
    </row>
    <row r="139" spans="1:5" ht="16" x14ac:dyDescent="0.2">
      <c r="A139" s="54" t="s">
        <v>157</v>
      </c>
      <c r="B139" s="54" t="s">
        <v>433</v>
      </c>
      <c r="C139" s="54">
        <v>31</v>
      </c>
      <c r="D139" s="59">
        <v>53.448275862069003</v>
      </c>
      <c r="E139" s="54">
        <v>9</v>
      </c>
    </row>
    <row r="140" spans="1:5" ht="16" x14ac:dyDescent="0.2">
      <c r="A140" s="54" t="s">
        <v>157</v>
      </c>
      <c r="B140" s="54" t="s">
        <v>434</v>
      </c>
      <c r="C140" s="54">
        <v>21</v>
      </c>
      <c r="D140" s="59">
        <v>36.2068965517241</v>
      </c>
      <c r="E140" s="54">
        <v>9</v>
      </c>
    </row>
    <row r="141" spans="1:5" ht="16" x14ac:dyDescent="0.2">
      <c r="A141" s="54" t="s">
        <v>157</v>
      </c>
      <c r="B141" s="54" t="s">
        <v>435</v>
      </c>
      <c r="C141" s="54">
        <v>19</v>
      </c>
      <c r="D141" s="59">
        <v>32.758620689655203</v>
      </c>
      <c r="E141" s="54">
        <v>9</v>
      </c>
    </row>
    <row r="142" spans="1:5" ht="16" x14ac:dyDescent="0.2">
      <c r="A142" s="54" t="s">
        <v>157</v>
      </c>
      <c r="B142" s="54" t="s">
        <v>436</v>
      </c>
      <c r="C142" s="54">
        <v>15</v>
      </c>
      <c r="D142" s="59">
        <v>25.862068965517199</v>
      </c>
      <c r="E142" s="54">
        <v>9</v>
      </c>
    </row>
    <row r="143" spans="1:5" ht="16" x14ac:dyDescent="0.2">
      <c r="A143" s="54" t="s">
        <v>157</v>
      </c>
      <c r="B143" s="54" t="s">
        <v>437</v>
      </c>
      <c r="C143" s="54">
        <v>14</v>
      </c>
      <c r="D143" s="59">
        <v>24.137931034482801</v>
      </c>
      <c r="E143" s="54">
        <v>9</v>
      </c>
    </row>
    <row r="144" spans="1:5" ht="16" x14ac:dyDescent="0.2">
      <c r="A144" s="54" t="s">
        <v>157</v>
      </c>
      <c r="B144" s="54" t="s">
        <v>438</v>
      </c>
      <c r="C144" s="54">
        <v>14</v>
      </c>
      <c r="D144" s="59">
        <v>24.137931034482801</v>
      </c>
      <c r="E144" s="54">
        <v>9</v>
      </c>
    </row>
    <row r="145" spans="1:5" ht="16" x14ac:dyDescent="0.2">
      <c r="A145" s="54" t="s">
        <v>157</v>
      </c>
      <c r="B145" s="54" t="s">
        <v>439</v>
      </c>
      <c r="C145" s="54">
        <v>10</v>
      </c>
      <c r="D145" s="59">
        <v>17.241379310344801</v>
      </c>
      <c r="E145" s="54">
        <v>9</v>
      </c>
    </row>
    <row r="146" spans="1:5" ht="16" x14ac:dyDescent="0.2">
      <c r="A146" s="54" t="s">
        <v>157</v>
      </c>
      <c r="B146" s="54" t="s">
        <v>440</v>
      </c>
      <c r="C146" s="54">
        <v>10</v>
      </c>
      <c r="D146" s="59">
        <v>17.241379310344801</v>
      </c>
      <c r="E146" s="54">
        <v>9</v>
      </c>
    </row>
    <row r="147" spans="1:5" ht="16" x14ac:dyDescent="0.2">
      <c r="A147" s="57" t="s">
        <v>180</v>
      </c>
      <c r="B147" s="57" t="s">
        <v>441</v>
      </c>
      <c r="C147" s="57">
        <v>229</v>
      </c>
      <c r="D147" s="58">
        <v>24.730021598272099</v>
      </c>
      <c r="E147" s="57">
        <v>7</v>
      </c>
    </row>
    <row r="148" spans="1:5" ht="16" x14ac:dyDescent="0.2">
      <c r="A148" s="54" t="s">
        <v>180</v>
      </c>
      <c r="B148" s="54" t="s">
        <v>442</v>
      </c>
      <c r="C148" s="54">
        <v>158</v>
      </c>
      <c r="D148" s="59">
        <v>17.062634989200902</v>
      </c>
      <c r="E148" s="54">
        <v>7</v>
      </c>
    </row>
    <row r="149" spans="1:5" ht="16" x14ac:dyDescent="0.2">
      <c r="A149" s="54" t="s">
        <v>180</v>
      </c>
      <c r="B149" s="54" t="s">
        <v>443</v>
      </c>
      <c r="C149" s="54">
        <v>158</v>
      </c>
      <c r="D149" s="59">
        <v>17.062634989200902</v>
      </c>
      <c r="E149" s="54">
        <v>7</v>
      </c>
    </row>
    <row r="150" spans="1:5" ht="16" x14ac:dyDescent="0.2">
      <c r="A150" s="54" t="s">
        <v>180</v>
      </c>
      <c r="B150" s="54" t="s">
        <v>444</v>
      </c>
      <c r="C150" s="54">
        <v>154</v>
      </c>
      <c r="D150" s="59">
        <v>16.630669546436302</v>
      </c>
      <c r="E150" s="54">
        <v>7</v>
      </c>
    </row>
    <row r="151" spans="1:5" ht="16" x14ac:dyDescent="0.2">
      <c r="A151" s="54" t="s">
        <v>180</v>
      </c>
      <c r="B151" s="54" t="s">
        <v>445</v>
      </c>
      <c r="C151" s="54">
        <v>147</v>
      </c>
      <c r="D151" s="59">
        <v>15.8747300215983</v>
      </c>
      <c r="E151" s="54">
        <v>7</v>
      </c>
    </row>
    <row r="152" spans="1:5" ht="16" x14ac:dyDescent="0.2">
      <c r="A152" s="54" t="s">
        <v>180</v>
      </c>
      <c r="B152" s="54" t="s">
        <v>446</v>
      </c>
      <c r="C152" s="54">
        <v>146</v>
      </c>
      <c r="D152" s="59">
        <v>15.7667386609071</v>
      </c>
      <c r="E152" s="54">
        <v>7</v>
      </c>
    </row>
    <row r="153" spans="1:5" ht="16" x14ac:dyDescent="0.2">
      <c r="A153" s="54" t="s">
        <v>180</v>
      </c>
      <c r="B153" s="54" t="s">
        <v>447</v>
      </c>
      <c r="C153" s="54">
        <v>128</v>
      </c>
      <c r="D153" s="59">
        <v>13.822894168466499</v>
      </c>
      <c r="E153" s="54">
        <v>7</v>
      </c>
    </row>
    <row r="154" spans="1:5" ht="16" x14ac:dyDescent="0.2">
      <c r="A154" s="57" t="s">
        <v>175</v>
      </c>
      <c r="B154" s="57" t="s">
        <v>448</v>
      </c>
      <c r="C154" s="57">
        <v>225</v>
      </c>
      <c r="D154" s="58">
        <v>21.634615384615401</v>
      </c>
      <c r="E154" s="57">
        <v>7</v>
      </c>
    </row>
    <row r="155" spans="1:5" ht="16" x14ac:dyDescent="0.2">
      <c r="A155" s="54" t="s">
        <v>175</v>
      </c>
      <c r="B155" s="54" t="s">
        <v>449</v>
      </c>
      <c r="C155" s="54">
        <v>213</v>
      </c>
      <c r="D155" s="59">
        <v>20.480769230769202</v>
      </c>
      <c r="E155" s="54">
        <v>7</v>
      </c>
    </row>
    <row r="156" spans="1:5" ht="16" x14ac:dyDescent="0.2">
      <c r="A156" s="54" t="s">
        <v>175</v>
      </c>
      <c r="B156" s="54" t="s">
        <v>450</v>
      </c>
      <c r="C156" s="54">
        <v>201</v>
      </c>
      <c r="D156" s="59">
        <v>19.326923076923102</v>
      </c>
      <c r="E156" s="54">
        <v>7</v>
      </c>
    </row>
    <row r="157" spans="1:5" ht="16" x14ac:dyDescent="0.2">
      <c r="A157" s="54" t="s">
        <v>175</v>
      </c>
      <c r="B157" s="54" t="s">
        <v>451</v>
      </c>
      <c r="C157" s="54">
        <v>124</v>
      </c>
      <c r="D157" s="59">
        <v>11.9230769230769</v>
      </c>
      <c r="E157" s="54">
        <v>7</v>
      </c>
    </row>
    <row r="158" spans="1:5" ht="16" x14ac:dyDescent="0.2">
      <c r="A158" s="54" t="s">
        <v>175</v>
      </c>
      <c r="B158" s="54" t="s">
        <v>452</v>
      </c>
      <c r="C158" s="54">
        <v>118</v>
      </c>
      <c r="D158" s="59">
        <v>11.346153846153801</v>
      </c>
      <c r="E158" s="54">
        <v>7</v>
      </c>
    </row>
    <row r="159" spans="1:5" ht="16" x14ac:dyDescent="0.2">
      <c r="A159" s="54" t="s">
        <v>175</v>
      </c>
      <c r="B159" s="54" t="s">
        <v>453</v>
      </c>
      <c r="C159" s="54">
        <v>111</v>
      </c>
      <c r="D159" s="59">
        <v>10.6730769230769</v>
      </c>
      <c r="E159" s="54">
        <v>7</v>
      </c>
    </row>
    <row r="160" spans="1:5" ht="16" x14ac:dyDescent="0.2">
      <c r="A160" s="54" t="s">
        <v>175</v>
      </c>
      <c r="B160" s="54" t="s">
        <v>454</v>
      </c>
      <c r="C160" s="54">
        <v>107</v>
      </c>
      <c r="D160" s="59">
        <v>10.288461538461499</v>
      </c>
      <c r="E160" s="54">
        <v>7</v>
      </c>
    </row>
    <row r="161" spans="1:5" ht="16" x14ac:dyDescent="0.2">
      <c r="A161" s="57" t="s">
        <v>158</v>
      </c>
      <c r="B161" s="57" t="s">
        <v>455</v>
      </c>
      <c r="C161" s="57">
        <v>66</v>
      </c>
      <c r="D161" s="58">
        <v>39.053254437869803</v>
      </c>
      <c r="E161" s="57">
        <v>6</v>
      </c>
    </row>
    <row r="162" spans="1:5" ht="16" x14ac:dyDescent="0.2">
      <c r="A162" s="54" t="s">
        <v>158</v>
      </c>
      <c r="B162" s="54" t="s">
        <v>456</v>
      </c>
      <c r="C162" s="54">
        <v>37</v>
      </c>
      <c r="D162" s="59">
        <v>21.8934911242604</v>
      </c>
      <c r="E162" s="54">
        <v>6</v>
      </c>
    </row>
    <row r="163" spans="1:5" ht="16" x14ac:dyDescent="0.2">
      <c r="A163" s="54" t="s">
        <v>158</v>
      </c>
      <c r="B163" s="54" t="s">
        <v>457</v>
      </c>
      <c r="C163" s="54">
        <v>30</v>
      </c>
      <c r="D163" s="59">
        <v>17.7514792899408</v>
      </c>
      <c r="E163" s="54">
        <v>6</v>
      </c>
    </row>
    <row r="164" spans="1:5" ht="16" x14ac:dyDescent="0.2">
      <c r="A164" s="54" t="s">
        <v>158</v>
      </c>
      <c r="B164" s="54" t="s">
        <v>458</v>
      </c>
      <c r="C164" s="54">
        <v>25</v>
      </c>
      <c r="D164" s="59">
        <v>14.792899408284001</v>
      </c>
      <c r="E164" s="54">
        <v>6</v>
      </c>
    </row>
    <row r="165" spans="1:5" ht="16" x14ac:dyDescent="0.2">
      <c r="A165" s="54" t="s">
        <v>158</v>
      </c>
      <c r="B165" s="54" t="s">
        <v>459</v>
      </c>
      <c r="C165" s="54">
        <v>20</v>
      </c>
      <c r="D165" s="59">
        <v>11.834319526627199</v>
      </c>
      <c r="E165" s="54">
        <v>6</v>
      </c>
    </row>
    <row r="166" spans="1:5" ht="16" x14ac:dyDescent="0.2">
      <c r="A166" s="54" t="s">
        <v>158</v>
      </c>
      <c r="B166" s="54" t="s">
        <v>460</v>
      </c>
      <c r="C166" s="54">
        <v>18</v>
      </c>
      <c r="D166" s="59">
        <v>10.6508875739645</v>
      </c>
      <c r="E166" s="54">
        <v>6</v>
      </c>
    </row>
    <row r="167" spans="1:5" ht="16" x14ac:dyDescent="0.2">
      <c r="A167" s="57" t="s">
        <v>200</v>
      </c>
      <c r="B167" s="57" t="s">
        <v>461</v>
      </c>
      <c r="C167" s="57">
        <v>30</v>
      </c>
      <c r="D167" s="58">
        <v>15.9574468085106</v>
      </c>
      <c r="E167" s="57">
        <v>4</v>
      </c>
    </row>
    <row r="168" spans="1:5" ht="16" x14ac:dyDescent="0.2">
      <c r="A168" s="54" t="s">
        <v>200</v>
      </c>
      <c r="B168" s="54" t="s">
        <v>462</v>
      </c>
      <c r="C168" s="54">
        <v>25</v>
      </c>
      <c r="D168" s="59">
        <v>13.297872340425499</v>
      </c>
      <c r="E168" s="54">
        <v>4</v>
      </c>
    </row>
    <row r="169" spans="1:5" ht="16" x14ac:dyDescent="0.2">
      <c r="A169" s="54" t="s">
        <v>200</v>
      </c>
      <c r="B169" s="54" t="s">
        <v>463</v>
      </c>
      <c r="C169" s="54">
        <v>22</v>
      </c>
      <c r="D169" s="59">
        <v>11.702127659574501</v>
      </c>
      <c r="E169" s="54">
        <v>4</v>
      </c>
    </row>
    <row r="170" spans="1:5" ht="16" x14ac:dyDescent="0.2">
      <c r="A170" s="54" t="s">
        <v>200</v>
      </c>
      <c r="B170" s="54" t="s">
        <v>464</v>
      </c>
      <c r="C170" s="54">
        <v>21</v>
      </c>
      <c r="D170" s="59">
        <v>11.1702127659574</v>
      </c>
      <c r="E170" s="54">
        <v>4</v>
      </c>
    </row>
    <row r="171" spans="1:5" ht="16" x14ac:dyDescent="0.2">
      <c r="A171" s="57" t="s">
        <v>198</v>
      </c>
      <c r="B171" s="57" t="s">
        <v>465</v>
      </c>
      <c r="C171" s="57">
        <v>14</v>
      </c>
      <c r="D171" s="58">
        <v>13.7254901960784</v>
      </c>
      <c r="E171" s="57">
        <v>3</v>
      </c>
    </row>
    <row r="172" spans="1:5" ht="16" x14ac:dyDescent="0.2">
      <c r="A172" s="54" t="s">
        <v>198</v>
      </c>
      <c r="B172" s="54" t="s">
        <v>466</v>
      </c>
      <c r="C172" s="54">
        <v>12</v>
      </c>
      <c r="D172" s="59">
        <v>11.764705882352899</v>
      </c>
      <c r="E172" s="54">
        <v>3</v>
      </c>
    </row>
    <row r="173" spans="1:5" ht="16" x14ac:dyDescent="0.2">
      <c r="A173" s="54" t="s">
        <v>198</v>
      </c>
      <c r="B173" s="54" t="s">
        <v>467</v>
      </c>
      <c r="C173" s="54">
        <v>11</v>
      </c>
      <c r="D173" s="59">
        <v>10.7843137254902</v>
      </c>
      <c r="E173" s="54">
        <v>3</v>
      </c>
    </row>
    <row r="174" spans="1:5" ht="16" x14ac:dyDescent="0.2">
      <c r="A174" s="57" t="s">
        <v>205</v>
      </c>
      <c r="B174" s="57" t="s">
        <v>468</v>
      </c>
      <c r="C174" s="57">
        <v>57</v>
      </c>
      <c r="D174" s="58">
        <v>15.159574468085101</v>
      </c>
      <c r="E174" s="57">
        <v>3</v>
      </c>
    </row>
    <row r="175" spans="1:5" ht="16" x14ac:dyDescent="0.2">
      <c r="A175" s="54" t="s">
        <v>205</v>
      </c>
      <c r="B175" s="54" t="s">
        <v>469</v>
      </c>
      <c r="C175" s="54">
        <v>43</v>
      </c>
      <c r="D175" s="59">
        <v>11.436170212765999</v>
      </c>
      <c r="E175" s="54">
        <v>3</v>
      </c>
    </row>
    <row r="176" spans="1:5" ht="16" x14ac:dyDescent="0.2">
      <c r="A176" s="54" t="s">
        <v>205</v>
      </c>
      <c r="B176" s="54" t="s">
        <v>470</v>
      </c>
      <c r="C176" s="54">
        <v>38</v>
      </c>
      <c r="D176" s="59">
        <v>10.106382978723399</v>
      </c>
      <c r="E176" s="54">
        <v>3</v>
      </c>
    </row>
    <row r="177" spans="1:5" ht="16" x14ac:dyDescent="0.2">
      <c r="A177" s="57" t="s">
        <v>177</v>
      </c>
      <c r="B177" s="57" t="s">
        <v>471</v>
      </c>
      <c r="C177" s="57">
        <v>325</v>
      </c>
      <c r="D177" s="58">
        <v>12.963701635420801</v>
      </c>
      <c r="E177" s="57">
        <v>3</v>
      </c>
    </row>
    <row r="178" spans="1:5" ht="16" x14ac:dyDescent="0.2">
      <c r="A178" s="54" t="s">
        <v>177</v>
      </c>
      <c r="B178" s="54" t="s">
        <v>472</v>
      </c>
      <c r="C178" s="54">
        <v>297</v>
      </c>
      <c r="D178" s="59">
        <v>11.8468288791384</v>
      </c>
      <c r="E178" s="54">
        <v>3</v>
      </c>
    </row>
    <row r="179" spans="1:5" ht="16" x14ac:dyDescent="0.2">
      <c r="A179" s="54" t="s">
        <v>177</v>
      </c>
      <c r="B179" s="54" t="s">
        <v>473</v>
      </c>
      <c r="C179" s="54">
        <v>256</v>
      </c>
      <c r="D179" s="59">
        <v>10.211408057439201</v>
      </c>
      <c r="E179" s="54">
        <v>3</v>
      </c>
    </row>
    <row r="180" spans="1:5" ht="16" x14ac:dyDescent="0.2">
      <c r="A180" s="57" t="s">
        <v>174</v>
      </c>
      <c r="B180" s="57" t="s">
        <v>474</v>
      </c>
      <c r="C180" s="57">
        <v>177</v>
      </c>
      <c r="D180" s="58">
        <v>11.174242424242401</v>
      </c>
      <c r="E180" s="57">
        <v>3</v>
      </c>
    </row>
    <row r="181" spans="1:5" ht="16" x14ac:dyDescent="0.2">
      <c r="A181" s="54" t="s">
        <v>174</v>
      </c>
      <c r="B181" s="54" t="s">
        <v>475</v>
      </c>
      <c r="C181" s="54">
        <v>170</v>
      </c>
      <c r="D181" s="59">
        <v>10.7323232323232</v>
      </c>
      <c r="E181" s="54">
        <v>3</v>
      </c>
    </row>
    <row r="182" spans="1:5" ht="16" x14ac:dyDescent="0.2">
      <c r="A182" s="54" t="s">
        <v>174</v>
      </c>
      <c r="B182" s="54" t="s">
        <v>476</v>
      </c>
      <c r="C182" s="54">
        <v>160</v>
      </c>
      <c r="D182" s="59">
        <v>10.1010101010101</v>
      </c>
      <c r="E182" s="54">
        <v>3</v>
      </c>
    </row>
    <row r="183" spans="1:5" ht="16" x14ac:dyDescent="0.2">
      <c r="A183" s="57" t="s">
        <v>163</v>
      </c>
      <c r="B183" s="57" t="s">
        <v>477</v>
      </c>
      <c r="C183" s="57">
        <v>81</v>
      </c>
      <c r="D183" s="58">
        <v>10.3580562659847</v>
      </c>
      <c r="E183" s="57">
        <v>2</v>
      </c>
    </row>
    <row r="184" spans="1:5" ht="16" x14ac:dyDescent="0.2">
      <c r="A184" s="54" t="s">
        <v>163</v>
      </c>
      <c r="B184" s="54" t="s">
        <v>478</v>
      </c>
      <c r="C184" s="54">
        <v>80</v>
      </c>
      <c r="D184" s="59">
        <v>10.230179028133</v>
      </c>
      <c r="E184" s="54">
        <v>2</v>
      </c>
    </row>
    <row r="185" spans="1:5" ht="16" x14ac:dyDescent="0.2">
      <c r="A185" s="57" t="s">
        <v>181</v>
      </c>
      <c r="B185" s="57" t="s">
        <v>479</v>
      </c>
      <c r="C185" s="57">
        <v>65</v>
      </c>
      <c r="D185" s="58">
        <v>15.3664302600473</v>
      </c>
      <c r="E185" s="57">
        <v>2</v>
      </c>
    </row>
    <row r="186" spans="1:5" ht="16" x14ac:dyDescent="0.2">
      <c r="A186" s="54" t="s">
        <v>181</v>
      </c>
      <c r="B186" s="54" t="s">
        <v>480</v>
      </c>
      <c r="C186" s="54">
        <v>54</v>
      </c>
      <c r="D186" s="59">
        <v>12.7659574468085</v>
      </c>
      <c r="E186" s="54">
        <v>2</v>
      </c>
    </row>
    <row r="187" spans="1:5" ht="16" x14ac:dyDescent="0.2">
      <c r="A187" s="57" t="s">
        <v>155</v>
      </c>
      <c r="B187" s="57" t="s">
        <v>481</v>
      </c>
      <c r="C187" s="57">
        <v>1246</v>
      </c>
      <c r="D187" s="58">
        <v>16.247229104185699</v>
      </c>
      <c r="E187" s="57">
        <v>2</v>
      </c>
    </row>
    <row r="188" spans="1:5" ht="16" x14ac:dyDescent="0.2">
      <c r="A188" s="54" t="s">
        <v>155</v>
      </c>
      <c r="B188" s="54" t="s">
        <v>482</v>
      </c>
      <c r="C188" s="54">
        <v>772</v>
      </c>
      <c r="D188" s="59">
        <v>10.0665014995436</v>
      </c>
      <c r="E188" s="54">
        <v>2</v>
      </c>
    </row>
    <row r="189" spans="1:5" ht="16" x14ac:dyDescent="0.2">
      <c r="A189" s="57" t="s">
        <v>211</v>
      </c>
      <c r="B189" s="57" t="s">
        <v>483</v>
      </c>
      <c r="C189" s="57">
        <v>45</v>
      </c>
      <c r="D189" s="58">
        <v>13.353115727003001</v>
      </c>
      <c r="E189" s="57">
        <v>2</v>
      </c>
    </row>
    <row r="190" spans="1:5" ht="16" x14ac:dyDescent="0.2">
      <c r="A190" s="54" t="s">
        <v>211</v>
      </c>
      <c r="B190" s="54" t="s">
        <v>484</v>
      </c>
      <c r="C190" s="54">
        <v>36</v>
      </c>
      <c r="D190" s="59">
        <v>10.6824925816024</v>
      </c>
      <c r="E190" s="54">
        <v>2</v>
      </c>
    </row>
    <row r="191" spans="1:5" ht="16" x14ac:dyDescent="0.2">
      <c r="A191" s="57" t="s">
        <v>217</v>
      </c>
      <c r="B191" s="57" t="s">
        <v>485</v>
      </c>
      <c r="C191" s="57">
        <v>20</v>
      </c>
      <c r="D191" s="58">
        <v>14.492753623188401</v>
      </c>
      <c r="E191" s="57">
        <v>2</v>
      </c>
    </row>
    <row r="192" spans="1:5" ht="16" x14ac:dyDescent="0.2">
      <c r="A192" s="54" t="s">
        <v>217</v>
      </c>
      <c r="B192" s="54" t="s">
        <v>486</v>
      </c>
      <c r="C192" s="54">
        <v>14</v>
      </c>
      <c r="D192" s="59">
        <v>10.144927536231901</v>
      </c>
      <c r="E192" s="54">
        <v>2</v>
      </c>
    </row>
    <row r="193" spans="1:5" ht="16" x14ac:dyDescent="0.2">
      <c r="A193" s="57" t="s">
        <v>188</v>
      </c>
      <c r="B193" s="57" t="s">
        <v>487</v>
      </c>
      <c r="C193" s="57">
        <v>17</v>
      </c>
      <c r="D193" s="58">
        <v>10.8974358974359</v>
      </c>
      <c r="E193" s="57">
        <v>2</v>
      </c>
    </row>
    <row r="194" spans="1:5" ht="16" x14ac:dyDescent="0.2">
      <c r="A194" s="54" t="s">
        <v>188</v>
      </c>
      <c r="B194" s="54" t="s">
        <v>488</v>
      </c>
      <c r="C194" s="54">
        <v>16</v>
      </c>
      <c r="D194" s="59">
        <v>10.2564102564103</v>
      </c>
      <c r="E194" s="54">
        <v>2</v>
      </c>
    </row>
    <row r="195" spans="1:5" ht="16" x14ac:dyDescent="0.2">
      <c r="A195" s="57" t="s">
        <v>208</v>
      </c>
      <c r="B195" s="57" t="s">
        <v>489</v>
      </c>
      <c r="C195" s="57">
        <v>22</v>
      </c>
      <c r="D195" s="58">
        <v>13.017751479289901</v>
      </c>
      <c r="E195" s="57">
        <v>2</v>
      </c>
    </row>
    <row r="196" spans="1:5" ht="16" x14ac:dyDescent="0.2">
      <c r="A196" s="54" t="s">
        <v>208</v>
      </c>
      <c r="B196" s="54" t="s">
        <v>490</v>
      </c>
      <c r="C196" s="54">
        <v>17</v>
      </c>
      <c r="D196" s="59">
        <v>10.0591715976331</v>
      </c>
      <c r="E196" s="54">
        <v>2</v>
      </c>
    </row>
    <row r="197" spans="1:5" ht="16" x14ac:dyDescent="0.2">
      <c r="A197" s="57" t="s">
        <v>179</v>
      </c>
      <c r="B197" s="57" t="s">
        <v>491</v>
      </c>
      <c r="C197" s="57">
        <v>64</v>
      </c>
      <c r="D197" s="58">
        <v>10.613598673300199</v>
      </c>
      <c r="E197" s="57">
        <v>1</v>
      </c>
    </row>
    <row r="198" spans="1:5" ht="16" x14ac:dyDescent="0.2">
      <c r="A198" s="57" t="s">
        <v>199</v>
      </c>
      <c r="B198" s="57" t="s">
        <v>492</v>
      </c>
      <c r="C198" s="57">
        <v>57</v>
      </c>
      <c r="D198" s="58">
        <v>14.214463840399</v>
      </c>
      <c r="E198" s="57">
        <v>1</v>
      </c>
    </row>
    <row r="199" spans="1:5" ht="16" x14ac:dyDescent="0.2">
      <c r="A199" s="57" t="s">
        <v>204</v>
      </c>
      <c r="B199" s="57" t="s">
        <v>493</v>
      </c>
      <c r="C199" s="57">
        <v>47</v>
      </c>
      <c r="D199" s="58">
        <v>10.955710955711</v>
      </c>
      <c r="E199" s="57">
        <v>1</v>
      </c>
    </row>
    <row r="200" spans="1:5" ht="16" x14ac:dyDescent="0.2">
      <c r="A200" s="57" t="s">
        <v>213</v>
      </c>
      <c r="B200" s="57" t="s">
        <v>494</v>
      </c>
      <c r="C200" s="57">
        <v>32</v>
      </c>
      <c r="D200" s="58">
        <v>10.958904109589</v>
      </c>
      <c r="E200" s="57">
        <v>1</v>
      </c>
    </row>
    <row r="201" spans="1:5" ht="16" x14ac:dyDescent="0.2">
      <c r="A201" s="57" t="s">
        <v>192</v>
      </c>
      <c r="B201" s="57" t="s">
        <v>495</v>
      </c>
      <c r="C201" s="57">
        <v>117</v>
      </c>
      <c r="D201" s="58">
        <v>13.116591928251101</v>
      </c>
      <c r="E201" s="57">
        <v>1</v>
      </c>
    </row>
    <row r="202" spans="1:5" ht="16" x14ac:dyDescent="0.2">
      <c r="A202" s="57" t="s">
        <v>209</v>
      </c>
      <c r="B202" s="57" t="s">
        <v>496</v>
      </c>
      <c r="C202" s="57">
        <v>22</v>
      </c>
      <c r="D202" s="58">
        <v>11.9565217391304</v>
      </c>
      <c r="E202" s="57">
        <v>1</v>
      </c>
    </row>
    <row r="203" spans="1:5" ht="16" x14ac:dyDescent="0.2">
      <c r="A203" s="57" t="s">
        <v>218</v>
      </c>
      <c r="B203" s="57" t="s">
        <v>497</v>
      </c>
      <c r="C203" s="57">
        <v>14</v>
      </c>
      <c r="D203" s="58">
        <v>21.875</v>
      </c>
      <c r="E203" s="57">
        <v>1</v>
      </c>
    </row>
    <row r="204" spans="1:5" ht="16" x14ac:dyDescent="0.2">
      <c r="A204" s="57" t="s">
        <v>169</v>
      </c>
      <c r="B204" s="57" t="s">
        <v>498</v>
      </c>
      <c r="C204" s="57">
        <v>367</v>
      </c>
      <c r="D204" s="58">
        <v>11.3446676970634</v>
      </c>
      <c r="E204" s="57">
        <v>1</v>
      </c>
    </row>
    <row r="205" spans="1:5" ht="16" x14ac:dyDescent="0.2">
      <c r="A205" s="57" t="s">
        <v>167</v>
      </c>
      <c r="B205" s="57" t="s">
        <v>499</v>
      </c>
      <c r="C205" s="57">
        <v>196</v>
      </c>
      <c r="D205" s="58">
        <v>25.0639386189258</v>
      </c>
      <c r="E205" s="57">
        <v>1</v>
      </c>
    </row>
    <row r="206" spans="1:5" ht="16" x14ac:dyDescent="0.2">
      <c r="A206" s="57" t="s">
        <v>165</v>
      </c>
      <c r="B206" s="57" t="s">
        <v>500</v>
      </c>
      <c r="C206" s="57">
        <v>30</v>
      </c>
      <c r="D206" s="58">
        <v>11.320754716981099</v>
      </c>
      <c r="E206" s="57">
        <v>1</v>
      </c>
    </row>
  </sheetData>
  <mergeCells count="1">
    <mergeCell ref="A1:E1"/>
  </mergeCells>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AEFBE-5A98-714F-9C29-B3063AEF3C6A}">
  <dimension ref="A1:L458"/>
  <sheetViews>
    <sheetView tabSelected="1" workbookViewId="0">
      <selection activeCell="L409" sqref="L409"/>
    </sheetView>
  </sheetViews>
  <sheetFormatPr baseColWidth="10" defaultRowHeight="15" x14ac:dyDescent="0.2"/>
  <cols>
    <col min="1" max="1" width="12.5" bestFit="1" customWidth="1"/>
    <col min="2" max="2" width="15.6640625" bestFit="1" customWidth="1"/>
    <col min="3" max="3" width="11.83203125" customWidth="1"/>
    <col min="4" max="4" width="24.1640625" customWidth="1"/>
    <col min="12" max="12" width="53.83203125" bestFit="1" customWidth="1"/>
  </cols>
  <sheetData>
    <row r="1" spans="1:12" ht="97" customHeight="1" x14ac:dyDescent="0.2">
      <c r="A1" s="104" t="s">
        <v>1424</v>
      </c>
      <c r="B1" s="104"/>
      <c r="C1" s="104"/>
      <c r="D1" s="104"/>
      <c r="E1" s="104"/>
      <c r="F1" s="104"/>
      <c r="G1" s="104"/>
      <c r="H1" s="104"/>
      <c r="I1" s="104"/>
      <c r="J1" s="104"/>
      <c r="K1" s="104"/>
      <c r="L1" s="104"/>
    </row>
    <row r="3" spans="1:12" ht="80" x14ac:dyDescent="0.2">
      <c r="A3" s="27" t="s">
        <v>510</v>
      </c>
      <c r="B3" s="27" t="s">
        <v>511</v>
      </c>
      <c r="C3" s="27" t="s">
        <v>512</v>
      </c>
      <c r="D3" s="84" t="s">
        <v>513</v>
      </c>
      <c r="E3" s="27" t="s">
        <v>514</v>
      </c>
      <c r="F3" s="27" t="s">
        <v>515</v>
      </c>
      <c r="G3" s="85" t="s">
        <v>516</v>
      </c>
      <c r="H3" s="85" t="s">
        <v>517</v>
      </c>
      <c r="I3" s="27" t="s">
        <v>518</v>
      </c>
      <c r="J3" s="85" t="s">
        <v>519</v>
      </c>
      <c r="K3" s="27" t="s">
        <v>520</v>
      </c>
      <c r="L3" s="27" t="s">
        <v>521</v>
      </c>
    </row>
    <row r="4" spans="1:12" x14ac:dyDescent="0.2">
      <c r="A4" s="39" t="s">
        <v>522</v>
      </c>
      <c r="B4" s="39" t="s">
        <v>187</v>
      </c>
      <c r="C4" s="39" t="s">
        <v>305</v>
      </c>
      <c r="D4" s="88" t="s">
        <v>523</v>
      </c>
      <c r="E4" s="39">
        <v>218</v>
      </c>
      <c r="F4" s="39">
        <v>375</v>
      </c>
      <c r="G4" s="40">
        <v>58.133333333333297</v>
      </c>
      <c r="H4" s="89">
        <v>1.3394495412844001</v>
      </c>
      <c r="I4" s="39">
        <v>309</v>
      </c>
      <c r="J4" s="89">
        <v>0.64249178691728703</v>
      </c>
      <c r="K4" s="39">
        <v>115</v>
      </c>
      <c r="L4" s="38"/>
    </row>
    <row r="5" spans="1:12" x14ac:dyDescent="0.2">
      <c r="A5" s="41" t="s">
        <v>522</v>
      </c>
      <c r="B5" s="41" t="s">
        <v>187</v>
      </c>
      <c r="C5" s="41" t="s">
        <v>315</v>
      </c>
      <c r="D5" s="86" t="s">
        <v>524</v>
      </c>
      <c r="E5" s="41">
        <v>94</v>
      </c>
      <c r="F5" s="41">
        <v>375</v>
      </c>
      <c r="G5" s="42">
        <v>25.066666666666698</v>
      </c>
      <c r="H5" s="87">
        <v>1.19148936170213</v>
      </c>
      <c r="I5" s="41">
        <v>100</v>
      </c>
      <c r="J5" s="87">
        <v>0.20792614463342601</v>
      </c>
      <c r="K5" s="41">
        <v>115</v>
      </c>
    </row>
    <row r="6" spans="1:12" x14ac:dyDescent="0.2">
      <c r="A6" s="41" t="s">
        <v>522</v>
      </c>
      <c r="B6" s="41" t="s">
        <v>187</v>
      </c>
      <c r="C6" s="41" t="s">
        <v>316</v>
      </c>
      <c r="D6" s="86" t="s">
        <v>525</v>
      </c>
      <c r="E6" s="41">
        <v>92</v>
      </c>
      <c r="F6" s="41">
        <v>375</v>
      </c>
      <c r="G6" s="42">
        <v>24.533333333333299</v>
      </c>
      <c r="H6" s="87">
        <v>1.2173913043478299</v>
      </c>
      <c r="I6" s="41">
        <v>99</v>
      </c>
      <c r="J6" s="87">
        <v>0.20584688318709199</v>
      </c>
      <c r="K6" s="41">
        <v>115</v>
      </c>
    </row>
    <row r="7" spans="1:12" x14ac:dyDescent="0.2">
      <c r="A7" s="41" t="s">
        <v>522</v>
      </c>
      <c r="B7" s="41" t="s">
        <v>187</v>
      </c>
      <c r="C7" s="41" t="s">
        <v>318</v>
      </c>
      <c r="D7" s="86" t="s">
        <v>526</v>
      </c>
      <c r="E7" s="41">
        <v>84</v>
      </c>
      <c r="F7" s="41">
        <v>375</v>
      </c>
      <c r="G7" s="42">
        <v>22.4</v>
      </c>
      <c r="H7" s="87">
        <v>1.1785714285714299</v>
      </c>
      <c r="I7" s="41">
        <v>87</v>
      </c>
      <c r="J7" s="87">
        <v>0.18089574583108101</v>
      </c>
      <c r="K7" s="41">
        <v>115</v>
      </c>
    </row>
    <row r="8" spans="1:12" x14ac:dyDescent="0.2">
      <c r="A8" s="41" t="s">
        <v>522</v>
      </c>
      <c r="B8" s="41" t="s">
        <v>187</v>
      </c>
      <c r="C8" s="41" t="s">
        <v>322</v>
      </c>
      <c r="D8" s="86" t="s">
        <v>527</v>
      </c>
      <c r="E8" s="41">
        <v>64</v>
      </c>
      <c r="F8" s="41">
        <v>375</v>
      </c>
      <c r="G8" s="42">
        <v>17.066666666666698</v>
      </c>
      <c r="H8" s="87">
        <v>1.140625</v>
      </c>
      <c r="I8" s="41">
        <v>66</v>
      </c>
      <c r="J8" s="87">
        <v>0.137231255458061</v>
      </c>
      <c r="K8" s="41">
        <v>115</v>
      </c>
    </row>
    <row r="9" spans="1:12" x14ac:dyDescent="0.2">
      <c r="A9" s="41" t="s">
        <v>522</v>
      </c>
      <c r="B9" s="41" t="s">
        <v>187</v>
      </c>
      <c r="C9" s="41" t="s">
        <v>324</v>
      </c>
      <c r="D9" s="86" t="s">
        <v>528</v>
      </c>
      <c r="E9" s="41">
        <v>63</v>
      </c>
      <c r="F9" s="41">
        <v>375</v>
      </c>
      <c r="G9" s="42">
        <v>16.8</v>
      </c>
      <c r="H9" s="87">
        <v>1.0476190476190499</v>
      </c>
      <c r="I9" s="41">
        <v>73</v>
      </c>
      <c r="J9" s="87">
        <v>0.151786085582401</v>
      </c>
      <c r="K9" s="41">
        <v>115</v>
      </c>
    </row>
    <row r="10" spans="1:12" x14ac:dyDescent="0.2">
      <c r="A10" s="41" t="s">
        <v>522</v>
      </c>
      <c r="B10" s="41" t="s">
        <v>187</v>
      </c>
      <c r="C10" s="41" t="s">
        <v>326</v>
      </c>
      <c r="D10" s="86" t="s">
        <v>529</v>
      </c>
      <c r="E10" s="41">
        <v>61</v>
      </c>
      <c r="F10" s="41">
        <v>375</v>
      </c>
      <c r="G10" s="42">
        <v>16.266666666666701</v>
      </c>
      <c r="H10" s="87">
        <v>1.0655737704918</v>
      </c>
      <c r="I10" s="41">
        <v>66</v>
      </c>
      <c r="J10" s="87">
        <v>0.137231255458061</v>
      </c>
      <c r="K10" s="41">
        <v>115</v>
      </c>
    </row>
    <row r="11" spans="1:12" x14ac:dyDescent="0.2">
      <c r="A11" s="41" t="s">
        <v>522</v>
      </c>
      <c r="B11" s="41" t="s">
        <v>187</v>
      </c>
      <c r="C11" s="41" t="s">
        <v>328</v>
      </c>
      <c r="D11" s="86" t="s">
        <v>530</v>
      </c>
      <c r="E11" s="41">
        <v>57</v>
      </c>
      <c r="F11" s="41">
        <v>375</v>
      </c>
      <c r="G11" s="42">
        <v>15.2</v>
      </c>
      <c r="H11" s="87">
        <v>1.12280701754386</v>
      </c>
      <c r="I11" s="41">
        <v>69</v>
      </c>
      <c r="J11" s="87">
        <v>0.14346903979706399</v>
      </c>
      <c r="K11" s="41">
        <v>115</v>
      </c>
    </row>
    <row r="12" spans="1:12" x14ac:dyDescent="0.2">
      <c r="A12" s="41" t="s">
        <v>522</v>
      </c>
      <c r="B12" s="41" t="s">
        <v>187</v>
      </c>
      <c r="C12" s="41" t="s">
        <v>327</v>
      </c>
      <c r="D12" s="86" t="s">
        <v>531</v>
      </c>
      <c r="E12" s="41">
        <v>57</v>
      </c>
      <c r="F12" s="41">
        <v>375</v>
      </c>
      <c r="G12" s="42">
        <v>15.2</v>
      </c>
      <c r="H12" s="87">
        <v>1</v>
      </c>
      <c r="I12" s="41">
        <v>59</v>
      </c>
      <c r="J12" s="87">
        <v>0.122676425333721</v>
      </c>
      <c r="K12" s="41">
        <v>115</v>
      </c>
    </row>
    <row r="13" spans="1:12" x14ac:dyDescent="0.2">
      <c r="A13" s="41" t="s">
        <v>522</v>
      </c>
      <c r="B13" s="41" t="s">
        <v>187</v>
      </c>
      <c r="C13" s="41" t="s">
        <v>329</v>
      </c>
      <c r="D13" s="86" t="s">
        <v>532</v>
      </c>
      <c r="E13" s="41">
        <v>56</v>
      </c>
      <c r="F13" s="41">
        <v>375</v>
      </c>
      <c r="G13" s="42">
        <v>14.9333333333333</v>
      </c>
      <c r="H13" s="87">
        <v>1.0535714285714299</v>
      </c>
      <c r="I13" s="41">
        <v>59</v>
      </c>
      <c r="J13" s="87">
        <v>0.122676425333721</v>
      </c>
      <c r="K13" s="41">
        <v>115</v>
      </c>
    </row>
    <row r="14" spans="1:12" x14ac:dyDescent="0.2">
      <c r="A14" s="41" t="s">
        <v>522</v>
      </c>
      <c r="B14" s="41" t="s">
        <v>187</v>
      </c>
      <c r="C14" s="41" t="s">
        <v>331</v>
      </c>
      <c r="D14" s="86" t="s">
        <v>533</v>
      </c>
      <c r="E14" s="41">
        <v>52</v>
      </c>
      <c r="F14" s="41">
        <v>375</v>
      </c>
      <c r="G14" s="42">
        <v>13.866666666666699</v>
      </c>
      <c r="H14" s="87">
        <v>1.1153846153846201</v>
      </c>
      <c r="I14" s="41">
        <v>66</v>
      </c>
      <c r="J14" s="87">
        <v>0.137231255458061</v>
      </c>
      <c r="K14" s="41">
        <v>115</v>
      </c>
    </row>
    <row r="15" spans="1:12" x14ac:dyDescent="0.2">
      <c r="A15" s="41" t="s">
        <v>522</v>
      </c>
      <c r="B15" s="41" t="s">
        <v>187</v>
      </c>
      <c r="C15" s="41" t="s">
        <v>334</v>
      </c>
      <c r="D15" s="86" t="s">
        <v>534</v>
      </c>
      <c r="E15" s="41">
        <v>50</v>
      </c>
      <c r="F15" s="41">
        <v>375</v>
      </c>
      <c r="G15" s="42">
        <v>13.3333333333333</v>
      </c>
      <c r="H15" s="87">
        <v>1.04</v>
      </c>
      <c r="I15" s="41">
        <v>60</v>
      </c>
      <c r="J15" s="87">
        <v>0.124755686780056</v>
      </c>
      <c r="K15" s="41">
        <v>115</v>
      </c>
    </row>
    <row r="16" spans="1:12" x14ac:dyDescent="0.2">
      <c r="A16" s="41" t="s">
        <v>522</v>
      </c>
      <c r="B16" s="41" t="s">
        <v>187</v>
      </c>
      <c r="C16" s="41" t="s">
        <v>338</v>
      </c>
      <c r="D16" s="86" t="s">
        <v>535</v>
      </c>
      <c r="E16" s="41">
        <v>48</v>
      </c>
      <c r="F16" s="41">
        <v>375</v>
      </c>
      <c r="G16" s="42">
        <v>12.8</v>
      </c>
      <c r="H16" s="87">
        <v>1.1041666666666701</v>
      </c>
      <c r="I16" s="41">
        <v>52</v>
      </c>
      <c r="J16" s="87">
        <v>0.108121595209382</v>
      </c>
      <c r="K16" s="41">
        <v>115</v>
      </c>
    </row>
    <row r="17" spans="1:11" x14ac:dyDescent="0.2">
      <c r="A17" s="41" t="s">
        <v>522</v>
      </c>
      <c r="B17" s="41" t="s">
        <v>187</v>
      </c>
      <c r="C17" s="41" t="s">
        <v>337</v>
      </c>
      <c r="D17" s="86" t="s">
        <v>536</v>
      </c>
      <c r="E17" s="41">
        <v>48</v>
      </c>
      <c r="F17" s="41">
        <v>375</v>
      </c>
      <c r="G17" s="42">
        <v>12.8</v>
      </c>
      <c r="H17" s="87">
        <v>1.0833333333333299</v>
      </c>
      <c r="I17" s="41">
        <v>57</v>
      </c>
      <c r="J17" s="87">
        <v>0.11851790244105299</v>
      </c>
      <c r="K17" s="41">
        <v>115</v>
      </c>
    </row>
    <row r="18" spans="1:11" x14ac:dyDescent="0.2">
      <c r="A18" s="41" t="s">
        <v>522</v>
      </c>
      <c r="B18" s="41" t="s">
        <v>187</v>
      </c>
      <c r="C18" s="41" t="s">
        <v>341</v>
      </c>
      <c r="D18" s="86" t="s">
        <v>537</v>
      </c>
      <c r="E18" s="41">
        <v>47</v>
      </c>
      <c r="F18" s="41">
        <v>375</v>
      </c>
      <c r="G18" s="42">
        <v>12.533333333333299</v>
      </c>
      <c r="H18" s="87">
        <v>1.08510638297872</v>
      </c>
      <c r="I18" s="41">
        <v>48</v>
      </c>
      <c r="J18" s="87">
        <v>9.9804549424044597E-2</v>
      </c>
      <c r="K18" s="41">
        <v>115</v>
      </c>
    </row>
    <row r="19" spans="1:11" x14ac:dyDescent="0.2">
      <c r="A19" s="41" t="s">
        <v>522</v>
      </c>
      <c r="B19" s="41" t="s">
        <v>187</v>
      </c>
      <c r="C19" s="41" t="s">
        <v>343</v>
      </c>
      <c r="D19" s="86" t="s">
        <v>538</v>
      </c>
      <c r="E19" s="41">
        <v>45</v>
      </c>
      <c r="F19" s="41">
        <v>375</v>
      </c>
      <c r="G19" s="42">
        <v>12</v>
      </c>
      <c r="H19" s="87">
        <v>1.06666666666667</v>
      </c>
      <c r="I19" s="41">
        <v>49</v>
      </c>
      <c r="J19" s="87">
        <v>0.101883810870379</v>
      </c>
      <c r="K19" s="41">
        <v>115</v>
      </c>
    </row>
    <row r="20" spans="1:11" x14ac:dyDescent="0.2">
      <c r="A20" s="41" t="s">
        <v>522</v>
      </c>
      <c r="B20" s="41" t="s">
        <v>187</v>
      </c>
      <c r="C20" s="41" t="s">
        <v>346</v>
      </c>
      <c r="D20" s="86" t="s">
        <v>539</v>
      </c>
      <c r="E20" s="41">
        <v>43</v>
      </c>
      <c r="F20" s="41">
        <v>375</v>
      </c>
      <c r="G20" s="42">
        <v>11.466666666666701</v>
      </c>
      <c r="H20" s="87">
        <v>1.0930232558139501</v>
      </c>
      <c r="I20" s="41">
        <v>52</v>
      </c>
      <c r="J20" s="87">
        <v>0.108121595209382</v>
      </c>
      <c r="K20" s="41">
        <v>115</v>
      </c>
    </row>
    <row r="21" spans="1:11" x14ac:dyDescent="0.2">
      <c r="A21" s="41" t="s">
        <v>522</v>
      </c>
      <c r="B21" s="41" t="s">
        <v>187</v>
      </c>
      <c r="C21" s="41" t="s">
        <v>345</v>
      </c>
      <c r="D21" s="86" t="s">
        <v>540</v>
      </c>
      <c r="E21" s="41">
        <v>43</v>
      </c>
      <c r="F21" s="41">
        <v>375</v>
      </c>
      <c r="G21" s="42">
        <v>11.466666666666701</v>
      </c>
      <c r="H21" s="87">
        <v>1.0697674418604699</v>
      </c>
      <c r="I21" s="41">
        <v>54</v>
      </c>
      <c r="J21" s="87">
        <v>0.11228011810205001</v>
      </c>
      <c r="K21" s="41">
        <v>115</v>
      </c>
    </row>
    <row r="22" spans="1:11" x14ac:dyDescent="0.2">
      <c r="A22" s="41" t="s">
        <v>522</v>
      </c>
      <c r="B22" s="41" t="s">
        <v>187</v>
      </c>
      <c r="C22" s="41" t="s">
        <v>349</v>
      </c>
      <c r="D22" s="86" t="s">
        <v>541</v>
      </c>
      <c r="E22" s="41">
        <v>39</v>
      </c>
      <c r="F22" s="41">
        <v>375</v>
      </c>
      <c r="G22" s="42">
        <v>10.4</v>
      </c>
      <c r="H22" s="87">
        <v>1.05128205128205</v>
      </c>
      <c r="I22" s="41">
        <v>51</v>
      </c>
      <c r="J22" s="87">
        <v>0.106042333763047</v>
      </c>
      <c r="K22" s="41">
        <v>115</v>
      </c>
    </row>
    <row r="23" spans="1:11" x14ac:dyDescent="0.2">
      <c r="A23" s="41" t="s">
        <v>522</v>
      </c>
      <c r="B23" s="41" t="s">
        <v>187</v>
      </c>
      <c r="C23" s="41" t="s">
        <v>352</v>
      </c>
      <c r="D23" s="86" t="s">
        <v>542</v>
      </c>
      <c r="E23" s="41">
        <v>38</v>
      </c>
      <c r="F23" s="41">
        <v>375</v>
      </c>
      <c r="G23" s="42">
        <v>10.133333333333301</v>
      </c>
      <c r="H23" s="87">
        <v>1.1052631578947401</v>
      </c>
      <c r="I23" s="41">
        <v>40</v>
      </c>
      <c r="J23" s="87">
        <v>8.3170457853370502E-2</v>
      </c>
      <c r="K23" s="41">
        <v>115</v>
      </c>
    </row>
    <row r="24" spans="1:11" x14ac:dyDescent="0.2">
      <c r="A24" s="41" t="s">
        <v>522</v>
      </c>
      <c r="B24" s="41" t="s">
        <v>187</v>
      </c>
      <c r="C24" s="41" t="s">
        <v>543</v>
      </c>
      <c r="D24" s="86" t="s">
        <v>544</v>
      </c>
      <c r="E24" s="41">
        <v>37</v>
      </c>
      <c r="F24" s="41">
        <v>375</v>
      </c>
      <c r="G24" s="42">
        <v>9.8666666666666707</v>
      </c>
      <c r="H24" s="87">
        <v>1.0540540540540499</v>
      </c>
      <c r="I24" s="41">
        <v>44</v>
      </c>
      <c r="J24" s="87">
        <v>9.1487503638707501E-2</v>
      </c>
      <c r="K24" s="41">
        <v>115</v>
      </c>
    </row>
    <row r="25" spans="1:11" x14ac:dyDescent="0.2">
      <c r="A25" s="41" t="s">
        <v>522</v>
      </c>
      <c r="B25" s="41" t="s">
        <v>187</v>
      </c>
      <c r="C25" s="41" t="s">
        <v>545</v>
      </c>
      <c r="D25" s="86" t="s">
        <v>546</v>
      </c>
      <c r="E25" s="41">
        <v>33</v>
      </c>
      <c r="F25" s="41">
        <v>375</v>
      </c>
      <c r="G25" s="42">
        <v>8.8000000000000007</v>
      </c>
      <c r="H25" s="87">
        <v>1.0303030303030301</v>
      </c>
      <c r="I25" s="41">
        <v>40</v>
      </c>
      <c r="J25" s="87">
        <v>8.3170457853370502E-2</v>
      </c>
      <c r="K25" s="41">
        <v>115</v>
      </c>
    </row>
    <row r="26" spans="1:11" x14ac:dyDescent="0.2">
      <c r="A26" s="41" t="s">
        <v>522</v>
      </c>
      <c r="B26" s="41" t="s">
        <v>187</v>
      </c>
      <c r="C26" s="41" t="s">
        <v>547</v>
      </c>
      <c r="D26" s="86" t="s">
        <v>548</v>
      </c>
      <c r="E26" s="41">
        <v>31</v>
      </c>
      <c r="F26" s="41">
        <v>375</v>
      </c>
      <c r="G26" s="42">
        <v>8.2666666666666693</v>
      </c>
      <c r="H26" s="87">
        <v>1.06451612903226</v>
      </c>
      <c r="I26" s="41">
        <v>33</v>
      </c>
      <c r="J26" s="87">
        <v>6.8615627729030598E-2</v>
      </c>
      <c r="K26" s="41">
        <v>115</v>
      </c>
    </row>
    <row r="27" spans="1:11" x14ac:dyDescent="0.2">
      <c r="A27" s="41" t="s">
        <v>522</v>
      </c>
      <c r="B27" s="41" t="s">
        <v>187</v>
      </c>
      <c r="C27" s="41" t="s">
        <v>549</v>
      </c>
      <c r="D27" s="86" t="s">
        <v>550</v>
      </c>
      <c r="E27" s="41">
        <v>31</v>
      </c>
      <c r="F27" s="41">
        <v>375</v>
      </c>
      <c r="G27" s="42">
        <v>8.2666666666666693</v>
      </c>
      <c r="H27" s="87">
        <v>1.0322580645161299</v>
      </c>
      <c r="I27" s="41">
        <v>34</v>
      </c>
      <c r="J27" s="87">
        <v>7.06948891753649E-2</v>
      </c>
      <c r="K27" s="41">
        <v>115</v>
      </c>
    </row>
    <row r="28" spans="1:11" x14ac:dyDescent="0.2">
      <c r="A28" s="41" t="s">
        <v>522</v>
      </c>
      <c r="B28" s="41" t="s">
        <v>187</v>
      </c>
      <c r="C28" s="41" t="s">
        <v>551</v>
      </c>
      <c r="D28" s="86" t="s">
        <v>552</v>
      </c>
      <c r="E28" s="41">
        <v>30</v>
      </c>
      <c r="F28" s="41">
        <v>375</v>
      </c>
      <c r="G28" s="42">
        <v>8</v>
      </c>
      <c r="H28" s="87">
        <v>1</v>
      </c>
      <c r="I28" s="41">
        <v>41</v>
      </c>
      <c r="J28" s="87">
        <v>8.5249719299704693E-2</v>
      </c>
      <c r="K28" s="41">
        <v>115</v>
      </c>
    </row>
    <row r="29" spans="1:11" x14ac:dyDescent="0.2">
      <c r="A29" s="41" t="s">
        <v>522</v>
      </c>
      <c r="B29" s="41" t="s">
        <v>187</v>
      </c>
      <c r="C29" s="41" t="s">
        <v>553</v>
      </c>
      <c r="D29" s="86" t="s">
        <v>554</v>
      </c>
      <c r="E29" s="41">
        <v>29</v>
      </c>
      <c r="F29" s="41">
        <v>375</v>
      </c>
      <c r="G29" s="42">
        <v>7.7333333333333298</v>
      </c>
      <c r="H29" s="87">
        <v>1.0689655172413799</v>
      </c>
      <c r="I29" s="41">
        <v>35</v>
      </c>
      <c r="J29" s="87">
        <v>7.2774150621699202E-2</v>
      </c>
      <c r="K29" s="41">
        <v>115</v>
      </c>
    </row>
    <row r="30" spans="1:11" x14ac:dyDescent="0.2">
      <c r="A30" s="41" t="s">
        <v>522</v>
      </c>
      <c r="B30" s="41" t="s">
        <v>187</v>
      </c>
      <c r="C30" s="41" t="s">
        <v>555</v>
      </c>
      <c r="D30" s="86" t="s">
        <v>556</v>
      </c>
      <c r="E30" s="41">
        <v>29</v>
      </c>
      <c r="F30" s="41">
        <v>375</v>
      </c>
      <c r="G30" s="42">
        <v>7.7333333333333298</v>
      </c>
      <c r="H30" s="87">
        <v>1.0344827586206899</v>
      </c>
      <c r="I30" s="41">
        <v>33</v>
      </c>
      <c r="J30" s="87">
        <v>6.8615627729030598E-2</v>
      </c>
      <c r="K30" s="41">
        <v>115</v>
      </c>
    </row>
    <row r="31" spans="1:11" x14ac:dyDescent="0.2">
      <c r="A31" s="41" t="s">
        <v>522</v>
      </c>
      <c r="B31" s="41" t="s">
        <v>187</v>
      </c>
      <c r="C31" s="41" t="s">
        <v>557</v>
      </c>
      <c r="D31" s="86" t="s">
        <v>558</v>
      </c>
      <c r="E31" s="41">
        <v>27</v>
      </c>
      <c r="F31" s="41">
        <v>375</v>
      </c>
      <c r="G31" s="42">
        <v>7.2</v>
      </c>
      <c r="H31" s="87">
        <v>1</v>
      </c>
      <c r="I31" s="41">
        <v>31</v>
      </c>
      <c r="J31" s="87">
        <v>6.4457104836362106E-2</v>
      </c>
      <c r="K31" s="41">
        <v>115</v>
      </c>
    </row>
    <row r="32" spans="1:11" x14ac:dyDescent="0.2">
      <c r="A32" s="41" t="s">
        <v>522</v>
      </c>
      <c r="B32" s="41" t="s">
        <v>187</v>
      </c>
      <c r="C32" s="41" t="s">
        <v>559</v>
      </c>
      <c r="D32" s="86" t="s">
        <v>560</v>
      </c>
      <c r="E32" s="41">
        <v>26</v>
      </c>
      <c r="F32" s="41">
        <v>375</v>
      </c>
      <c r="G32" s="42">
        <v>6.93333333333333</v>
      </c>
      <c r="H32" s="87">
        <v>1</v>
      </c>
      <c r="I32" s="41">
        <v>27</v>
      </c>
      <c r="J32" s="87">
        <v>5.61400590510251E-2</v>
      </c>
      <c r="K32" s="41">
        <v>115</v>
      </c>
    </row>
    <row r="33" spans="1:11" x14ac:dyDescent="0.2">
      <c r="A33" s="41" t="s">
        <v>522</v>
      </c>
      <c r="B33" s="41" t="s">
        <v>187</v>
      </c>
      <c r="C33" s="41" t="s">
        <v>561</v>
      </c>
      <c r="D33" s="86" t="s">
        <v>562</v>
      </c>
      <c r="E33" s="41">
        <v>25</v>
      </c>
      <c r="F33" s="41">
        <v>375</v>
      </c>
      <c r="G33" s="42">
        <v>6.6666666666666696</v>
      </c>
      <c r="H33" s="87">
        <v>1</v>
      </c>
      <c r="I33" s="41">
        <v>25</v>
      </c>
      <c r="J33" s="87">
        <v>5.19815361583566E-2</v>
      </c>
      <c r="K33" s="41">
        <v>115</v>
      </c>
    </row>
    <row r="34" spans="1:11" x14ac:dyDescent="0.2">
      <c r="A34" s="41" t="s">
        <v>522</v>
      </c>
      <c r="B34" s="41" t="s">
        <v>187</v>
      </c>
      <c r="C34" s="41" t="s">
        <v>563</v>
      </c>
      <c r="D34" s="86" t="s">
        <v>564</v>
      </c>
      <c r="E34" s="41">
        <v>24</v>
      </c>
      <c r="F34" s="41">
        <v>375</v>
      </c>
      <c r="G34" s="42">
        <v>6.4</v>
      </c>
      <c r="H34" s="87">
        <v>1.0833333333333299</v>
      </c>
      <c r="I34" s="41">
        <v>26</v>
      </c>
      <c r="J34" s="87">
        <v>5.4060797604690798E-2</v>
      </c>
      <c r="K34" s="41">
        <v>115</v>
      </c>
    </row>
    <row r="35" spans="1:11" x14ac:dyDescent="0.2">
      <c r="A35" s="41" t="s">
        <v>522</v>
      </c>
      <c r="B35" s="41" t="s">
        <v>187</v>
      </c>
      <c r="C35" s="41" t="s">
        <v>565</v>
      </c>
      <c r="D35" s="86" t="s">
        <v>566</v>
      </c>
      <c r="E35" s="41">
        <v>23</v>
      </c>
      <c r="F35" s="41">
        <v>375</v>
      </c>
      <c r="G35" s="42">
        <v>6.1333333333333302</v>
      </c>
      <c r="H35" s="87">
        <v>1</v>
      </c>
      <c r="I35" s="41">
        <v>25</v>
      </c>
      <c r="J35" s="87">
        <v>5.19815361583566E-2</v>
      </c>
      <c r="K35" s="41">
        <v>115</v>
      </c>
    </row>
    <row r="36" spans="1:11" x14ac:dyDescent="0.2">
      <c r="A36" s="41" t="s">
        <v>522</v>
      </c>
      <c r="B36" s="41" t="s">
        <v>187</v>
      </c>
      <c r="C36" s="41" t="s">
        <v>567</v>
      </c>
      <c r="D36" s="86" t="s">
        <v>568</v>
      </c>
      <c r="E36" s="41">
        <v>23</v>
      </c>
      <c r="F36" s="41">
        <v>375</v>
      </c>
      <c r="G36" s="42">
        <v>6.1333333333333302</v>
      </c>
      <c r="H36" s="87">
        <v>1</v>
      </c>
      <c r="I36" s="41">
        <v>30</v>
      </c>
      <c r="J36" s="87">
        <v>6.2377843390027901E-2</v>
      </c>
      <c r="K36" s="41">
        <v>115</v>
      </c>
    </row>
    <row r="37" spans="1:11" x14ac:dyDescent="0.2">
      <c r="A37" s="41" t="s">
        <v>522</v>
      </c>
      <c r="B37" s="41" t="s">
        <v>187</v>
      </c>
      <c r="C37" s="41" t="s">
        <v>569</v>
      </c>
      <c r="D37" s="86" t="s">
        <v>570</v>
      </c>
      <c r="E37" s="41">
        <v>22</v>
      </c>
      <c r="F37" s="41">
        <v>375</v>
      </c>
      <c r="G37" s="42">
        <v>5.8666666666666698</v>
      </c>
      <c r="H37" s="87">
        <v>1.0454545454545501</v>
      </c>
      <c r="I37" s="41">
        <v>30</v>
      </c>
      <c r="J37" s="87">
        <v>6.2377843390027901E-2</v>
      </c>
      <c r="K37" s="41">
        <v>115</v>
      </c>
    </row>
    <row r="38" spans="1:11" x14ac:dyDescent="0.2">
      <c r="A38" s="41" t="s">
        <v>522</v>
      </c>
      <c r="B38" s="41" t="s">
        <v>187</v>
      </c>
      <c r="C38" s="41" t="s">
        <v>571</v>
      </c>
      <c r="D38" s="86" t="s">
        <v>572</v>
      </c>
      <c r="E38" s="41">
        <v>22</v>
      </c>
      <c r="F38" s="41">
        <v>375</v>
      </c>
      <c r="G38" s="42">
        <v>5.8666666666666698</v>
      </c>
      <c r="H38" s="87">
        <v>1</v>
      </c>
      <c r="I38" s="41">
        <v>26</v>
      </c>
      <c r="J38" s="87">
        <v>5.4060797604690798E-2</v>
      </c>
      <c r="K38" s="41">
        <v>115</v>
      </c>
    </row>
    <row r="39" spans="1:11" x14ac:dyDescent="0.2">
      <c r="A39" s="41" t="s">
        <v>522</v>
      </c>
      <c r="B39" s="41" t="s">
        <v>187</v>
      </c>
      <c r="C39" s="41" t="s">
        <v>573</v>
      </c>
      <c r="D39" s="86" t="s">
        <v>574</v>
      </c>
      <c r="E39" s="41">
        <v>21</v>
      </c>
      <c r="F39" s="41">
        <v>375</v>
      </c>
      <c r="G39" s="42">
        <v>5.6</v>
      </c>
      <c r="H39" s="87">
        <v>1</v>
      </c>
      <c r="I39" s="41">
        <v>22</v>
      </c>
      <c r="J39" s="87">
        <v>4.5743751819353799E-2</v>
      </c>
      <c r="K39" s="41">
        <v>115</v>
      </c>
    </row>
    <row r="40" spans="1:11" x14ac:dyDescent="0.2">
      <c r="A40" s="41" t="s">
        <v>522</v>
      </c>
      <c r="B40" s="41" t="s">
        <v>187</v>
      </c>
      <c r="C40" s="41" t="s">
        <v>575</v>
      </c>
      <c r="D40" s="86" t="s">
        <v>576</v>
      </c>
      <c r="E40" s="41">
        <v>21</v>
      </c>
      <c r="F40" s="41">
        <v>375</v>
      </c>
      <c r="G40" s="42">
        <v>5.6</v>
      </c>
      <c r="H40" s="87">
        <v>1</v>
      </c>
      <c r="I40" s="41">
        <v>23</v>
      </c>
      <c r="J40" s="87">
        <v>4.7823013265687997E-2</v>
      </c>
      <c r="K40" s="41">
        <v>115</v>
      </c>
    </row>
    <row r="41" spans="1:11" x14ac:dyDescent="0.2">
      <c r="A41" s="41" t="s">
        <v>522</v>
      </c>
      <c r="B41" s="41" t="s">
        <v>187</v>
      </c>
      <c r="C41" s="41" t="s">
        <v>577</v>
      </c>
      <c r="D41" s="86" t="s">
        <v>578</v>
      </c>
      <c r="E41" s="41">
        <v>19</v>
      </c>
      <c r="F41" s="41">
        <v>375</v>
      </c>
      <c r="G41" s="42">
        <v>5.06666666666667</v>
      </c>
      <c r="H41" s="87">
        <v>1.0526315789473699</v>
      </c>
      <c r="I41" s="41">
        <v>22</v>
      </c>
      <c r="J41" s="87">
        <v>4.5743751819353799E-2</v>
      </c>
      <c r="K41" s="41">
        <v>115</v>
      </c>
    </row>
    <row r="42" spans="1:11" x14ac:dyDescent="0.2">
      <c r="A42" s="41" t="s">
        <v>522</v>
      </c>
      <c r="B42" s="41" t="s">
        <v>187</v>
      </c>
      <c r="C42" s="41" t="s">
        <v>579</v>
      </c>
      <c r="D42" s="86" t="s">
        <v>580</v>
      </c>
      <c r="E42" s="41">
        <v>19</v>
      </c>
      <c r="F42" s="41">
        <v>375</v>
      </c>
      <c r="G42" s="42">
        <v>5.06666666666667</v>
      </c>
      <c r="H42" s="87">
        <v>1</v>
      </c>
      <c r="I42" s="41">
        <v>27</v>
      </c>
      <c r="J42" s="87">
        <v>5.61400590510251E-2</v>
      </c>
      <c r="K42" s="41">
        <v>115</v>
      </c>
    </row>
    <row r="43" spans="1:11" x14ac:dyDescent="0.2">
      <c r="A43" s="41" t="s">
        <v>522</v>
      </c>
      <c r="B43" s="41" t="s">
        <v>187</v>
      </c>
      <c r="C43" s="41" t="s">
        <v>581</v>
      </c>
      <c r="D43" s="86" t="s">
        <v>582</v>
      </c>
      <c r="E43" s="41">
        <v>18</v>
      </c>
      <c r="F43" s="41">
        <v>375</v>
      </c>
      <c r="G43" s="42">
        <v>4.8</v>
      </c>
      <c r="H43" s="87">
        <v>1.05555555555556</v>
      </c>
      <c r="I43" s="41">
        <v>18</v>
      </c>
      <c r="J43" s="87">
        <v>3.7426706034016703E-2</v>
      </c>
      <c r="K43" s="41">
        <v>115</v>
      </c>
    </row>
    <row r="44" spans="1:11" x14ac:dyDescent="0.2">
      <c r="A44" s="41" t="s">
        <v>522</v>
      </c>
      <c r="B44" s="41" t="s">
        <v>187</v>
      </c>
      <c r="C44" s="41" t="s">
        <v>583</v>
      </c>
      <c r="D44" s="86" t="s">
        <v>584</v>
      </c>
      <c r="E44" s="41">
        <v>18</v>
      </c>
      <c r="F44" s="41">
        <v>375</v>
      </c>
      <c r="G44" s="42">
        <v>4.8</v>
      </c>
      <c r="H44" s="87">
        <v>1</v>
      </c>
      <c r="I44" s="41">
        <v>22</v>
      </c>
      <c r="J44" s="87">
        <v>4.5743751819353799E-2</v>
      </c>
      <c r="K44" s="41">
        <v>115</v>
      </c>
    </row>
    <row r="45" spans="1:11" x14ac:dyDescent="0.2">
      <c r="A45" s="41" t="s">
        <v>522</v>
      </c>
      <c r="B45" s="41" t="s">
        <v>187</v>
      </c>
      <c r="C45" s="41" t="s">
        <v>585</v>
      </c>
      <c r="D45" s="86" t="s">
        <v>586</v>
      </c>
      <c r="E45" s="41">
        <v>18</v>
      </c>
      <c r="F45" s="41">
        <v>375</v>
      </c>
      <c r="G45" s="42">
        <v>4.8</v>
      </c>
      <c r="H45" s="87">
        <v>1</v>
      </c>
      <c r="I45" s="41">
        <v>19</v>
      </c>
      <c r="J45" s="87">
        <v>3.9505967480350998E-2</v>
      </c>
      <c r="K45" s="41">
        <v>115</v>
      </c>
    </row>
    <row r="46" spans="1:11" x14ac:dyDescent="0.2">
      <c r="A46" s="41" t="s">
        <v>522</v>
      </c>
      <c r="B46" s="41" t="s">
        <v>187</v>
      </c>
      <c r="C46" s="41" t="s">
        <v>587</v>
      </c>
      <c r="D46" s="86" t="s">
        <v>588</v>
      </c>
      <c r="E46" s="41">
        <v>17</v>
      </c>
      <c r="F46" s="41">
        <v>375</v>
      </c>
      <c r="G46" s="42">
        <v>4.5333333333333297</v>
      </c>
      <c r="H46" s="87">
        <v>1</v>
      </c>
      <c r="I46" s="41">
        <v>17</v>
      </c>
      <c r="J46" s="87">
        <v>3.5347444587682499E-2</v>
      </c>
      <c r="K46" s="41">
        <v>115</v>
      </c>
    </row>
    <row r="47" spans="1:11" x14ac:dyDescent="0.2">
      <c r="A47" s="41" t="s">
        <v>522</v>
      </c>
      <c r="B47" s="41" t="s">
        <v>187</v>
      </c>
      <c r="C47" s="41" t="s">
        <v>589</v>
      </c>
      <c r="D47" s="86" t="s">
        <v>590</v>
      </c>
      <c r="E47" s="41">
        <v>17</v>
      </c>
      <c r="F47" s="41">
        <v>375</v>
      </c>
      <c r="G47" s="42">
        <v>4.5333333333333297</v>
      </c>
      <c r="H47" s="87">
        <v>1</v>
      </c>
      <c r="I47" s="41">
        <v>18</v>
      </c>
      <c r="J47" s="87">
        <v>3.7426706034016703E-2</v>
      </c>
      <c r="K47" s="41">
        <v>115</v>
      </c>
    </row>
    <row r="48" spans="1:11" x14ac:dyDescent="0.2">
      <c r="A48" s="41" t="s">
        <v>522</v>
      </c>
      <c r="B48" s="41" t="s">
        <v>187</v>
      </c>
      <c r="C48" s="41" t="s">
        <v>591</v>
      </c>
      <c r="D48" s="86" t="s">
        <v>592</v>
      </c>
      <c r="E48" s="41">
        <v>17</v>
      </c>
      <c r="F48" s="41">
        <v>375</v>
      </c>
      <c r="G48" s="42">
        <v>4.5333333333333297</v>
      </c>
      <c r="H48" s="87">
        <v>1</v>
      </c>
      <c r="I48" s="41">
        <v>30</v>
      </c>
      <c r="J48" s="87">
        <v>6.2377843390027901E-2</v>
      </c>
      <c r="K48" s="41">
        <v>115</v>
      </c>
    </row>
    <row r="49" spans="1:11" x14ac:dyDescent="0.2">
      <c r="A49" s="41" t="s">
        <v>522</v>
      </c>
      <c r="B49" s="41" t="s">
        <v>187</v>
      </c>
      <c r="C49" s="41" t="s">
        <v>593</v>
      </c>
      <c r="D49" s="86" t="s">
        <v>594</v>
      </c>
      <c r="E49" s="41">
        <v>17</v>
      </c>
      <c r="F49" s="41">
        <v>375</v>
      </c>
      <c r="G49" s="42">
        <v>4.5333333333333297</v>
      </c>
      <c r="H49" s="87">
        <v>1</v>
      </c>
      <c r="I49" s="41">
        <v>18</v>
      </c>
      <c r="J49" s="87">
        <v>3.7426706034016703E-2</v>
      </c>
      <c r="K49" s="41">
        <v>115</v>
      </c>
    </row>
    <row r="50" spans="1:11" x14ac:dyDescent="0.2">
      <c r="A50" s="41" t="s">
        <v>522</v>
      </c>
      <c r="B50" s="41" t="s">
        <v>187</v>
      </c>
      <c r="C50" s="41" t="s">
        <v>595</v>
      </c>
      <c r="D50" s="86" t="s">
        <v>596</v>
      </c>
      <c r="E50" s="41">
        <v>17</v>
      </c>
      <c r="F50" s="41">
        <v>375</v>
      </c>
      <c r="G50" s="42">
        <v>4.5333333333333297</v>
      </c>
      <c r="H50" s="87">
        <v>1</v>
      </c>
      <c r="I50" s="41">
        <v>17</v>
      </c>
      <c r="J50" s="87">
        <v>3.5347444587682499E-2</v>
      </c>
      <c r="K50" s="41">
        <v>115</v>
      </c>
    </row>
    <row r="51" spans="1:11" x14ac:dyDescent="0.2">
      <c r="A51" s="41" t="s">
        <v>522</v>
      </c>
      <c r="B51" s="41" t="s">
        <v>187</v>
      </c>
      <c r="C51" s="41" t="s">
        <v>597</v>
      </c>
      <c r="D51" s="86" t="s">
        <v>598</v>
      </c>
      <c r="E51" s="41">
        <v>16</v>
      </c>
      <c r="F51" s="41">
        <v>375</v>
      </c>
      <c r="G51" s="42">
        <v>4.2666666666666702</v>
      </c>
      <c r="H51" s="87">
        <v>1.125</v>
      </c>
      <c r="I51" s="41">
        <v>16</v>
      </c>
      <c r="J51" s="87">
        <v>3.3268183141348197E-2</v>
      </c>
      <c r="K51" s="41">
        <v>115</v>
      </c>
    </row>
    <row r="52" spans="1:11" x14ac:dyDescent="0.2">
      <c r="A52" s="41" t="s">
        <v>522</v>
      </c>
      <c r="B52" s="41" t="s">
        <v>187</v>
      </c>
      <c r="C52" s="41" t="s">
        <v>599</v>
      </c>
      <c r="D52" s="86" t="s">
        <v>600</v>
      </c>
      <c r="E52" s="41">
        <v>16</v>
      </c>
      <c r="F52" s="41">
        <v>375</v>
      </c>
      <c r="G52" s="42">
        <v>4.2666666666666702</v>
      </c>
      <c r="H52" s="87">
        <v>1.0625</v>
      </c>
      <c r="I52" s="41">
        <v>21</v>
      </c>
      <c r="J52" s="87">
        <v>4.3664490373019497E-2</v>
      </c>
      <c r="K52" s="41">
        <v>115</v>
      </c>
    </row>
    <row r="53" spans="1:11" x14ac:dyDescent="0.2">
      <c r="A53" s="41" t="s">
        <v>522</v>
      </c>
      <c r="B53" s="41" t="s">
        <v>187</v>
      </c>
      <c r="C53" s="41" t="s">
        <v>601</v>
      </c>
      <c r="D53" s="86" t="s">
        <v>602</v>
      </c>
      <c r="E53" s="41">
        <v>16</v>
      </c>
      <c r="F53" s="41">
        <v>375</v>
      </c>
      <c r="G53" s="42">
        <v>4.2666666666666702</v>
      </c>
      <c r="H53" s="87">
        <v>1.0625</v>
      </c>
      <c r="I53" s="41">
        <v>16</v>
      </c>
      <c r="J53" s="87">
        <v>3.3268183141348197E-2</v>
      </c>
      <c r="K53" s="41">
        <v>115</v>
      </c>
    </row>
    <row r="54" spans="1:11" x14ac:dyDescent="0.2">
      <c r="A54" s="41" t="s">
        <v>522</v>
      </c>
      <c r="B54" s="41" t="s">
        <v>187</v>
      </c>
      <c r="C54" s="41" t="s">
        <v>603</v>
      </c>
      <c r="D54" s="86" t="s">
        <v>604</v>
      </c>
      <c r="E54" s="41">
        <v>16</v>
      </c>
      <c r="F54" s="41">
        <v>375</v>
      </c>
      <c r="G54" s="42">
        <v>4.2666666666666702</v>
      </c>
      <c r="H54" s="87">
        <v>1</v>
      </c>
      <c r="I54" s="41">
        <v>17</v>
      </c>
      <c r="J54" s="87">
        <v>3.5347444587682499E-2</v>
      </c>
      <c r="K54" s="41">
        <v>115</v>
      </c>
    </row>
    <row r="55" spans="1:11" x14ac:dyDescent="0.2">
      <c r="A55" s="41" t="s">
        <v>522</v>
      </c>
      <c r="B55" s="41" t="s">
        <v>187</v>
      </c>
      <c r="C55" s="41" t="s">
        <v>605</v>
      </c>
      <c r="D55" s="86" t="s">
        <v>606</v>
      </c>
      <c r="E55" s="41">
        <v>16</v>
      </c>
      <c r="F55" s="41">
        <v>375</v>
      </c>
      <c r="G55" s="42">
        <v>4.2666666666666702</v>
      </c>
      <c r="H55" s="87">
        <v>1</v>
      </c>
      <c r="I55" s="41">
        <v>16</v>
      </c>
      <c r="J55" s="87">
        <v>3.3268183141348197E-2</v>
      </c>
      <c r="K55" s="41">
        <v>115</v>
      </c>
    </row>
    <row r="56" spans="1:11" x14ac:dyDescent="0.2">
      <c r="A56" s="41" t="s">
        <v>522</v>
      </c>
      <c r="B56" s="41" t="s">
        <v>187</v>
      </c>
      <c r="C56" s="41" t="s">
        <v>607</v>
      </c>
      <c r="D56" s="86" t="s">
        <v>608</v>
      </c>
      <c r="E56" s="41">
        <v>15</v>
      </c>
      <c r="F56" s="41">
        <v>375</v>
      </c>
      <c r="G56" s="42">
        <v>4</v>
      </c>
      <c r="H56" s="87">
        <v>1.06666666666667</v>
      </c>
      <c r="I56" s="41">
        <v>16</v>
      </c>
      <c r="J56" s="87">
        <v>3.3268183141348197E-2</v>
      </c>
      <c r="K56" s="41">
        <v>115</v>
      </c>
    </row>
    <row r="57" spans="1:11" x14ac:dyDescent="0.2">
      <c r="A57" s="41" t="s">
        <v>522</v>
      </c>
      <c r="B57" s="41" t="s">
        <v>187</v>
      </c>
      <c r="C57" s="41" t="s">
        <v>609</v>
      </c>
      <c r="D57" s="86" t="s">
        <v>610</v>
      </c>
      <c r="E57" s="41">
        <v>15</v>
      </c>
      <c r="F57" s="41">
        <v>375</v>
      </c>
      <c r="G57" s="42">
        <v>4</v>
      </c>
      <c r="H57" s="87">
        <v>1</v>
      </c>
      <c r="I57" s="41">
        <v>16</v>
      </c>
      <c r="J57" s="87">
        <v>3.3268183141348197E-2</v>
      </c>
      <c r="K57" s="41">
        <v>115</v>
      </c>
    </row>
    <row r="58" spans="1:11" x14ac:dyDescent="0.2">
      <c r="A58" s="41" t="s">
        <v>522</v>
      </c>
      <c r="B58" s="41" t="s">
        <v>187</v>
      </c>
      <c r="C58" s="41" t="s">
        <v>611</v>
      </c>
      <c r="D58" s="86" t="s">
        <v>612</v>
      </c>
      <c r="E58" s="41">
        <v>14</v>
      </c>
      <c r="F58" s="41">
        <v>375</v>
      </c>
      <c r="G58" s="42">
        <v>3.7333333333333298</v>
      </c>
      <c r="H58" s="87">
        <v>1</v>
      </c>
      <c r="I58" s="41">
        <v>20</v>
      </c>
      <c r="J58" s="87">
        <v>4.15852289266853E-2</v>
      </c>
      <c r="K58" s="41">
        <v>115</v>
      </c>
    </row>
    <row r="59" spans="1:11" x14ac:dyDescent="0.2">
      <c r="A59" s="41" t="s">
        <v>522</v>
      </c>
      <c r="B59" s="41" t="s">
        <v>187</v>
      </c>
      <c r="C59" s="41" t="s">
        <v>613</v>
      </c>
      <c r="D59" s="86" t="s">
        <v>614</v>
      </c>
      <c r="E59" s="41">
        <v>14</v>
      </c>
      <c r="F59" s="41">
        <v>375</v>
      </c>
      <c r="G59" s="42">
        <v>3.7333333333333298</v>
      </c>
      <c r="H59" s="87">
        <v>1</v>
      </c>
      <c r="I59" s="41">
        <v>16</v>
      </c>
      <c r="J59" s="87">
        <v>3.3268183141348197E-2</v>
      </c>
      <c r="K59" s="41">
        <v>115</v>
      </c>
    </row>
    <row r="60" spans="1:11" x14ac:dyDescent="0.2">
      <c r="A60" s="41" t="s">
        <v>522</v>
      </c>
      <c r="B60" s="41" t="s">
        <v>187</v>
      </c>
      <c r="C60" s="41" t="s">
        <v>615</v>
      </c>
      <c r="D60" s="86" t="s">
        <v>616</v>
      </c>
      <c r="E60" s="41">
        <v>13</v>
      </c>
      <c r="F60" s="41">
        <v>375</v>
      </c>
      <c r="G60" s="42">
        <v>3.4666666666666699</v>
      </c>
      <c r="H60" s="87">
        <v>1</v>
      </c>
      <c r="I60" s="41">
        <v>13</v>
      </c>
      <c r="J60" s="87">
        <v>2.7030398802345399E-2</v>
      </c>
      <c r="K60" s="41">
        <v>115</v>
      </c>
    </row>
    <row r="61" spans="1:11" x14ac:dyDescent="0.2">
      <c r="A61" s="41" t="s">
        <v>522</v>
      </c>
      <c r="B61" s="41" t="s">
        <v>187</v>
      </c>
      <c r="C61" s="41" t="s">
        <v>617</v>
      </c>
      <c r="D61" s="86" t="s">
        <v>618</v>
      </c>
      <c r="E61" s="41">
        <v>13</v>
      </c>
      <c r="F61" s="41">
        <v>375</v>
      </c>
      <c r="G61" s="42">
        <v>3.4666666666666699</v>
      </c>
      <c r="H61" s="87">
        <v>1</v>
      </c>
      <c r="I61" s="41">
        <v>17</v>
      </c>
      <c r="J61" s="87">
        <v>3.5347444587682499E-2</v>
      </c>
      <c r="K61" s="41">
        <v>115</v>
      </c>
    </row>
    <row r="62" spans="1:11" x14ac:dyDescent="0.2">
      <c r="A62" s="41" t="s">
        <v>522</v>
      </c>
      <c r="B62" s="41" t="s">
        <v>187</v>
      </c>
      <c r="C62" s="41" t="s">
        <v>619</v>
      </c>
      <c r="D62" s="86" t="s">
        <v>620</v>
      </c>
      <c r="E62" s="41">
        <v>13</v>
      </c>
      <c r="F62" s="41">
        <v>375</v>
      </c>
      <c r="G62" s="42">
        <v>3.4666666666666699</v>
      </c>
      <c r="H62" s="87">
        <v>1</v>
      </c>
      <c r="I62" s="41">
        <v>20</v>
      </c>
      <c r="J62" s="87">
        <v>4.15852289266853E-2</v>
      </c>
      <c r="K62" s="41">
        <v>115</v>
      </c>
    </row>
    <row r="63" spans="1:11" x14ac:dyDescent="0.2">
      <c r="A63" s="41" t="s">
        <v>522</v>
      </c>
      <c r="B63" s="41" t="s">
        <v>187</v>
      </c>
      <c r="C63" s="41" t="s">
        <v>621</v>
      </c>
      <c r="D63" s="86" t="s">
        <v>622</v>
      </c>
      <c r="E63" s="41">
        <v>13</v>
      </c>
      <c r="F63" s="41">
        <v>375</v>
      </c>
      <c r="G63" s="42">
        <v>3.4666666666666699</v>
      </c>
      <c r="H63" s="87">
        <v>1</v>
      </c>
      <c r="I63" s="41">
        <v>15</v>
      </c>
      <c r="J63" s="87">
        <v>3.1188921695013899E-2</v>
      </c>
      <c r="K63" s="41">
        <v>115</v>
      </c>
    </row>
    <row r="64" spans="1:11" x14ac:dyDescent="0.2">
      <c r="A64" s="41" t="s">
        <v>522</v>
      </c>
      <c r="B64" s="41" t="s">
        <v>187</v>
      </c>
      <c r="C64" s="41" t="s">
        <v>623</v>
      </c>
      <c r="D64" s="86" t="s">
        <v>624</v>
      </c>
      <c r="E64" s="41">
        <v>12</v>
      </c>
      <c r="F64" s="41">
        <v>375</v>
      </c>
      <c r="G64" s="42">
        <v>3.2</v>
      </c>
      <c r="H64" s="87">
        <v>1.0833333333333299</v>
      </c>
      <c r="I64" s="41">
        <v>13</v>
      </c>
      <c r="J64" s="87">
        <v>2.7030398802345399E-2</v>
      </c>
      <c r="K64" s="41">
        <v>115</v>
      </c>
    </row>
    <row r="65" spans="1:11" x14ac:dyDescent="0.2">
      <c r="A65" s="41" t="s">
        <v>522</v>
      </c>
      <c r="B65" s="41" t="s">
        <v>187</v>
      </c>
      <c r="C65" s="41" t="s">
        <v>625</v>
      </c>
      <c r="D65" s="86" t="s">
        <v>626</v>
      </c>
      <c r="E65" s="41">
        <v>12</v>
      </c>
      <c r="F65" s="41">
        <v>375</v>
      </c>
      <c r="G65" s="42">
        <v>3.2</v>
      </c>
      <c r="H65" s="87">
        <v>1</v>
      </c>
      <c r="I65" s="41">
        <v>13</v>
      </c>
      <c r="J65" s="87">
        <v>2.7030398802345399E-2</v>
      </c>
      <c r="K65" s="41">
        <v>115</v>
      </c>
    </row>
    <row r="66" spans="1:11" x14ac:dyDescent="0.2">
      <c r="A66" s="41" t="s">
        <v>522</v>
      </c>
      <c r="B66" s="41" t="s">
        <v>187</v>
      </c>
      <c r="C66" s="41" t="s">
        <v>627</v>
      </c>
      <c r="D66" s="86" t="s">
        <v>628</v>
      </c>
      <c r="E66" s="41">
        <v>12</v>
      </c>
      <c r="F66" s="41">
        <v>375</v>
      </c>
      <c r="G66" s="42">
        <v>3.2</v>
      </c>
      <c r="H66" s="87">
        <v>1</v>
      </c>
      <c r="I66" s="41">
        <v>14</v>
      </c>
      <c r="J66" s="87">
        <v>2.9109660248679701E-2</v>
      </c>
      <c r="K66" s="41">
        <v>115</v>
      </c>
    </row>
    <row r="67" spans="1:11" x14ac:dyDescent="0.2">
      <c r="A67" s="41" t="s">
        <v>522</v>
      </c>
      <c r="B67" s="41" t="s">
        <v>187</v>
      </c>
      <c r="C67" s="41" t="s">
        <v>629</v>
      </c>
      <c r="D67" s="86" t="s">
        <v>630</v>
      </c>
      <c r="E67" s="41">
        <v>12</v>
      </c>
      <c r="F67" s="41">
        <v>375</v>
      </c>
      <c r="G67" s="42">
        <v>3.2</v>
      </c>
      <c r="H67" s="87">
        <v>1</v>
      </c>
      <c r="I67" s="41">
        <v>13</v>
      </c>
      <c r="J67" s="87">
        <v>2.7030398802345399E-2</v>
      </c>
      <c r="K67" s="41">
        <v>115</v>
      </c>
    </row>
    <row r="68" spans="1:11" x14ac:dyDescent="0.2">
      <c r="A68" s="41" t="s">
        <v>522</v>
      </c>
      <c r="B68" s="41" t="s">
        <v>187</v>
      </c>
      <c r="C68" s="41" t="s">
        <v>631</v>
      </c>
      <c r="D68" s="86" t="s">
        <v>632</v>
      </c>
      <c r="E68" s="41">
        <v>11</v>
      </c>
      <c r="F68" s="41">
        <v>375</v>
      </c>
      <c r="G68" s="42">
        <v>2.93333333333333</v>
      </c>
      <c r="H68" s="87">
        <v>1.0909090909090899</v>
      </c>
      <c r="I68" s="41">
        <v>15</v>
      </c>
      <c r="J68" s="87">
        <v>3.1188921695013899E-2</v>
      </c>
      <c r="K68" s="41">
        <v>115</v>
      </c>
    </row>
    <row r="69" spans="1:11" x14ac:dyDescent="0.2">
      <c r="A69" s="41" t="s">
        <v>522</v>
      </c>
      <c r="B69" s="41" t="s">
        <v>187</v>
      </c>
      <c r="C69" s="41" t="s">
        <v>633</v>
      </c>
      <c r="D69" s="86" t="s">
        <v>634</v>
      </c>
      <c r="E69" s="41">
        <v>11</v>
      </c>
      <c r="F69" s="41">
        <v>375</v>
      </c>
      <c r="G69" s="42">
        <v>2.93333333333333</v>
      </c>
      <c r="H69" s="87">
        <v>1</v>
      </c>
      <c r="I69" s="41">
        <v>11</v>
      </c>
      <c r="J69" s="87">
        <v>2.28718759096769E-2</v>
      </c>
      <c r="K69" s="41">
        <v>115</v>
      </c>
    </row>
    <row r="70" spans="1:11" x14ac:dyDescent="0.2">
      <c r="A70" s="41" t="s">
        <v>522</v>
      </c>
      <c r="B70" s="41" t="s">
        <v>187</v>
      </c>
      <c r="C70" s="41" t="s">
        <v>635</v>
      </c>
      <c r="D70" s="86" t="s">
        <v>636</v>
      </c>
      <c r="E70" s="41">
        <v>11</v>
      </c>
      <c r="F70" s="41">
        <v>375</v>
      </c>
      <c r="G70" s="42">
        <v>2.93333333333333</v>
      </c>
      <c r="H70" s="87">
        <v>1</v>
      </c>
      <c r="I70" s="41">
        <v>14</v>
      </c>
      <c r="J70" s="87">
        <v>2.9109660248679701E-2</v>
      </c>
      <c r="K70" s="41">
        <v>115</v>
      </c>
    </row>
    <row r="71" spans="1:11" x14ac:dyDescent="0.2">
      <c r="A71" s="41" t="s">
        <v>522</v>
      </c>
      <c r="B71" s="41" t="s">
        <v>187</v>
      </c>
      <c r="C71" s="41" t="s">
        <v>637</v>
      </c>
      <c r="D71" s="86" t="s">
        <v>638</v>
      </c>
      <c r="E71" s="41">
        <v>11</v>
      </c>
      <c r="F71" s="41">
        <v>375</v>
      </c>
      <c r="G71" s="42">
        <v>2.93333333333333</v>
      </c>
      <c r="H71" s="87">
        <v>1</v>
      </c>
      <c r="I71" s="41">
        <v>13</v>
      </c>
      <c r="J71" s="87">
        <v>2.7030398802345399E-2</v>
      </c>
      <c r="K71" s="41">
        <v>115</v>
      </c>
    </row>
    <row r="72" spans="1:11" x14ac:dyDescent="0.2">
      <c r="A72" s="41" t="s">
        <v>522</v>
      </c>
      <c r="B72" s="41" t="s">
        <v>187</v>
      </c>
      <c r="C72" s="41" t="s">
        <v>639</v>
      </c>
      <c r="D72" s="86" t="s">
        <v>640</v>
      </c>
      <c r="E72" s="41">
        <v>11</v>
      </c>
      <c r="F72" s="41">
        <v>375</v>
      </c>
      <c r="G72" s="42">
        <v>2.93333333333333</v>
      </c>
      <c r="H72" s="87">
        <v>1</v>
      </c>
      <c r="I72" s="41">
        <v>11</v>
      </c>
      <c r="J72" s="87">
        <v>2.28718759096769E-2</v>
      </c>
      <c r="K72" s="41">
        <v>115</v>
      </c>
    </row>
    <row r="73" spans="1:11" x14ac:dyDescent="0.2">
      <c r="A73" s="41" t="s">
        <v>522</v>
      </c>
      <c r="B73" s="41" t="s">
        <v>187</v>
      </c>
      <c r="C73" s="41" t="s">
        <v>641</v>
      </c>
      <c r="D73" s="86" t="s">
        <v>642</v>
      </c>
      <c r="E73" s="41">
        <v>11</v>
      </c>
      <c r="F73" s="41">
        <v>375</v>
      </c>
      <c r="G73" s="42">
        <v>2.93333333333333</v>
      </c>
      <c r="H73" s="87">
        <v>1</v>
      </c>
      <c r="I73" s="41">
        <v>11</v>
      </c>
      <c r="J73" s="87">
        <v>2.28718759096769E-2</v>
      </c>
      <c r="K73" s="41">
        <v>115</v>
      </c>
    </row>
    <row r="74" spans="1:11" x14ac:dyDescent="0.2">
      <c r="A74" s="41" t="s">
        <v>522</v>
      </c>
      <c r="B74" s="41" t="s">
        <v>187</v>
      </c>
      <c r="C74" s="41" t="s">
        <v>643</v>
      </c>
      <c r="D74" s="86" t="s">
        <v>644</v>
      </c>
      <c r="E74" s="41">
        <v>10</v>
      </c>
      <c r="F74" s="41">
        <v>375</v>
      </c>
      <c r="G74" s="42">
        <v>2.6666666666666701</v>
      </c>
      <c r="H74" s="87">
        <v>1</v>
      </c>
      <c r="I74" s="41">
        <v>10</v>
      </c>
      <c r="J74" s="87">
        <v>2.0792614463342601E-2</v>
      </c>
      <c r="K74" s="41">
        <v>115</v>
      </c>
    </row>
    <row r="75" spans="1:11" x14ac:dyDescent="0.2">
      <c r="A75" s="41" t="s">
        <v>522</v>
      </c>
      <c r="B75" s="41" t="s">
        <v>187</v>
      </c>
      <c r="C75" s="41" t="s">
        <v>645</v>
      </c>
      <c r="D75" s="86" t="s">
        <v>646</v>
      </c>
      <c r="E75" s="41">
        <v>10</v>
      </c>
      <c r="F75" s="41">
        <v>375</v>
      </c>
      <c r="G75" s="42">
        <v>2.6666666666666701</v>
      </c>
      <c r="H75" s="87">
        <v>1</v>
      </c>
      <c r="I75" s="41">
        <v>10</v>
      </c>
      <c r="J75" s="87">
        <v>2.0792614463342601E-2</v>
      </c>
      <c r="K75" s="41">
        <v>115</v>
      </c>
    </row>
    <row r="76" spans="1:11" x14ac:dyDescent="0.2">
      <c r="A76" s="41" t="s">
        <v>522</v>
      </c>
      <c r="B76" s="41" t="s">
        <v>187</v>
      </c>
      <c r="C76" s="41" t="s">
        <v>647</v>
      </c>
      <c r="D76" s="86" t="s">
        <v>648</v>
      </c>
      <c r="E76" s="41">
        <v>10</v>
      </c>
      <c r="F76" s="41">
        <v>375</v>
      </c>
      <c r="G76" s="42">
        <v>2.6666666666666701</v>
      </c>
      <c r="H76" s="87">
        <v>1</v>
      </c>
      <c r="I76" s="41">
        <v>10</v>
      </c>
      <c r="J76" s="87">
        <v>2.0792614463342601E-2</v>
      </c>
      <c r="K76" s="41">
        <v>115</v>
      </c>
    </row>
    <row r="77" spans="1:11" x14ac:dyDescent="0.2">
      <c r="A77" s="41" t="s">
        <v>522</v>
      </c>
      <c r="B77" s="41" t="s">
        <v>187</v>
      </c>
      <c r="C77" s="41" t="s">
        <v>649</v>
      </c>
      <c r="D77" s="86" t="s">
        <v>650</v>
      </c>
      <c r="E77" s="41">
        <v>10</v>
      </c>
      <c r="F77" s="41">
        <v>375</v>
      </c>
      <c r="G77" s="42">
        <v>2.6666666666666701</v>
      </c>
      <c r="H77" s="87">
        <v>1</v>
      </c>
      <c r="I77" s="41">
        <v>10</v>
      </c>
      <c r="J77" s="87">
        <v>2.0792614463342601E-2</v>
      </c>
      <c r="K77" s="41">
        <v>115</v>
      </c>
    </row>
    <row r="78" spans="1:11" x14ac:dyDescent="0.2">
      <c r="A78" s="41" t="s">
        <v>522</v>
      </c>
      <c r="B78" s="41" t="s">
        <v>187</v>
      </c>
      <c r="C78" s="41" t="s">
        <v>651</v>
      </c>
      <c r="D78" s="86" t="s">
        <v>652</v>
      </c>
      <c r="E78" s="41">
        <v>10</v>
      </c>
      <c r="F78" s="41">
        <v>375</v>
      </c>
      <c r="G78" s="42">
        <v>2.6666666666666701</v>
      </c>
      <c r="H78" s="87">
        <v>1</v>
      </c>
      <c r="I78" s="41">
        <v>10</v>
      </c>
      <c r="J78" s="87">
        <v>2.0792614463342601E-2</v>
      </c>
      <c r="K78" s="41">
        <v>115</v>
      </c>
    </row>
    <row r="79" spans="1:11" x14ac:dyDescent="0.2">
      <c r="A79" s="41" t="s">
        <v>522</v>
      </c>
      <c r="B79" s="41" t="s">
        <v>187</v>
      </c>
      <c r="C79" s="41" t="s">
        <v>653</v>
      </c>
      <c r="D79" s="86" t="s">
        <v>654</v>
      </c>
      <c r="E79" s="41">
        <v>9</v>
      </c>
      <c r="F79" s="41">
        <v>375</v>
      </c>
      <c r="G79" s="42">
        <v>2.4</v>
      </c>
      <c r="H79" s="87">
        <v>1</v>
      </c>
      <c r="I79" s="41">
        <v>10</v>
      </c>
      <c r="J79" s="87">
        <v>2.0792614463342601E-2</v>
      </c>
      <c r="K79" s="41">
        <v>115</v>
      </c>
    </row>
    <row r="80" spans="1:11" x14ac:dyDescent="0.2">
      <c r="A80" s="41" t="s">
        <v>522</v>
      </c>
      <c r="B80" s="41" t="s">
        <v>187</v>
      </c>
      <c r="C80" s="41" t="s">
        <v>655</v>
      </c>
      <c r="D80" s="86" t="s">
        <v>656</v>
      </c>
      <c r="E80" s="41">
        <v>9</v>
      </c>
      <c r="F80" s="41">
        <v>375</v>
      </c>
      <c r="G80" s="42">
        <v>2.4</v>
      </c>
      <c r="H80" s="87">
        <v>1</v>
      </c>
      <c r="I80" s="41">
        <v>13</v>
      </c>
      <c r="J80" s="87">
        <v>2.7030398802345399E-2</v>
      </c>
      <c r="K80" s="41">
        <v>115</v>
      </c>
    </row>
    <row r="81" spans="1:11" x14ac:dyDescent="0.2">
      <c r="A81" s="41" t="s">
        <v>522</v>
      </c>
      <c r="B81" s="41" t="s">
        <v>187</v>
      </c>
      <c r="C81" s="41" t="s">
        <v>657</v>
      </c>
      <c r="D81" s="86" t="s">
        <v>658</v>
      </c>
      <c r="E81" s="41">
        <v>9</v>
      </c>
      <c r="F81" s="41">
        <v>375</v>
      </c>
      <c r="G81" s="42">
        <v>2.4</v>
      </c>
      <c r="H81" s="87">
        <v>1</v>
      </c>
      <c r="I81" s="41">
        <v>10</v>
      </c>
      <c r="J81" s="87">
        <v>2.0792614463342601E-2</v>
      </c>
      <c r="K81" s="41">
        <v>115</v>
      </c>
    </row>
    <row r="82" spans="1:11" x14ac:dyDescent="0.2">
      <c r="A82" s="41" t="s">
        <v>522</v>
      </c>
      <c r="B82" s="41" t="s">
        <v>187</v>
      </c>
      <c r="C82" s="41" t="s">
        <v>659</v>
      </c>
      <c r="D82" s="86" t="s">
        <v>660</v>
      </c>
      <c r="E82" s="41">
        <v>9</v>
      </c>
      <c r="F82" s="41">
        <v>375</v>
      </c>
      <c r="G82" s="42">
        <v>2.4</v>
      </c>
      <c r="H82" s="87">
        <v>1</v>
      </c>
      <c r="I82" s="41">
        <v>10</v>
      </c>
      <c r="J82" s="87">
        <v>2.0792614463342601E-2</v>
      </c>
      <c r="K82" s="41">
        <v>115</v>
      </c>
    </row>
    <row r="83" spans="1:11" x14ac:dyDescent="0.2">
      <c r="A83" s="41" t="s">
        <v>522</v>
      </c>
      <c r="B83" s="41" t="s">
        <v>187</v>
      </c>
      <c r="C83" s="41" t="s">
        <v>661</v>
      </c>
      <c r="D83" s="86" t="s">
        <v>662</v>
      </c>
      <c r="E83" s="41">
        <v>9</v>
      </c>
      <c r="F83" s="41">
        <v>375</v>
      </c>
      <c r="G83" s="42">
        <v>2.4</v>
      </c>
      <c r="H83" s="87">
        <v>1</v>
      </c>
      <c r="I83" s="41">
        <v>10</v>
      </c>
      <c r="J83" s="87">
        <v>2.0792614463342601E-2</v>
      </c>
      <c r="K83" s="41">
        <v>115</v>
      </c>
    </row>
    <row r="84" spans="1:11" x14ac:dyDescent="0.2">
      <c r="A84" s="41" t="s">
        <v>522</v>
      </c>
      <c r="B84" s="41" t="s">
        <v>187</v>
      </c>
      <c r="C84" s="41" t="s">
        <v>663</v>
      </c>
      <c r="D84" s="86" t="s">
        <v>664</v>
      </c>
      <c r="E84" s="41">
        <v>8</v>
      </c>
      <c r="F84" s="41">
        <v>375</v>
      </c>
      <c r="G84" s="42">
        <v>2.1333333333333302</v>
      </c>
      <c r="H84" s="87">
        <v>1</v>
      </c>
      <c r="I84" s="41">
        <v>10</v>
      </c>
      <c r="J84" s="87">
        <v>2.0792614463342601E-2</v>
      </c>
      <c r="K84" s="41">
        <v>115</v>
      </c>
    </row>
    <row r="85" spans="1:11" x14ac:dyDescent="0.2">
      <c r="A85" s="41" t="s">
        <v>522</v>
      </c>
      <c r="B85" s="41" t="s">
        <v>187</v>
      </c>
      <c r="C85" s="41" t="s">
        <v>665</v>
      </c>
      <c r="D85" s="86" t="s">
        <v>666</v>
      </c>
      <c r="E85" s="41">
        <v>8</v>
      </c>
      <c r="F85" s="41">
        <v>375</v>
      </c>
      <c r="G85" s="42">
        <v>2.1333333333333302</v>
      </c>
      <c r="H85" s="87">
        <v>1</v>
      </c>
      <c r="I85" s="41">
        <v>9</v>
      </c>
      <c r="J85" s="87">
        <v>1.87133530170084E-2</v>
      </c>
      <c r="K85" s="41">
        <v>115</v>
      </c>
    </row>
    <row r="86" spans="1:11" x14ac:dyDescent="0.2">
      <c r="A86" s="41" t="s">
        <v>522</v>
      </c>
      <c r="B86" s="41" t="s">
        <v>187</v>
      </c>
      <c r="C86" s="41" t="s">
        <v>667</v>
      </c>
      <c r="D86" s="86" t="s">
        <v>668</v>
      </c>
      <c r="E86" s="41">
        <v>8</v>
      </c>
      <c r="F86" s="41">
        <v>375</v>
      </c>
      <c r="G86" s="42">
        <v>2.1333333333333302</v>
      </c>
      <c r="H86" s="87">
        <v>1</v>
      </c>
      <c r="I86" s="41">
        <v>10</v>
      </c>
      <c r="J86" s="87">
        <v>2.0792614463342601E-2</v>
      </c>
      <c r="K86" s="41">
        <v>115</v>
      </c>
    </row>
    <row r="87" spans="1:11" x14ac:dyDescent="0.2">
      <c r="A87" s="41" t="s">
        <v>522</v>
      </c>
      <c r="B87" s="41" t="s">
        <v>187</v>
      </c>
      <c r="C87" s="41" t="s">
        <v>669</v>
      </c>
      <c r="D87" s="86" t="s">
        <v>670</v>
      </c>
      <c r="E87" s="41">
        <v>8</v>
      </c>
      <c r="F87" s="41">
        <v>375</v>
      </c>
      <c r="G87" s="42">
        <v>2.1333333333333302</v>
      </c>
      <c r="H87" s="87">
        <v>1</v>
      </c>
      <c r="I87" s="41">
        <v>10</v>
      </c>
      <c r="J87" s="87">
        <v>2.0792614463342601E-2</v>
      </c>
      <c r="K87" s="41">
        <v>115</v>
      </c>
    </row>
    <row r="88" spans="1:11" x14ac:dyDescent="0.2">
      <c r="A88" s="41" t="s">
        <v>522</v>
      </c>
      <c r="B88" s="41" t="s">
        <v>187</v>
      </c>
      <c r="C88" s="41" t="s">
        <v>671</v>
      </c>
      <c r="D88" s="86" t="s">
        <v>672</v>
      </c>
      <c r="E88" s="41">
        <v>7</v>
      </c>
      <c r="F88" s="41">
        <v>375</v>
      </c>
      <c r="G88" s="42">
        <v>1.86666666666667</v>
      </c>
      <c r="H88" s="87">
        <v>1.1428571428571399</v>
      </c>
      <c r="I88" s="41">
        <v>7</v>
      </c>
      <c r="J88" s="87">
        <v>1.45548301243398E-2</v>
      </c>
      <c r="K88" s="41">
        <v>115</v>
      </c>
    </row>
    <row r="89" spans="1:11" x14ac:dyDescent="0.2">
      <c r="A89" s="41" t="s">
        <v>522</v>
      </c>
      <c r="B89" s="41" t="s">
        <v>187</v>
      </c>
      <c r="C89" s="41" t="s">
        <v>673</v>
      </c>
      <c r="D89" s="86" t="s">
        <v>674</v>
      </c>
      <c r="E89" s="41">
        <v>7</v>
      </c>
      <c r="F89" s="41">
        <v>375</v>
      </c>
      <c r="G89" s="42">
        <v>1.86666666666667</v>
      </c>
      <c r="H89" s="87">
        <v>1</v>
      </c>
      <c r="I89" s="41">
        <v>9</v>
      </c>
      <c r="J89" s="87">
        <v>1.87133530170084E-2</v>
      </c>
      <c r="K89" s="41">
        <v>115</v>
      </c>
    </row>
    <row r="90" spans="1:11" x14ac:dyDescent="0.2">
      <c r="A90" s="41" t="s">
        <v>522</v>
      </c>
      <c r="B90" s="41" t="s">
        <v>187</v>
      </c>
      <c r="C90" s="41" t="s">
        <v>675</v>
      </c>
      <c r="D90" s="86" t="s">
        <v>676</v>
      </c>
      <c r="E90" s="41">
        <v>7</v>
      </c>
      <c r="F90" s="41">
        <v>375</v>
      </c>
      <c r="G90" s="42">
        <v>1.86666666666667</v>
      </c>
      <c r="H90" s="87">
        <v>1</v>
      </c>
      <c r="I90" s="41">
        <v>7</v>
      </c>
      <c r="J90" s="87">
        <v>1.45548301243398E-2</v>
      </c>
      <c r="K90" s="41">
        <v>115</v>
      </c>
    </row>
    <row r="91" spans="1:11" x14ac:dyDescent="0.2">
      <c r="A91" s="41" t="s">
        <v>522</v>
      </c>
      <c r="B91" s="41" t="s">
        <v>187</v>
      </c>
      <c r="C91" s="41" t="s">
        <v>677</v>
      </c>
      <c r="D91" s="86" t="s">
        <v>678</v>
      </c>
      <c r="E91" s="41">
        <v>7</v>
      </c>
      <c r="F91" s="41">
        <v>375</v>
      </c>
      <c r="G91" s="42">
        <v>1.86666666666667</v>
      </c>
      <c r="H91" s="87">
        <v>1</v>
      </c>
      <c r="I91" s="41">
        <v>11</v>
      </c>
      <c r="J91" s="87">
        <v>2.28718759096769E-2</v>
      </c>
      <c r="K91" s="41">
        <v>115</v>
      </c>
    </row>
    <row r="92" spans="1:11" x14ac:dyDescent="0.2">
      <c r="A92" s="41" t="s">
        <v>522</v>
      </c>
      <c r="B92" s="41" t="s">
        <v>187</v>
      </c>
      <c r="C92" s="41" t="s">
        <v>679</v>
      </c>
      <c r="D92" s="86" t="s">
        <v>680</v>
      </c>
      <c r="E92" s="41">
        <v>7</v>
      </c>
      <c r="F92" s="41">
        <v>375</v>
      </c>
      <c r="G92" s="42">
        <v>1.86666666666667</v>
      </c>
      <c r="H92" s="87">
        <v>1</v>
      </c>
      <c r="I92" s="41">
        <v>17</v>
      </c>
      <c r="J92" s="87">
        <v>3.5347444587682499E-2</v>
      </c>
      <c r="K92" s="41">
        <v>115</v>
      </c>
    </row>
    <row r="93" spans="1:11" x14ac:dyDescent="0.2">
      <c r="A93" s="41" t="s">
        <v>522</v>
      </c>
      <c r="B93" s="41" t="s">
        <v>187</v>
      </c>
      <c r="C93" s="41" t="s">
        <v>681</v>
      </c>
      <c r="D93" s="86" t="s">
        <v>682</v>
      </c>
      <c r="E93" s="41">
        <v>7</v>
      </c>
      <c r="F93" s="41">
        <v>375</v>
      </c>
      <c r="G93" s="42">
        <v>1.86666666666667</v>
      </c>
      <c r="H93" s="87">
        <v>1</v>
      </c>
      <c r="I93" s="41">
        <v>7</v>
      </c>
      <c r="J93" s="87">
        <v>1.45548301243398E-2</v>
      </c>
      <c r="K93" s="41">
        <v>115</v>
      </c>
    </row>
    <row r="94" spans="1:11" x14ac:dyDescent="0.2">
      <c r="A94" s="41" t="s">
        <v>522</v>
      </c>
      <c r="B94" s="41" t="s">
        <v>187</v>
      </c>
      <c r="C94" s="41" t="s">
        <v>683</v>
      </c>
      <c r="D94" s="86" t="s">
        <v>684</v>
      </c>
      <c r="E94" s="41">
        <v>7</v>
      </c>
      <c r="F94" s="41">
        <v>375</v>
      </c>
      <c r="G94" s="42">
        <v>1.86666666666667</v>
      </c>
      <c r="H94" s="87">
        <v>1</v>
      </c>
      <c r="I94" s="41">
        <v>9</v>
      </c>
      <c r="J94" s="87">
        <v>1.87133530170084E-2</v>
      </c>
      <c r="K94" s="41">
        <v>115</v>
      </c>
    </row>
    <row r="95" spans="1:11" x14ac:dyDescent="0.2">
      <c r="A95" s="41" t="s">
        <v>522</v>
      </c>
      <c r="B95" s="41" t="s">
        <v>187</v>
      </c>
      <c r="C95" s="41" t="s">
        <v>685</v>
      </c>
      <c r="D95" s="86" t="s">
        <v>686</v>
      </c>
      <c r="E95" s="41">
        <v>7</v>
      </c>
      <c r="F95" s="41">
        <v>375</v>
      </c>
      <c r="G95" s="42">
        <v>1.86666666666667</v>
      </c>
      <c r="H95" s="87">
        <v>1</v>
      </c>
      <c r="I95" s="41">
        <v>9</v>
      </c>
      <c r="J95" s="87">
        <v>1.87133530170084E-2</v>
      </c>
      <c r="K95" s="41">
        <v>115</v>
      </c>
    </row>
    <row r="96" spans="1:11" x14ac:dyDescent="0.2">
      <c r="A96" s="41" t="s">
        <v>522</v>
      </c>
      <c r="B96" s="41" t="s">
        <v>187</v>
      </c>
      <c r="C96" s="41" t="s">
        <v>687</v>
      </c>
      <c r="D96" s="86" t="s">
        <v>688</v>
      </c>
      <c r="E96" s="41">
        <v>7</v>
      </c>
      <c r="F96" s="41">
        <v>375</v>
      </c>
      <c r="G96" s="42">
        <v>1.86666666666667</v>
      </c>
      <c r="H96" s="87">
        <v>1</v>
      </c>
      <c r="I96" s="41">
        <v>8</v>
      </c>
      <c r="J96" s="87">
        <v>1.6634091570674098E-2</v>
      </c>
      <c r="K96" s="41">
        <v>115</v>
      </c>
    </row>
    <row r="97" spans="1:11" x14ac:dyDescent="0.2">
      <c r="A97" s="41" t="s">
        <v>522</v>
      </c>
      <c r="B97" s="41" t="s">
        <v>187</v>
      </c>
      <c r="C97" s="41" t="s">
        <v>689</v>
      </c>
      <c r="D97" s="86" t="s">
        <v>690</v>
      </c>
      <c r="E97" s="41">
        <v>7</v>
      </c>
      <c r="F97" s="41">
        <v>375</v>
      </c>
      <c r="G97" s="42">
        <v>1.86666666666667</v>
      </c>
      <c r="H97" s="87">
        <v>1</v>
      </c>
      <c r="I97" s="41">
        <v>10</v>
      </c>
      <c r="J97" s="87">
        <v>2.0792614463342601E-2</v>
      </c>
      <c r="K97" s="41">
        <v>115</v>
      </c>
    </row>
    <row r="98" spans="1:11" x14ac:dyDescent="0.2">
      <c r="A98" s="41" t="s">
        <v>522</v>
      </c>
      <c r="B98" s="41" t="s">
        <v>187</v>
      </c>
      <c r="C98" s="41" t="s">
        <v>691</v>
      </c>
      <c r="D98" s="86" t="s">
        <v>692</v>
      </c>
      <c r="E98" s="41">
        <v>6</v>
      </c>
      <c r="F98" s="41">
        <v>375</v>
      </c>
      <c r="G98" s="42">
        <v>1.6</v>
      </c>
      <c r="H98" s="87">
        <v>1</v>
      </c>
      <c r="I98" s="41">
        <v>7</v>
      </c>
      <c r="J98" s="87">
        <v>1.45548301243398E-2</v>
      </c>
      <c r="K98" s="41">
        <v>115</v>
      </c>
    </row>
    <row r="99" spans="1:11" x14ac:dyDescent="0.2">
      <c r="A99" s="41" t="s">
        <v>522</v>
      </c>
      <c r="B99" s="41" t="s">
        <v>187</v>
      </c>
      <c r="C99" s="41" t="s">
        <v>693</v>
      </c>
      <c r="D99" s="86" t="s">
        <v>694</v>
      </c>
      <c r="E99" s="41">
        <v>6</v>
      </c>
      <c r="F99" s="41">
        <v>375</v>
      </c>
      <c r="G99" s="42">
        <v>1.6</v>
      </c>
      <c r="H99" s="87">
        <v>1</v>
      </c>
      <c r="I99" s="41">
        <v>7</v>
      </c>
      <c r="J99" s="87">
        <v>1.45548301243398E-2</v>
      </c>
      <c r="K99" s="41">
        <v>115</v>
      </c>
    </row>
    <row r="100" spans="1:11" x14ac:dyDescent="0.2">
      <c r="A100" s="41" t="s">
        <v>522</v>
      </c>
      <c r="B100" s="41" t="s">
        <v>187</v>
      </c>
      <c r="C100" s="41" t="s">
        <v>695</v>
      </c>
      <c r="D100" s="86" t="s">
        <v>696</v>
      </c>
      <c r="E100" s="41">
        <v>6</v>
      </c>
      <c r="F100" s="41">
        <v>375</v>
      </c>
      <c r="G100" s="42">
        <v>1.6</v>
      </c>
      <c r="H100" s="87">
        <v>1</v>
      </c>
      <c r="I100" s="41">
        <v>7</v>
      </c>
      <c r="J100" s="87">
        <v>1.45548301243398E-2</v>
      </c>
      <c r="K100" s="41">
        <v>115</v>
      </c>
    </row>
    <row r="101" spans="1:11" x14ac:dyDescent="0.2">
      <c r="A101" s="41" t="s">
        <v>522</v>
      </c>
      <c r="B101" s="41" t="s">
        <v>187</v>
      </c>
      <c r="C101" s="41" t="s">
        <v>697</v>
      </c>
      <c r="D101" s="86" t="s">
        <v>698</v>
      </c>
      <c r="E101" s="41">
        <v>6</v>
      </c>
      <c r="F101" s="41">
        <v>375</v>
      </c>
      <c r="G101" s="42">
        <v>1.6</v>
      </c>
      <c r="H101" s="87">
        <v>1</v>
      </c>
      <c r="I101" s="41">
        <v>7</v>
      </c>
      <c r="J101" s="87">
        <v>1.45548301243398E-2</v>
      </c>
      <c r="K101" s="41">
        <v>115</v>
      </c>
    </row>
    <row r="102" spans="1:11" x14ac:dyDescent="0.2">
      <c r="A102" s="41" t="s">
        <v>522</v>
      </c>
      <c r="B102" s="41" t="s">
        <v>187</v>
      </c>
      <c r="C102" s="41" t="s">
        <v>699</v>
      </c>
      <c r="D102" s="86" t="s">
        <v>700</v>
      </c>
      <c r="E102" s="41">
        <v>6</v>
      </c>
      <c r="F102" s="41">
        <v>375</v>
      </c>
      <c r="G102" s="42">
        <v>1.6</v>
      </c>
      <c r="H102" s="87">
        <v>1</v>
      </c>
      <c r="I102" s="41">
        <v>14</v>
      </c>
      <c r="J102" s="87">
        <v>2.9109660248679701E-2</v>
      </c>
      <c r="K102" s="41">
        <v>115</v>
      </c>
    </row>
    <row r="103" spans="1:11" x14ac:dyDescent="0.2">
      <c r="A103" s="41" t="s">
        <v>522</v>
      </c>
      <c r="B103" s="41" t="s">
        <v>187</v>
      </c>
      <c r="C103" s="41" t="s">
        <v>701</v>
      </c>
      <c r="D103" s="86" t="s">
        <v>702</v>
      </c>
      <c r="E103" s="41">
        <v>6</v>
      </c>
      <c r="F103" s="41">
        <v>375</v>
      </c>
      <c r="G103" s="42">
        <v>1.6</v>
      </c>
      <c r="H103" s="87">
        <v>1</v>
      </c>
      <c r="I103" s="41">
        <v>9</v>
      </c>
      <c r="J103" s="87">
        <v>1.87133530170084E-2</v>
      </c>
      <c r="K103" s="41">
        <v>115</v>
      </c>
    </row>
    <row r="104" spans="1:11" x14ac:dyDescent="0.2">
      <c r="A104" s="41" t="s">
        <v>522</v>
      </c>
      <c r="B104" s="41" t="s">
        <v>187</v>
      </c>
      <c r="C104" s="41" t="s">
        <v>703</v>
      </c>
      <c r="D104" s="86" t="s">
        <v>704</v>
      </c>
      <c r="E104" s="41">
        <v>6</v>
      </c>
      <c r="F104" s="41">
        <v>375</v>
      </c>
      <c r="G104" s="42">
        <v>1.6</v>
      </c>
      <c r="H104" s="87">
        <v>1</v>
      </c>
      <c r="I104" s="41">
        <v>6</v>
      </c>
      <c r="J104" s="87">
        <v>1.2475568678005601E-2</v>
      </c>
      <c r="K104" s="41">
        <v>115</v>
      </c>
    </row>
    <row r="105" spans="1:11" x14ac:dyDescent="0.2">
      <c r="A105" s="41" t="s">
        <v>522</v>
      </c>
      <c r="B105" s="41" t="s">
        <v>187</v>
      </c>
      <c r="C105" s="41" t="s">
        <v>705</v>
      </c>
      <c r="D105" s="86" t="s">
        <v>706</v>
      </c>
      <c r="E105" s="41">
        <v>6</v>
      </c>
      <c r="F105" s="41">
        <v>375</v>
      </c>
      <c r="G105" s="42">
        <v>1.6</v>
      </c>
      <c r="H105" s="87">
        <v>1</v>
      </c>
      <c r="I105" s="41">
        <v>7</v>
      </c>
      <c r="J105" s="87">
        <v>1.45548301243398E-2</v>
      </c>
      <c r="K105" s="41">
        <v>115</v>
      </c>
    </row>
    <row r="106" spans="1:11" x14ac:dyDescent="0.2">
      <c r="A106" s="41" t="s">
        <v>522</v>
      </c>
      <c r="B106" s="41" t="s">
        <v>187</v>
      </c>
      <c r="C106" s="41" t="s">
        <v>707</v>
      </c>
      <c r="D106" s="86" t="s">
        <v>708</v>
      </c>
      <c r="E106" s="41">
        <v>6</v>
      </c>
      <c r="F106" s="41">
        <v>375</v>
      </c>
      <c r="G106" s="42">
        <v>1.6</v>
      </c>
      <c r="H106" s="87">
        <v>1</v>
      </c>
      <c r="I106" s="41">
        <v>16</v>
      </c>
      <c r="J106" s="87">
        <v>3.3268183141348197E-2</v>
      </c>
      <c r="K106" s="41">
        <v>115</v>
      </c>
    </row>
    <row r="107" spans="1:11" x14ac:dyDescent="0.2">
      <c r="A107" s="41" t="s">
        <v>522</v>
      </c>
      <c r="B107" s="41" t="s">
        <v>187</v>
      </c>
      <c r="C107" s="41" t="s">
        <v>709</v>
      </c>
      <c r="D107" s="86" t="s">
        <v>710</v>
      </c>
      <c r="E107" s="41">
        <v>6</v>
      </c>
      <c r="F107" s="41">
        <v>375</v>
      </c>
      <c r="G107" s="42">
        <v>1.6</v>
      </c>
      <c r="H107" s="87">
        <v>1</v>
      </c>
      <c r="I107" s="41">
        <v>8</v>
      </c>
      <c r="J107" s="87">
        <v>1.6634091570674098E-2</v>
      </c>
      <c r="K107" s="41">
        <v>115</v>
      </c>
    </row>
    <row r="108" spans="1:11" x14ac:dyDescent="0.2">
      <c r="A108" s="41" t="s">
        <v>522</v>
      </c>
      <c r="B108" s="41" t="s">
        <v>187</v>
      </c>
      <c r="C108" s="41" t="s">
        <v>711</v>
      </c>
      <c r="D108" s="86" t="s">
        <v>712</v>
      </c>
      <c r="E108" s="41">
        <v>5</v>
      </c>
      <c r="F108" s="41">
        <v>375</v>
      </c>
      <c r="G108" s="42">
        <v>1.3333333333333299</v>
      </c>
      <c r="H108" s="87">
        <v>1.2</v>
      </c>
      <c r="I108" s="41">
        <v>14</v>
      </c>
      <c r="J108" s="87">
        <v>2.9109660248679701E-2</v>
      </c>
      <c r="K108" s="41">
        <v>115</v>
      </c>
    </row>
    <row r="109" spans="1:11" x14ac:dyDescent="0.2">
      <c r="A109" s="41" t="s">
        <v>522</v>
      </c>
      <c r="B109" s="41" t="s">
        <v>187</v>
      </c>
      <c r="C109" s="41" t="s">
        <v>713</v>
      </c>
      <c r="D109" s="86" t="s">
        <v>714</v>
      </c>
      <c r="E109" s="41">
        <v>5</v>
      </c>
      <c r="F109" s="41">
        <v>375</v>
      </c>
      <c r="G109" s="42">
        <v>1.3333333333333299</v>
      </c>
      <c r="H109" s="87">
        <v>1</v>
      </c>
      <c r="I109" s="41">
        <v>10</v>
      </c>
      <c r="J109" s="87">
        <v>2.0792614463342601E-2</v>
      </c>
      <c r="K109" s="41">
        <v>115</v>
      </c>
    </row>
    <row r="110" spans="1:11" x14ac:dyDescent="0.2">
      <c r="A110" s="41" t="s">
        <v>522</v>
      </c>
      <c r="B110" s="41" t="s">
        <v>187</v>
      </c>
      <c r="C110" s="41" t="s">
        <v>715</v>
      </c>
      <c r="D110" s="86" t="s">
        <v>716</v>
      </c>
      <c r="E110" s="41">
        <v>5</v>
      </c>
      <c r="F110" s="41">
        <v>375</v>
      </c>
      <c r="G110" s="42">
        <v>1.3333333333333299</v>
      </c>
      <c r="H110" s="87">
        <v>1</v>
      </c>
      <c r="I110" s="41">
        <v>6</v>
      </c>
      <c r="J110" s="87">
        <v>1.2475568678005601E-2</v>
      </c>
      <c r="K110" s="41">
        <v>115</v>
      </c>
    </row>
    <row r="111" spans="1:11" x14ac:dyDescent="0.2">
      <c r="A111" s="41" t="s">
        <v>522</v>
      </c>
      <c r="B111" s="41" t="s">
        <v>187</v>
      </c>
      <c r="C111" s="41" t="s">
        <v>717</v>
      </c>
      <c r="D111" s="86" t="s">
        <v>718</v>
      </c>
      <c r="E111" s="41">
        <v>5</v>
      </c>
      <c r="F111" s="41">
        <v>375</v>
      </c>
      <c r="G111" s="42">
        <v>1.3333333333333299</v>
      </c>
      <c r="H111" s="87">
        <v>1</v>
      </c>
      <c r="I111" s="41">
        <v>8</v>
      </c>
      <c r="J111" s="87">
        <v>1.6634091570674098E-2</v>
      </c>
      <c r="K111" s="41">
        <v>115</v>
      </c>
    </row>
    <row r="112" spans="1:11" x14ac:dyDescent="0.2">
      <c r="A112" s="41" t="s">
        <v>522</v>
      </c>
      <c r="B112" s="41" t="s">
        <v>187</v>
      </c>
      <c r="C112" s="41" t="s">
        <v>719</v>
      </c>
      <c r="D112" s="86" t="s">
        <v>720</v>
      </c>
      <c r="E112" s="41">
        <v>5</v>
      </c>
      <c r="F112" s="41">
        <v>375</v>
      </c>
      <c r="G112" s="42">
        <v>1.3333333333333299</v>
      </c>
      <c r="H112" s="87">
        <v>1</v>
      </c>
      <c r="I112" s="41">
        <v>12</v>
      </c>
      <c r="J112" s="87">
        <v>2.4951137356011101E-2</v>
      </c>
      <c r="K112" s="41">
        <v>115</v>
      </c>
    </row>
    <row r="113" spans="1:12" x14ac:dyDescent="0.2">
      <c r="A113" s="41" t="s">
        <v>522</v>
      </c>
      <c r="B113" s="41" t="s">
        <v>187</v>
      </c>
      <c r="C113" s="41" t="s">
        <v>721</v>
      </c>
      <c r="D113" s="86" t="s">
        <v>722</v>
      </c>
      <c r="E113" s="41">
        <v>5</v>
      </c>
      <c r="F113" s="41">
        <v>375</v>
      </c>
      <c r="G113" s="42">
        <v>1.3333333333333299</v>
      </c>
      <c r="H113" s="87">
        <v>1</v>
      </c>
      <c r="I113" s="41">
        <v>7</v>
      </c>
      <c r="J113" s="87">
        <v>1.45548301243398E-2</v>
      </c>
      <c r="K113" s="41">
        <v>115</v>
      </c>
    </row>
    <row r="114" spans="1:12" x14ac:dyDescent="0.2">
      <c r="A114" s="41" t="s">
        <v>522</v>
      </c>
      <c r="B114" s="41" t="s">
        <v>187</v>
      </c>
      <c r="C114" s="41" t="s">
        <v>723</v>
      </c>
      <c r="D114" s="86" t="s">
        <v>724</v>
      </c>
      <c r="E114" s="41">
        <v>5</v>
      </c>
      <c r="F114" s="41">
        <v>375</v>
      </c>
      <c r="G114" s="42">
        <v>1.3333333333333299</v>
      </c>
      <c r="H114" s="87">
        <v>1</v>
      </c>
      <c r="I114" s="41">
        <v>5</v>
      </c>
      <c r="J114" s="87">
        <v>1.0396307231671301E-2</v>
      </c>
      <c r="K114" s="41">
        <v>115</v>
      </c>
    </row>
    <row r="115" spans="1:12" x14ac:dyDescent="0.2">
      <c r="A115" s="41" t="s">
        <v>522</v>
      </c>
      <c r="B115" s="41" t="s">
        <v>187</v>
      </c>
      <c r="C115" s="41" t="s">
        <v>725</v>
      </c>
      <c r="D115" s="86" t="s">
        <v>726</v>
      </c>
      <c r="E115" s="41">
        <v>5</v>
      </c>
      <c r="F115" s="41">
        <v>375</v>
      </c>
      <c r="G115" s="42">
        <v>1.3333333333333299</v>
      </c>
      <c r="H115" s="87">
        <v>1</v>
      </c>
      <c r="I115" s="41">
        <v>9</v>
      </c>
      <c r="J115" s="87">
        <v>1.87133530170084E-2</v>
      </c>
      <c r="K115" s="41">
        <v>115</v>
      </c>
    </row>
    <row r="116" spans="1:12" x14ac:dyDescent="0.2">
      <c r="A116" s="41" t="s">
        <v>522</v>
      </c>
      <c r="B116" s="41" t="s">
        <v>187</v>
      </c>
      <c r="C116" s="41" t="s">
        <v>727</v>
      </c>
      <c r="D116" s="86" t="s">
        <v>728</v>
      </c>
      <c r="E116" s="41">
        <v>5</v>
      </c>
      <c r="F116" s="41">
        <v>375</v>
      </c>
      <c r="G116" s="42">
        <v>1.3333333333333299</v>
      </c>
      <c r="H116" s="87">
        <v>1</v>
      </c>
      <c r="I116" s="41">
        <v>11</v>
      </c>
      <c r="J116" s="87">
        <v>2.28718759096769E-2</v>
      </c>
      <c r="K116" s="41">
        <v>115</v>
      </c>
    </row>
    <row r="117" spans="1:12" x14ac:dyDescent="0.2">
      <c r="A117" s="41" t="s">
        <v>522</v>
      </c>
      <c r="B117" s="41" t="s">
        <v>187</v>
      </c>
      <c r="C117" s="41" t="s">
        <v>729</v>
      </c>
      <c r="D117" s="86" t="s">
        <v>730</v>
      </c>
      <c r="E117" s="41">
        <v>5</v>
      </c>
      <c r="F117" s="41">
        <v>375</v>
      </c>
      <c r="G117" s="42">
        <v>1.3333333333333299</v>
      </c>
      <c r="H117" s="87">
        <v>1</v>
      </c>
      <c r="I117" s="41">
        <v>5</v>
      </c>
      <c r="J117" s="87">
        <v>1.0396307231671301E-2</v>
      </c>
      <c r="K117" s="41">
        <v>115</v>
      </c>
    </row>
    <row r="118" spans="1:12" x14ac:dyDescent="0.2">
      <c r="A118" s="41" t="s">
        <v>522</v>
      </c>
      <c r="B118" s="41" t="s">
        <v>187</v>
      </c>
      <c r="C118" s="41" t="s">
        <v>731</v>
      </c>
      <c r="D118" s="86" t="s">
        <v>732</v>
      </c>
      <c r="E118" s="41">
        <v>5</v>
      </c>
      <c r="F118" s="41">
        <v>375</v>
      </c>
      <c r="G118" s="42">
        <v>1.3333333333333299</v>
      </c>
      <c r="H118" s="87">
        <v>1</v>
      </c>
      <c r="I118" s="41">
        <v>7</v>
      </c>
      <c r="J118" s="87">
        <v>1.45548301243398E-2</v>
      </c>
      <c r="K118" s="41">
        <v>115</v>
      </c>
    </row>
    <row r="119" spans="1:12" x14ac:dyDescent="0.2">
      <c r="A119" s="39" t="s">
        <v>522</v>
      </c>
      <c r="B119" s="39" t="s">
        <v>173</v>
      </c>
      <c r="C119" s="39" t="s">
        <v>368</v>
      </c>
      <c r="D119" s="88" t="s">
        <v>733</v>
      </c>
      <c r="E119" s="39">
        <v>54</v>
      </c>
      <c r="F119" s="39">
        <v>524</v>
      </c>
      <c r="G119" s="40">
        <v>10.305343511450401</v>
      </c>
      <c r="H119" s="89">
        <v>1.2962962962963001</v>
      </c>
      <c r="I119" s="39">
        <v>58</v>
      </c>
      <c r="J119" s="89">
        <v>0.120597163887387</v>
      </c>
      <c r="K119" s="39">
        <v>40</v>
      </c>
      <c r="L119" s="38"/>
    </row>
    <row r="120" spans="1:12" x14ac:dyDescent="0.2">
      <c r="A120" s="41" t="s">
        <v>522</v>
      </c>
      <c r="B120" s="41" t="s">
        <v>173</v>
      </c>
      <c r="C120" s="41" t="s">
        <v>734</v>
      </c>
      <c r="D120" s="86" t="s">
        <v>735</v>
      </c>
      <c r="E120" s="41">
        <v>44</v>
      </c>
      <c r="F120" s="41">
        <v>524</v>
      </c>
      <c r="G120" s="42">
        <v>8.3969465648855</v>
      </c>
      <c r="H120" s="87">
        <v>1.0681818181818199</v>
      </c>
      <c r="I120" s="41">
        <v>49</v>
      </c>
      <c r="J120" s="87">
        <v>0.101883810870379</v>
      </c>
      <c r="K120" s="41">
        <v>40</v>
      </c>
    </row>
    <row r="121" spans="1:12" x14ac:dyDescent="0.2">
      <c r="A121" s="41" t="s">
        <v>522</v>
      </c>
      <c r="B121" s="41" t="s">
        <v>173</v>
      </c>
      <c r="C121" s="41" t="s">
        <v>736</v>
      </c>
      <c r="D121" s="86" t="s">
        <v>737</v>
      </c>
      <c r="E121" s="41">
        <v>40</v>
      </c>
      <c r="F121" s="41">
        <v>524</v>
      </c>
      <c r="G121" s="42">
        <v>7.6335877862595396</v>
      </c>
      <c r="H121" s="87">
        <v>1.25</v>
      </c>
      <c r="I121" s="41">
        <v>42</v>
      </c>
      <c r="J121" s="87">
        <v>8.7328980746038995E-2</v>
      </c>
      <c r="K121" s="41">
        <v>40</v>
      </c>
    </row>
    <row r="122" spans="1:12" x14ac:dyDescent="0.2">
      <c r="A122" s="41" t="s">
        <v>522</v>
      </c>
      <c r="B122" s="41" t="s">
        <v>173</v>
      </c>
      <c r="C122" s="41" t="s">
        <v>738</v>
      </c>
      <c r="D122" s="86" t="s">
        <v>739</v>
      </c>
      <c r="E122" s="41">
        <v>36</v>
      </c>
      <c r="F122" s="41">
        <v>524</v>
      </c>
      <c r="G122" s="42">
        <v>6.8702290076335899</v>
      </c>
      <c r="H122" s="87">
        <v>1.1111111111111101</v>
      </c>
      <c r="I122" s="41">
        <v>47</v>
      </c>
      <c r="J122" s="87">
        <v>9.7725287977710296E-2</v>
      </c>
      <c r="K122" s="41">
        <v>40</v>
      </c>
    </row>
    <row r="123" spans="1:12" x14ac:dyDescent="0.2">
      <c r="A123" s="41" t="s">
        <v>522</v>
      </c>
      <c r="B123" s="41" t="s">
        <v>173</v>
      </c>
      <c r="C123" s="41" t="s">
        <v>740</v>
      </c>
      <c r="D123" s="86" t="s">
        <v>741</v>
      </c>
      <c r="E123" s="41">
        <v>36</v>
      </c>
      <c r="F123" s="41">
        <v>524</v>
      </c>
      <c r="G123" s="42">
        <v>6.8702290076335899</v>
      </c>
      <c r="H123" s="87">
        <v>1.0833333333333299</v>
      </c>
      <c r="I123" s="41">
        <v>40</v>
      </c>
      <c r="J123" s="87">
        <v>8.3170457853370502E-2</v>
      </c>
      <c r="K123" s="41">
        <v>40</v>
      </c>
    </row>
    <row r="124" spans="1:12" x14ac:dyDescent="0.2">
      <c r="A124" s="41" t="s">
        <v>522</v>
      </c>
      <c r="B124" s="41" t="s">
        <v>173</v>
      </c>
      <c r="C124" s="41" t="s">
        <v>742</v>
      </c>
      <c r="D124" s="86" t="s">
        <v>743</v>
      </c>
      <c r="E124" s="41">
        <v>33</v>
      </c>
      <c r="F124" s="41">
        <v>524</v>
      </c>
      <c r="G124" s="42">
        <v>6.2977099236641196</v>
      </c>
      <c r="H124" s="87">
        <v>1.2121212121212099</v>
      </c>
      <c r="I124" s="41">
        <v>37</v>
      </c>
      <c r="J124" s="87">
        <v>7.6932673514367694E-2</v>
      </c>
      <c r="K124" s="41">
        <v>40</v>
      </c>
    </row>
    <row r="125" spans="1:12" x14ac:dyDescent="0.2">
      <c r="A125" s="41" t="s">
        <v>522</v>
      </c>
      <c r="B125" s="41" t="s">
        <v>173</v>
      </c>
      <c r="C125" s="41" t="s">
        <v>744</v>
      </c>
      <c r="D125" s="86" t="s">
        <v>745</v>
      </c>
      <c r="E125" s="41">
        <v>31</v>
      </c>
      <c r="F125" s="41">
        <v>524</v>
      </c>
      <c r="G125" s="42">
        <v>5.9160305343511501</v>
      </c>
      <c r="H125" s="87">
        <v>1.0322580645161299</v>
      </c>
      <c r="I125" s="41">
        <v>32</v>
      </c>
      <c r="J125" s="87">
        <v>6.6536366282696394E-2</v>
      </c>
      <c r="K125" s="41">
        <v>40</v>
      </c>
    </row>
    <row r="126" spans="1:12" x14ac:dyDescent="0.2">
      <c r="A126" s="41" t="s">
        <v>522</v>
      </c>
      <c r="B126" s="41" t="s">
        <v>173</v>
      </c>
      <c r="C126" s="41" t="s">
        <v>746</v>
      </c>
      <c r="D126" s="86" t="s">
        <v>747</v>
      </c>
      <c r="E126" s="41">
        <v>23</v>
      </c>
      <c r="F126" s="41">
        <v>524</v>
      </c>
      <c r="G126" s="42">
        <v>4.3893129770992401</v>
      </c>
      <c r="H126" s="87">
        <v>1.0869565217391299</v>
      </c>
      <c r="I126" s="41">
        <v>41</v>
      </c>
      <c r="J126" s="87">
        <v>8.5249719299704693E-2</v>
      </c>
      <c r="K126" s="41">
        <v>40</v>
      </c>
    </row>
    <row r="127" spans="1:12" x14ac:dyDescent="0.2">
      <c r="A127" s="41" t="s">
        <v>522</v>
      </c>
      <c r="B127" s="41" t="s">
        <v>173</v>
      </c>
      <c r="C127" s="41" t="s">
        <v>748</v>
      </c>
      <c r="D127" s="86" t="s">
        <v>749</v>
      </c>
      <c r="E127" s="41">
        <v>20</v>
      </c>
      <c r="F127" s="41">
        <v>524</v>
      </c>
      <c r="G127" s="42">
        <v>3.8167938931297698</v>
      </c>
      <c r="H127" s="87">
        <v>1.1000000000000001</v>
      </c>
      <c r="I127" s="41">
        <v>26</v>
      </c>
      <c r="J127" s="87">
        <v>5.4060797604690798E-2</v>
      </c>
      <c r="K127" s="41">
        <v>40</v>
      </c>
    </row>
    <row r="128" spans="1:12" x14ac:dyDescent="0.2">
      <c r="A128" s="41" t="s">
        <v>522</v>
      </c>
      <c r="B128" s="41" t="s">
        <v>173</v>
      </c>
      <c r="C128" s="41" t="s">
        <v>750</v>
      </c>
      <c r="D128" s="86" t="s">
        <v>751</v>
      </c>
      <c r="E128" s="41">
        <v>20</v>
      </c>
      <c r="F128" s="41">
        <v>524</v>
      </c>
      <c r="G128" s="42">
        <v>3.8167938931297698</v>
      </c>
      <c r="H128" s="87">
        <v>1.05</v>
      </c>
      <c r="I128" s="41">
        <v>22</v>
      </c>
      <c r="J128" s="87">
        <v>4.5743751819353799E-2</v>
      </c>
      <c r="K128" s="41">
        <v>40</v>
      </c>
    </row>
    <row r="129" spans="1:11" x14ac:dyDescent="0.2">
      <c r="A129" s="41" t="s">
        <v>522</v>
      </c>
      <c r="B129" s="41" t="s">
        <v>173</v>
      </c>
      <c r="C129" s="41" t="s">
        <v>752</v>
      </c>
      <c r="D129" s="86" t="s">
        <v>753</v>
      </c>
      <c r="E129" s="41">
        <v>18</v>
      </c>
      <c r="F129" s="41">
        <v>524</v>
      </c>
      <c r="G129" s="42">
        <v>3.4351145038167901</v>
      </c>
      <c r="H129" s="87">
        <v>1.05555555555556</v>
      </c>
      <c r="I129" s="41">
        <v>20</v>
      </c>
      <c r="J129" s="87">
        <v>4.15852289266853E-2</v>
      </c>
      <c r="K129" s="41">
        <v>40</v>
      </c>
    </row>
    <row r="130" spans="1:11" x14ac:dyDescent="0.2">
      <c r="A130" s="41" t="s">
        <v>522</v>
      </c>
      <c r="B130" s="41" t="s">
        <v>173</v>
      </c>
      <c r="C130" s="41" t="s">
        <v>754</v>
      </c>
      <c r="D130" s="86" t="s">
        <v>755</v>
      </c>
      <c r="E130" s="41">
        <v>17</v>
      </c>
      <c r="F130" s="41">
        <v>524</v>
      </c>
      <c r="G130" s="42">
        <v>3.2442748091603102</v>
      </c>
      <c r="H130" s="87">
        <v>1.0588235294117601</v>
      </c>
      <c r="I130" s="41">
        <v>30</v>
      </c>
      <c r="J130" s="87">
        <v>6.2377843390027901E-2</v>
      </c>
      <c r="K130" s="41">
        <v>40</v>
      </c>
    </row>
    <row r="131" spans="1:11" x14ac:dyDescent="0.2">
      <c r="A131" s="41" t="s">
        <v>522</v>
      </c>
      <c r="B131" s="41" t="s">
        <v>173</v>
      </c>
      <c r="C131" s="41" t="s">
        <v>756</v>
      </c>
      <c r="D131" s="86" t="s">
        <v>757</v>
      </c>
      <c r="E131" s="41">
        <v>16</v>
      </c>
      <c r="F131" s="41">
        <v>524</v>
      </c>
      <c r="G131" s="42">
        <v>3.0534351145038201</v>
      </c>
      <c r="H131" s="87">
        <v>1</v>
      </c>
      <c r="I131" s="41">
        <v>28</v>
      </c>
      <c r="J131" s="87">
        <v>5.8219320497359402E-2</v>
      </c>
      <c r="K131" s="41">
        <v>40</v>
      </c>
    </row>
    <row r="132" spans="1:11" x14ac:dyDescent="0.2">
      <c r="A132" s="41" t="s">
        <v>522</v>
      </c>
      <c r="B132" s="41" t="s">
        <v>173</v>
      </c>
      <c r="C132" s="41" t="s">
        <v>758</v>
      </c>
      <c r="D132" s="86" t="s">
        <v>759</v>
      </c>
      <c r="E132" s="41">
        <v>16</v>
      </c>
      <c r="F132" s="41">
        <v>524</v>
      </c>
      <c r="G132" s="42">
        <v>3.0534351145038201</v>
      </c>
      <c r="H132" s="87">
        <v>1</v>
      </c>
      <c r="I132" s="41">
        <v>19</v>
      </c>
      <c r="J132" s="87">
        <v>3.9505967480350998E-2</v>
      </c>
      <c r="K132" s="41">
        <v>40</v>
      </c>
    </row>
    <row r="133" spans="1:11" x14ac:dyDescent="0.2">
      <c r="A133" s="41" t="s">
        <v>522</v>
      </c>
      <c r="B133" s="41" t="s">
        <v>173</v>
      </c>
      <c r="C133" s="41" t="s">
        <v>760</v>
      </c>
      <c r="D133" s="86" t="s">
        <v>761</v>
      </c>
      <c r="E133" s="41">
        <v>16</v>
      </c>
      <c r="F133" s="41">
        <v>524</v>
      </c>
      <c r="G133" s="42">
        <v>3.0534351145038201</v>
      </c>
      <c r="H133" s="87">
        <v>1</v>
      </c>
      <c r="I133" s="41">
        <v>21</v>
      </c>
      <c r="J133" s="87">
        <v>4.3664490373019497E-2</v>
      </c>
      <c r="K133" s="41">
        <v>40</v>
      </c>
    </row>
    <row r="134" spans="1:11" x14ac:dyDescent="0.2">
      <c r="A134" s="41" t="s">
        <v>522</v>
      </c>
      <c r="B134" s="41" t="s">
        <v>173</v>
      </c>
      <c r="C134" s="41" t="s">
        <v>762</v>
      </c>
      <c r="D134" s="86" t="s">
        <v>763</v>
      </c>
      <c r="E134" s="41">
        <v>15</v>
      </c>
      <c r="F134" s="41">
        <v>524</v>
      </c>
      <c r="G134" s="42">
        <v>2.86259541984733</v>
      </c>
      <c r="H134" s="87">
        <v>1.06666666666667</v>
      </c>
      <c r="I134" s="41">
        <v>16</v>
      </c>
      <c r="J134" s="87">
        <v>3.3268183141348197E-2</v>
      </c>
      <c r="K134" s="41">
        <v>40</v>
      </c>
    </row>
    <row r="135" spans="1:11" x14ac:dyDescent="0.2">
      <c r="A135" s="41" t="s">
        <v>522</v>
      </c>
      <c r="B135" s="41" t="s">
        <v>173</v>
      </c>
      <c r="C135" s="41" t="s">
        <v>764</v>
      </c>
      <c r="D135" s="86" t="s">
        <v>765</v>
      </c>
      <c r="E135" s="41">
        <v>15</v>
      </c>
      <c r="F135" s="41">
        <v>524</v>
      </c>
      <c r="G135" s="42">
        <v>2.86259541984733</v>
      </c>
      <c r="H135" s="87">
        <v>1</v>
      </c>
      <c r="I135" s="41">
        <v>24</v>
      </c>
      <c r="J135" s="87">
        <v>4.9902274712022299E-2</v>
      </c>
      <c r="K135" s="41">
        <v>40</v>
      </c>
    </row>
    <row r="136" spans="1:11" x14ac:dyDescent="0.2">
      <c r="A136" s="41" t="s">
        <v>522</v>
      </c>
      <c r="B136" s="41" t="s">
        <v>173</v>
      </c>
      <c r="C136" s="41" t="s">
        <v>766</v>
      </c>
      <c r="D136" s="86" t="s">
        <v>767</v>
      </c>
      <c r="E136" s="41">
        <v>15</v>
      </c>
      <c r="F136" s="41">
        <v>524</v>
      </c>
      <c r="G136" s="42">
        <v>2.86259541984733</v>
      </c>
      <c r="H136" s="87">
        <v>1</v>
      </c>
      <c r="I136" s="41">
        <v>16</v>
      </c>
      <c r="J136" s="87">
        <v>3.3268183141348197E-2</v>
      </c>
      <c r="K136" s="41">
        <v>40</v>
      </c>
    </row>
    <row r="137" spans="1:11" x14ac:dyDescent="0.2">
      <c r="A137" s="41" t="s">
        <v>522</v>
      </c>
      <c r="B137" s="41" t="s">
        <v>173</v>
      </c>
      <c r="C137" s="41" t="s">
        <v>768</v>
      </c>
      <c r="D137" s="86" t="s">
        <v>769</v>
      </c>
      <c r="E137" s="41">
        <v>15</v>
      </c>
      <c r="F137" s="41">
        <v>524</v>
      </c>
      <c r="G137" s="42">
        <v>2.86259541984733</v>
      </c>
      <c r="H137" s="87">
        <v>1</v>
      </c>
      <c r="I137" s="41">
        <v>15</v>
      </c>
      <c r="J137" s="87">
        <v>3.1188921695013899E-2</v>
      </c>
      <c r="K137" s="41">
        <v>40</v>
      </c>
    </row>
    <row r="138" spans="1:11" x14ac:dyDescent="0.2">
      <c r="A138" s="41" t="s">
        <v>522</v>
      </c>
      <c r="B138" s="41" t="s">
        <v>173</v>
      </c>
      <c r="C138" s="41" t="s">
        <v>770</v>
      </c>
      <c r="D138" s="86" t="s">
        <v>771</v>
      </c>
      <c r="E138" s="41">
        <v>15</v>
      </c>
      <c r="F138" s="41">
        <v>524</v>
      </c>
      <c r="G138" s="42">
        <v>2.86259541984733</v>
      </c>
      <c r="H138" s="87">
        <v>1</v>
      </c>
      <c r="I138" s="41">
        <v>21</v>
      </c>
      <c r="J138" s="87">
        <v>4.3664490373019497E-2</v>
      </c>
      <c r="K138" s="41">
        <v>40</v>
      </c>
    </row>
    <row r="139" spans="1:11" x14ac:dyDescent="0.2">
      <c r="A139" s="41" t="s">
        <v>522</v>
      </c>
      <c r="B139" s="41" t="s">
        <v>173</v>
      </c>
      <c r="C139" s="41" t="s">
        <v>772</v>
      </c>
      <c r="D139" s="86" t="s">
        <v>773</v>
      </c>
      <c r="E139" s="41">
        <v>13</v>
      </c>
      <c r="F139" s="41">
        <v>524</v>
      </c>
      <c r="G139" s="42">
        <v>2.4809160305343498</v>
      </c>
      <c r="H139" s="87">
        <v>1.07692307692308</v>
      </c>
      <c r="I139" s="41">
        <v>15</v>
      </c>
      <c r="J139" s="87">
        <v>3.1188921695013899E-2</v>
      </c>
      <c r="K139" s="41">
        <v>40</v>
      </c>
    </row>
    <row r="140" spans="1:11" x14ac:dyDescent="0.2">
      <c r="A140" s="41" t="s">
        <v>522</v>
      </c>
      <c r="B140" s="41" t="s">
        <v>173</v>
      </c>
      <c r="C140" s="41" t="s">
        <v>774</v>
      </c>
      <c r="D140" s="86" t="s">
        <v>775</v>
      </c>
      <c r="E140" s="41">
        <v>13</v>
      </c>
      <c r="F140" s="41">
        <v>524</v>
      </c>
      <c r="G140" s="42">
        <v>2.4809160305343498</v>
      </c>
      <c r="H140" s="87">
        <v>1</v>
      </c>
      <c r="I140" s="41">
        <v>16</v>
      </c>
      <c r="J140" s="87">
        <v>3.3268183141348197E-2</v>
      </c>
      <c r="K140" s="41">
        <v>40</v>
      </c>
    </row>
    <row r="141" spans="1:11" x14ac:dyDescent="0.2">
      <c r="A141" s="41" t="s">
        <v>522</v>
      </c>
      <c r="B141" s="41" t="s">
        <v>173</v>
      </c>
      <c r="C141" s="41" t="s">
        <v>776</v>
      </c>
      <c r="D141" s="86" t="s">
        <v>777</v>
      </c>
      <c r="E141" s="41">
        <v>12</v>
      </c>
      <c r="F141" s="41">
        <v>524</v>
      </c>
      <c r="G141" s="42">
        <v>2.2900763358778602</v>
      </c>
      <c r="H141" s="87">
        <v>1.4166666666666701</v>
      </c>
      <c r="I141" s="41">
        <v>13</v>
      </c>
      <c r="J141" s="87">
        <v>2.7030398802345399E-2</v>
      </c>
      <c r="K141" s="41">
        <v>40</v>
      </c>
    </row>
    <row r="142" spans="1:11" x14ac:dyDescent="0.2">
      <c r="A142" s="41" t="s">
        <v>522</v>
      </c>
      <c r="B142" s="41" t="s">
        <v>173</v>
      </c>
      <c r="C142" s="41" t="s">
        <v>778</v>
      </c>
      <c r="D142" s="86" t="s">
        <v>779</v>
      </c>
      <c r="E142" s="41">
        <v>12</v>
      </c>
      <c r="F142" s="41">
        <v>524</v>
      </c>
      <c r="G142" s="42">
        <v>2.2900763358778602</v>
      </c>
      <c r="H142" s="87">
        <v>1</v>
      </c>
      <c r="I142" s="41">
        <v>14</v>
      </c>
      <c r="J142" s="87">
        <v>2.9109660248679701E-2</v>
      </c>
      <c r="K142" s="41">
        <v>40</v>
      </c>
    </row>
    <row r="143" spans="1:11" x14ac:dyDescent="0.2">
      <c r="A143" s="41" t="s">
        <v>522</v>
      </c>
      <c r="B143" s="41" t="s">
        <v>173</v>
      </c>
      <c r="C143" s="41" t="s">
        <v>780</v>
      </c>
      <c r="D143" s="86" t="s">
        <v>781</v>
      </c>
      <c r="E143" s="41">
        <v>11</v>
      </c>
      <c r="F143" s="41">
        <v>524</v>
      </c>
      <c r="G143" s="42">
        <v>2.0992366412213701</v>
      </c>
      <c r="H143" s="87">
        <v>1</v>
      </c>
      <c r="I143" s="41">
        <v>11</v>
      </c>
      <c r="J143" s="87">
        <v>2.28718759096769E-2</v>
      </c>
      <c r="K143" s="41">
        <v>40</v>
      </c>
    </row>
    <row r="144" spans="1:11" x14ac:dyDescent="0.2">
      <c r="A144" s="41" t="s">
        <v>522</v>
      </c>
      <c r="B144" s="41" t="s">
        <v>173</v>
      </c>
      <c r="C144" s="41" t="s">
        <v>782</v>
      </c>
      <c r="D144" s="86" t="s">
        <v>783</v>
      </c>
      <c r="E144" s="41">
        <v>11</v>
      </c>
      <c r="F144" s="41">
        <v>524</v>
      </c>
      <c r="G144" s="42">
        <v>2.0992366412213701</v>
      </c>
      <c r="H144" s="87">
        <v>1</v>
      </c>
      <c r="I144" s="41">
        <v>14</v>
      </c>
      <c r="J144" s="87">
        <v>2.9109660248679701E-2</v>
      </c>
      <c r="K144" s="41">
        <v>40</v>
      </c>
    </row>
    <row r="145" spans="1:12" x14ac:dyDescent="0.2">
      <c r="A145" s="41" t="s">
        <v>522</v>
      </c>
      <c r="B145" s="41" t="s">
        <v>173</v>
      </c>
      <c r="C145" s="41" t="s">
        <v>784</v>
      </c>
      <c r="D145" s="86" t="s">
        <v>785</v>
      </c>
      <c r="E145" s="41">
        <v>11</v>
      </c>
      <c r="F145" s="41">
        <v>524</v>
      </c>
      <c r="G145" s="42">
        <v>2.0992366412213701</v>
      </c>
      <c r="H145" s="87">
        <v>1</v>
      </c>
      <c r="I145" s="41">
        <v>12</v>
      </c>
      <c r="J145" s="87">
        <v>2.4951137356011101E-2</v>
      </c>
      <c r="K145" s="41">
        <v>40</v>
      </c>
    </row>
    <row r="146" spans="1:12" x14ac:dyDescent="0.2">
      <c r="A146" s="41" t="s">
        <v>522</v>
      </c>
      <c r="B146" s="41" t="s">
        <v>173</v>
      </c>
      <c r="C146" s="41" t="s">
        <v>786</v>
      </c>
      <c r="D146" s="86" t="s">
        <v>787</v>
      </c>
      <c r="E146" s="41">
        <v>9</v>
      </c>
      <c r="F146" s="41">
        <v>524</v>
      </c>
      <c r="G146" s="42">
        <v>1.7175572519083999</v>
      </c>
      <c r="H146" s="87">
        <v>1.2222222222222201</v>
      </c>
      <c r="I146" s="41">
        <v>10</v>
      </c>
      <c r="J146" s="87">
        <v>2.0792614463342601E-2</v>
      </c>
      <c r="K146" s="41">
        <v>40</v>
      </c>
    </row>
    <row r="147" spans="1:12" x14ac:dyDescent="0.2">
      <c r="A147" s="41" t="s">
        <v>522</v>
      </c>
      <c r="B147" s="41" t="s">
        <v>173</v>
      </c>
      <c r="C147" s="41" t="s">
        <v>788</v>
      </c>
      <c r="D147" s="86" t="s">
        <v>789</v>
      </c>
      <c r="E147" s="41">
        <v>9</v>
      </c>
      <c r="F147" s="41">
        <v>524</v>
      </c>
      <c r="G147" s="42">
        <v>1.7175572519083999</v>
      </c>
      <c r="H147" s="87">
        <v>1.1111111111111101</v>
      </c>
      <c r="I147" s="41">
        <v>11</v>
      </c>
      <c r="J147" s="87">
        <v>2.28718759096769E-2</v>
      </c>
      <c r="K147" s="41">
        <v>40</v>
      </c>
    </row>
    <row r="148" spans="1:12" x14ac:dyDescent="0.2">
      <c r="A148" s="41" t="s">
        <v>522</v>
      </c>
      <c r="B148" s="41" t="s">
        <v>173</v>
      </c>
      <c r="C148" s="41" t="s">
        <v>790</v>
      </c>
      <c r="D148" s="86" t="s">
        <v>791</v>
      </c>
      <c r="E148" s="41">
        <v>9</v>
      </c>
      <c r="F148" s="41">
        <v>524</v>
      </c>
      <c r="G148" s="42">
        <v>1.7175572519083999</v>
      </c>
      <c r="H148" s="87">
        <v>1</v>
      </c>
      <c r="I148" s="41">
        <v>11</v>
      </c>
      <c r="J148" s="87">
        <v>2.28718759096769E-2</v>
      </c>
      <c r="K148" s="41">
        <v>40</v>
      </c>
    </row>
    <row r="149" spans="1:12" x14ac:dyDescent="0.2">
      <c r="A149" s="41" t="s">
        <v>522</v>
      </c>
      <c r="B149" s="41" t="s">
        <v>173</v>
      </c>
      <c r="C149" s="41" t="s">
        <v>792</v>
      </c>
      <c r="D149" s="86" t="s">
        <v>793</v>
      </c>
      <c r="E149" s="41">
        <v>9</v>
      </c>
      <c r="F149" s="41">
        <v>524</v>
      </c>
      <c r="G149" s="42">
        <v>1.7175572519083999</v>
      </c>
      <c r="H149" s="87">
        <v>1</v>
      </c>
      <c r="I149" s="41">
        <v>10</v>
      </c>
      <c r="J149" s="87">
        <v>2.0792614463342601E-2</v>
      </c>
      <c r="K149" s="41">
        <v>40</v>
      </c>
    </row>
    <row r="150" spans="1:12" x14ac:dyDescent="0.2">
      <c r="A150" s="41" t="s">
        <v>522</v>
      </c>
      <c r="B150" s="41" t="s">
        <v>173</v>
      </c>
      <c r="C150" s="41" t="s">
        <v>794</v>
      </c>
      <c r="D150" s="86" t="s">
        <v>795</v>
      </c>
      <c r="E150" s="41">
        <v>8</v>
      </c>
      <c r="F150" s="41">
        <v>524</v>
      </c>
      <c r="G150" s="42">
        <v>1.5267175572519101</v>
      </c>
      <c r="H150" s="87">
        <v>1</v>
      </c>
      <c r="I150" s="41">
        <v>8</v>
      </c>
      <c r="J150" s="87">
        <v>1.6634091570674098E-2</v>
      </c>
      <c r="K150" s="41">
        <v>40</v>
      </c>
    </row>
    <row r="151" spans="1:12" x14ac:dyDescent="0.2">
      <c r="A151" s="41" t="s">
        <v>522</v>
      </c>
      <c r="B151" s="41" t="s">
        <v>173</v>
      </c>
      <c r="C151" s="41" t="s">
        <v>796</v>
      </c>
      <c r="D151" s="86" t="s">
        <v>797</v>
      </c>
      <c r="E151" s="41">
        <v>8</v>
      </c>
      <c r="F151" s="41">
        <v>524</v>
      </c>
      <c r="G151" s="42">
        <v>1.5267175572519101</v>
      </c>
      <c r="H151" s="87">
        <v>1</v>
      </c>
      <c r="I151" s="41">
        <v>12</v>
      </c>
      <c r="J151" s="87">
        <v>2.4951137356011101E-2</v>
      </c>
      <c r="K151" s="41">
        <v>40</v>
      </c>
    </row>
    <row r="152" spans="1:12" x14ac:dyDescent="0.2">
      <c r="A152" s="41" t="s">
        <v>522</v>
      </c>
      <c r="B152" s="41" t="s">
        <v>173</v>
      </c>
      <c r="C152" s="41" t="s">
        <v>798</v>
      </c>
      <c r="D152" s="86" t="s">
        <v>799</v>
      </c>
      <c r="E152" s="41">
        <v>8</v>
      </c>
      <c r="F152" s="41">
        <v>524</v>
      </c>
      <c r="G152" s="42">
        <v>1.5267175572519101</v>
      </c>
      <c r="H152" s="87">
        <v>1</v>
      </c>
      <c r="I152" s="41">
        <v>8</v>
      </c>
      <c r="J152" s="87">
        <v>1.6634091570674098E-2</v>
      </c>
      <c r="K152" s="41">
        <v>40</v>
      </c>
    </row>
    <row r="153" spans="1:12" x14ac:dyDescent="0.2">
      <c r="A153" s="41" t="s">
        <v>522</v>
      </c>
      <c r="B153" s="41" t="s">
        <v>173</v>
      </c>
      <c r="C153" s="41" t="s">
        <v>800</v>
      </c>
      <c r="D153" s="86" t="s">
        <v>801</v>
      </c>
      <c r="E153" s="41">
        <v>8</v>
      </c>
      <c r="F153" s="41">
        <v>524</v>
      </c>
      <c r="G153" s="42">
        <v>1.5267175572519101</v>
      </c>
      <c r="H153" s="87">
        <v>1</v>
      </c>
      <c r="I153" s="41">
        <v>8</v>
      </c>
      <c r="J153" s="87">
        <v>1.6634091570674098E-2</v>
      </c>
      <c r="K153" s="41">
        <v>40</v>
      </c>
    </row>
    <row r="154" spans="1:12" x14ac:dyDescent="0.2">
      <c r="A154" s="41" t="s">
        <v>522</v>
      </c>
      <c r="B154" s="41" t="s">
        <v>173</v>
      </c>
      <c r="C154" s="41" t="s">
        <v>802</v>
      </c>
      <c r="D154" s="86" t="s">
        <v>803</v>
      </c>
      <c r="E154" s="41">
        <v>7</v>
      </c>
      <c r="F154" s="41">
        <v>524</v>
      </c>
      <c r="G154" s="42">
        <v>1.33587786259542</v>
      </c>
      <c r="H154" s="87">
        <v>2.71428571428571</v>
      </c>
      <c r="I154" s="41">
        <v>8</v>
      </c>
      <c r="J154" s="87">
        <v>1.6634091570674098E-2</v>
      </c>
      <c r="K154" s="41">
        <v>40</v>
      </c>
    </row>
    <row r="155" spans="1:12" x14ac:dyDescent="0.2">
      <c r="A155" s="41" t="s">
        <v>522</v>
      </c>
      <c r="B155" s="41" t="s">
        <v>173</v>
      </c>
      <c r="C155" s="41" t="s">
        <v>804</v>
      </c>
      <c r="D155" s="86" t="s">
        <v>805</v>
      </c>
      <c r="E155" s="41">
        <v>7</v>
      </c>
      <c r="F155" s="41">
        <v>524</v>
      </c>
      <c r="G155" s="42">
        <v>1.33587786259542</v>
      </c>
      <c r="H155" s="87">
        <v>1</v>
      </c>
      <c r="I155" s="41">
        <v>8</v>
      </c>
      <c r="J155" s="87">
        <v>1.6634091570674098E-2</v>
      </c>
      <c r="K155" s="41">
        <v>40</v>
      </c>
    </row>
    <row r="156" spans="1:12" x14ac:dyDescent="0.2">
      <c r="A156" s="41" t="s">
        <v>522</v>
      </c>
      <c r="B156" s="41" t="s">
        <v>173</v>
      </c>
      <c r="C156" s="41" t="s">
        <v>806</v>
      </c>
      <c r="D156" s="86" t="s">
        <v>807</v>
      </c>
      <c r="E156" s="41">
        <v>7</v>
      </c>
      <c r="F156" s="41">
        <v>524</v>
      </c>
      <c r="G156" s="42">
        <v>1.33587786259542</v>
      </c>
      <c r="H156" s="87">
        <v>1</v>
      </c>
      <c r="I156" s="41">
        <v>10</v>
      </c>
      <c r="J156" s="87">
        <v>2.0792614463342601E-2</v>
      </c>
      <c r="K156" s="41">
        <v>40</v>
      </c>
    </row>
    <row r="157" spans="1:12" x14ac:dyDescent="0.2">
      <c r="A157" s="41" t="s">
        <v>522</v>
      </c>
      <c r="B157" s="41" t="s">
        <v>173</v>
      </c>
      <c r="C157" s="41" t="s">
        <v>808</v>
      </c>
      <c r="D157" s="86" t="s">
        <v>809</v>
      </c>
      <c r="E157" s="41">
        <v>6</v>
      </c>
      <c r="F157" s="41">
        <v>524</v>
      </c>
      <c r="G157" s="42">
        <v>1.1450381679389301</v>
      </c>
      <c r="H157" s="87">
        <v>1</v>
      </c>
      <c r="I157" s="41">
        <v>21</v>
      </c>
      <c r="J157" s="87">
        <v>4.3664490373019497E-2</v>
      </c>
      <c r="K157" s="41">
        <v>40</v>
      </c>
    </row>
    <row r="158" spans="1:12" x14ac:dyDescent="0.2">
      <c r="A158" s="41" t="s">
        <v>522</v>
      </c>
      <c r="B158" s="41" t="s">
        <v>173</v>
      </c>
      <c r="C158" s="41" t="s">
        <v>810</v>
      </c>
      <c r="D158" s="86" t="s">
        <v>811</v>
      </c>
      <c r="E158" s="41">
        <v>6</v>
      </c>
      <c r="F158" s="41">
        <v>524</v>
      </c>
      <c r="G158" s="42">
        <v>1.1450381679389301</v>
      </c>
      <c r="H158" s="87">
        <v>1</v>
      </c>
      <c r="I158" s="41">
        <v>11</v>
      </c>
      <c r="J158" s="87">
        <v>2.28718759096769E-2</v>
      </c>
      <c r="K158" s="41">
        <v>40</v>
      </c>
    </row>
    <row r="159" spans="1:12" x14ac:dyDescent="0.2">
      <c r="A159" s="39" t="s">
        <v>522</v>
      </c>
      <c r="B159" s="39" t="s">
        <v>156</v>
      </c>
      <c r="C159" s="39" t="s">
        <v>424</v>
      </c>
      <c r="D159" s="88" t="s">
        <v>812</v>
      </c>
      <c r="E159" s="39">
        <v>48</v>
      </c>
      <c r="F159" s="39">
        <v>187</v>
      </c>
      <c r="G159" s="40">
        <v>25.668449197861001</v>
      </c>
      <c r="H159" s="89">
        <v>1.1041666666666701</v>
      </c>
      <c r="I159" s="39">
        <v>55</v>
      </c>
      <c r="J159" s="89">
        <v>0.114359379548384</v>
      </c>
      <c r="K159" s="39">
        <v>18</v>
      </c>
      <c r="L159" s="38"/>
    </row>
    <row r="160" spans="1:12" x14ac:dyDescent="0.2">
      <c r="A160" s="41" t="s">
        <v>522</v>
      </c>
      <c r="B160" s="41" t="s">
        <v>156</v>
      </c>
      <c r="C160" s="41" t="s">
        <v>425</v>
      </c>
      <c r="D160" s="86" t="s">
        <v>813</v>
      </c>
      <c r="E160" s="41">
        <v>44</v>
      </c>
      <c r="F160" s="41">
        <v>187</v>
      </c>
      <c r="G160" s="42">
        <v>23.529411764705898</v>
      </c>
      <c r="H160" s="87">
        <v>1.72727272727273</v>
      </c>
      <c r="I160" s="41">
        <v>56</v>
      </c>
      <c r="J160" s="87">
        <v>0.116438640994719</v>
      </c>
      <c r="K160" s="41">
        <v>18</v>
      </c>
    </row>
    <row r="161" spans="1:11" x14ac:dyDescent="0.2">
      <c r="A161" s="41" t="s">
        <v>522</v>
      </c>
      <c r="B161" s="41" t="s">
        <v>156</v>
      </c>
      <c r="C161" s="41" t="s">
        <v>432</v>
      </c>
      <c r="D161" s="86" t="s">
        <v>814</v>
      </c>
      <c r="E161" s="41">
        <v>19</v>
      </c>
      <c r="F161" s="41">
        <v>187</v>
      </c>
      <c r="G161" s="42">
        <v>10.160427807486601</v>
      </c>
      <c r="H161" s="87">
        <v>1.0526315789473699</v>
      </c>
      <c r="I161" s="41">
        <v>23</v>
      </c>
      <c r="J161" s="87">
        <v>4.7823013265687997E-2</v>
      </c>
      <c r="K161" s="41">
        <v>18</v>
      </c>
    </row>
    <row r="162" spans="1:11" x14ac:dyDescent="0.2">
      <c r="A162" s="41" t="s">
        <v>522</v>
      </c>
      <c r="B162" s="41" t="s">
        <v>156</v>
      </c>
      <c r="C162" s="41" t="s">
        <v>815</v>
      </c>
      <c r="D162" s="86" t="s">
        <v>816</v>
      </c>
      <c r="E162" s="41">
        <v>17</v>
      </c>
      <c r="F162" s="41">
        <v>187</v>
      </c>
      <c r="G162" s="42">
        <v>9.0909090909090899</v>
      </c>
      <c r="H162" s="87">
        <v>1.1764705882352899</v>
      </c>
      <c r="I162" s="41">
        <v>23</v>
      </c>
      <c r="J162" s="87">
        <v>4.7823013265687997E-2</v>
      </c>
      <c r="K162" s="41">
        <v>18</v>
      </c>
    </row>
    <row r="163" spans="1:11" x14ac:dyDescent="0.2">
      <c r="A163" s="41" t="s">
        <v>522</v>
      </c>
      <c r="B163" s="41" t="s">
        <v>156</v>
      </c>
      <c r="C163" s="41" t="s">
        <v>817</v>
      </c>
      <c r="D163" s="86" t="s">
        <v>818</v>
      </c>
      <c r="E163" s="41">
        <v>16</v>
      </c>
      <c r="F163" s="41">
        <v>187</v>
      </c>
      <c r="G163" s="42">
        <v>8.5561497326203195</v>
      </c>
      <c r="H163" s="87">
        <v>1</v>
      </c>
      <c r="I163" s="41">
        <v>18</v>
      </c>
      <c r="J163" s="87">
        <v>3.7426706034016703E-2</v>
      </c>
      <c r="K163" s="41">
        <v>18</v>
      </c>
    </row>
    <row r="164" spans="1:11" x14ac:dyDescent="0.2">
      <c r="A164" s="41" t="s">
        <v>522</v>
      </c>
      <c r="B164" s="41" t="s">
        <v>156</v>
      </c>
      <c r="C164" s="41" t="s">
        <v>819</v>
      </c>
      <c r="D164" s="86" t="s">
        <v>820</v>
      </c>
      <c r="E164" s="41">
        <v>15</v>
      </c>
      <c r="F164" s="41">
        <v>187</v>
      </c>
      <c r="G164" s="42">
        <v>8.0213903743315509</v>
      </c>
      <c r="H164" s="87">
        <v>1.06666666666667</v>
      </c>
      <c r="I164" s="41">
        <v>17</v>
      </c>
      <c r="J164" s="87">
        <v>3.5347444587682499E-2</v>
      </c>
      <c r="K164" s="41">
        <v>18</v>
      </c>
    </row>
    <row r="165" spans="1:11" x14ac:dyDescent="0.2">
      <c r="A165" s="41" t="s">
        <v>522</v>
      </c>
      <c r="B165" s="41" t="s">
        <v>156</v>
      </c>
      <c r="C165" s="41" t="s">
        <v>821</v>
      </c>
      <c r="D165" s="86" t="s">
        <v>822</v>
      </c>
      <c r="E165" s="41">
        <v>12</v>
      </c>
      <c r="F165" s="41">
        <v>187</v>
      </c>
      <c r="G165" s="42">
        <v>6.4171122994652396</v>
      </c>
      <c r="H165" s="87">
        <v>1.3333333333333299</v>
      </c>
      <c r="I165" s="41">
        <v>24</v>
      </c>
      <c r="J165" s="87">
        <v>4.9902274712022299E-2</v>
      </c>
      <c r="K165" s="41">
        <v>18</v>
      </c>
    </row>
    <row r="166" spans="1:11" x14ac:dyDescent="0.2">
      <c r="A166" s="41" t="s">
        <v>522</v>
      </c>
      <c r="B166" s="41" t="s">
        <v>156</v>
      </c>
      <c r="C166" s="41" t="s">
        <v>823</v>
      </c>
      <c r="D166" s="86" t="s">
        <v>824</v>
      </c>
      <c r="E166" s="41">
        <v>12</v>
      </c>
      <c r="F166" s="41">
        <v>187</v>
      </c>
      <c r="G166" s="42">
        <v>6.4171122994652396</v>
      </c>
      <c r="H166" s="87">
        <v>1</v>
      </c>
      <c r="I166" s="41">
        <v>19</v>
      </c>
      <c r="J166" s="87">
        <v>3.9505967480350998E-2</v>
      </c>
      <c r="K166" s="41">
        <v>18</v>
      </c>
    </row>
    <row r="167" spans="1:11" x14ac:dyDescent="0.2">
      <c r="A167" s="41" t="s">
        <v>522</v>
      </c>
      <c r="B167" s="41" t="s">
        <v>156</v>
      </c>
      <c r="C167" s="41" t="s">
        <v>825</v>
      </c>
      <c r="D167" s="86" t="s">
        <v>826</v>
      </c>
      <c r="E167" s="41">
        <v>9</v>
      </c>
      <c r="F167" s="41">
        <v>187</v>
      </c>
      <c r="G167" s="42">
        <v>4.8128342245989302</v>
      </c>
      <c r="H167" s="87">
        <v>1.1111111111111101</v>
      </c>
      <c r="I167" s="41">
        <v>10</v>
      </c>
      <c r="J167" s="87">
        <v>2.0792614463342601E-2</v>
      </c>
      <c r="K167" s="41">
        <v>18</v>
      </c>
    </row>
    <row r="168" spans="1:11" x14ac:dyDescent="0.2">
      <c r="A168" s="41" t="s">
        <v>522</v>
      </c>
      <c r="B168" s="41" t="s">
        <v>156</v>
      </c>
      <c r="C168" s="41" t="s">
        <v>827</v>
      </c>
      <c r="D168" s="86" t="s">
        <v>828</v>
      </c>
      <c r="E168" s="41">
        <v>8</v>
      </c>
      <c r="F168" s="41">
        <v>187</v>
      </c>
      <c r="G168" s="42">
        <v>4.2780748663101598</v>
      </c>
      <c r="H168" s="87">
        <v>1</v>
      </c>
      <c r="I168" s="41">
        <v>19</v>
      </c>
      <c r="J168" s="87">
        <v>3.9505967480350998E-2</v>
      </c>
      <c r="K168" s="41">
        <v>18</v>
      </c>
    </row>
    <row r="169" spans="1:11" x14ac:dyDescent="0.2">
      <c r="A169" s="41" t="s">
        <v>522</v>
      </c>
      <c r="B169" s="41" t="s">
        <v>156</v>
      </c>
      <c r="C169" s="41" t="s">
        <v>829</v>
      </c>
      <c r="D169" s="86" t="s">
        <v>830</v>
      </c>
      <c r="E169" s="41">
        <v>7</v>
      </c>
      <c r="F169" s="41">
        <v>187</v>
      </c>
      <c r="G169" s="42">
        <v>3.7433155080213898</v>
      </c>
      <c r="H169" s="87">
        <v>1.1428571428571399</v>
      </c>
      <c r="I169" s="41">
        <v>7</v>
      </c>
      <c r="J169" s="87">
        <v>1.45548301243398E-2</v>
      </c>
      <c r="K169" s="41">
        <v>18</v>
      </c>
    </row>
    <row r="170" spans="1:11" x14ac:dyDescent="0.2">
      <c r="A170" s="41" t="s">
        <v>522</v>
      </c>
      <c r="B170" s="41" t="s">
        <v>156</v>
      </c>
      <c r="C170" s="41" t="s">
        <v>831</v>
      </c>
      <c r="D170" s="86" t="s">
        <v>832</v>
      </c>
      <c r="E170" s="41">
        <v>7</v>
      </c>
      <c r="F170" s="41">
        <v>187</v>
      </c>
      <c r="G170" s="42">
        <v>3.7433155080213898</v>
      </c>
      <c r="H170" s="87">
        <v>1</v>
      </c>
      <c r="I170" s="41">
        <v>7</v>
      </c>
      <c r="J170" s="87">
        <v>1.45548301243398E-2</v>
      </c>
      <c r="K170" s="41">
        <v>18</v>
      </c>
    </row>
    <row r="171" spans="1:11" x14ac:dyDescent="0.2">
      <c r="A171" s="41" t="s">
        <v>522</v>
      </c>
      <c r="B171" s="41" t="s">
        <v>156</v>
      </c>
      <c r="C171" s="41" t="s">
        <v>833</v>
      </c>
      <c r="D171" s="86" t="s">
        <v>834</v>
      </c>
      <c r="E171" s="41">
        <v>6</v>
      </c>
      <c r="F171" s="41">
        <v>187</v>
      </c>
      <c r="G171" s="42">
        <v>3.2085561497326198</v>
      </c>
      <c r="H171" s="87">
        <v>1</v>
      </c>
      <c r="I171" s="41">
        <v>6</v>
      </c>
      <c r="J171" s="87">
        <v>1.2475568678005601E-2</v>
      </c>
      <c r="K171" s="41">
        <v>18</v>
      </c>
    </row>
    <row r="172" spans="1:11" x14ac:dyDescent="0.2">
      <c r="A172" s="41" t="s">
        <v>522</v>
      </c>
      <c r="B172" s="41" t="s">
        <v>156</v>
      </c>
      <c r="C172" s="41" t="s">
        <v>835</v>
      </c>
      <c r="D172" s="86" t="s">
        <v>836</v>
      </c>
      <c r="E172" s="41">
        <v>6</v>
      </c>
      <c r="F172" s="41">
        <v>187</v>
      </c>
      <c r="G172" s="42">
        <v>3.2085561497326198</v>
      </c>
      <c r="H172" s="87">
        <v>1</v>
      </c>
      <c r="I172" s="41">
        <v>16</v>
      </c>
      <c r="J172" s="87">
        <v>3.3268183141348197E-2</v>
      </c>
      <c r="K172" s="41">
        <v>18</v>
      </c>
    </row>
    <row r="173" spans="1:11" x14ac:dyDescent="0.2">
      <c r="A173" s="41" t="s">
        <v>522</v>
      </c>
      <c r="B173" s="41" t="s">
        <v>156</v>
      </c>
      <c r="C173" s="41" t="s">
        <v>837</v>
      </c>
      <c r="D173" s="86" t="s">
        <v>838</v>
      </c>
      <c r="E173" s="41">
        <v>6</v>
      </c>
      <c r="F173" s="41">
        <v>187</v>
      </c>
      <c r="G173" s="42">
        <v>3.2085561497326198</v>
      </c>
      <c r="H173" s="87">
        <v>1</v>
      </c>
      <c r="I173" s="41">
        <v>16</v>
      </c>
      <c r="J173" s="87">
        <v>3.3268183141348197E-2</v>
      </c>
      <c r="K173" s="41">
        <v>18</v>
      </c>
    </row>
    <row r="174" spans="1:11" x14ac:dyDescent="0.2">
      <c r="A174" s="41" t="s">
        <v>522</v>
      </c>
      <c r="B174" s="41" t="s">
        <v>156</v>
      </c>
      <c r="C174" s="41" t="s">
        <v>839</v>
      </c>
      <c r="D174" s="86" t="s">
        <v>840</v>
      </c>
      <c r="E174" s="41">
        <v>6</v>
      </c>
      <c r="F174" s="41">
        <v>187</v>
      </c>
      <c r="G174" s="42">
        <v>3.2085561497326198</v>
      </c>
      <c r="H174" s="87">
        <v>1</v>
      </c>
      <c r="I174" s="41">
        <v>9</v>
      </c>
      <c r="J174" s="87">
        <v>1.87133530170084E-2</v>
      </c>
      <c r="K174" s="41">
        <v>18</v>
      </c>
    </row>
    <row r="175" spans="1:11" x14ac:dyDescent="0.2">
      <c r="A175" s="41" t="s">
        <v>522</v>
      </c>
      <c r="B175" s="41" t="s">
        <v>156</v>
      </c>
      <c r="C175" s="41" t="s">
        <v>841</v>
      </c>
      <c r="D175" s="86" t="s">
        <v>842</v>
      </c>
      <c r="E175" s="41">
        <v>5</v>
      </c>
      <c r="F175" s="41">
        <v>187</v>
      </c>
      <c r="G175" s="42">
        <v>2.6737967914438499</v>
      </c>
      <c r="H175" s="87">
        <v>1</v>
      </c>
      <c r="I175" s="41">
        <v>6</v>
      </c>
      <c r="J175" s="87">
        <v>1.2475568678005601E-2</v>
      </c>
      <c r="K175" s="41">
        <v>18</v>
      </c>
    </row>
    <row r="176" spans="1:11" x14ac:dyDescent="0.2">
      <c r="A176" s="41" t="s">
        <v>522</v>
      </c>
      <c r="B176" s="41" t="s">
        <v>156</v>
      </c>
      <c r="C176" s="41" t="s">
        <v>843</v>
      </c>
      <c r="D176" s="86" t="s">
        <v>844</v>
      </c>
      <c r="E176" s="41">
        <v>5</v>
      </c>
      <c r="F176" s="41">
        <v>187</v>
      </c>
      <c r="G176" s="42">
        <v>2.6737967914438499</v>
      </c>
      <c r="H176" s="87">
        <v>1</v>
      </c>
      <c r="I176" s="41">
        <v>7</v>
      </c>
      <c r="J176" s="87">
        <v>1.45548301243398E-2</v>
      </c>
      <c r="K176" s="41">
        <v>18</v>
      </c>
    </row>
    <row r="177" spans="1:12" x14ac:dyDescent="0.2">
      <c r="A177" s="39" t="s">
        <v>522</v>
      </c>
      <c r="B177" s="39" t="s">
        <v>175</v>
      </c>
      <c r="C177" s="39" t="s">
        <v>845</v>
      </c>
      <c r="D177" s="88" t="s">
        <v>846</v>
      </c>
      <c r="E177" s="39">
        <v>70</v>
      </c>
      <c r="F177" s="39">
        <v>1040</v>
      </c>
      <c r="G177" s="40">
        <v>6.7307692307692299</v>
      </c>
      <c r="H177" s="89">
        <v>1.1285714285714299</v>
      </c>
      <c r="I177" s="39">
        <v>79</v>
      </c>
      <c r="J177" s="89">
        <v>0.16426165426040701</v>
      </c>
      <c r="K177" s="39">
        <v>17</v>
      </c>
      <c r="L177" s="38"/>
    </row>
    <row r="178" spans="1:12" x14ac:dyDescent="0.2">
      <c r="A178" s="41" t="s">
        <v>522</v>
      </c>
      <c r="B178" s="41" t="s">
        <v>175</v>
      </c>
      <c r="C178" s="41" t="s">
        <v>847</v>
      </c>
      <c r="D178" s="86" t="s">
        <v>848</v>
      </c>
      <c r="E178" s="41">
        <v>37</v>
      </c>
      <c r="F178" s="41">
        <v>1040</v>
      </c>
      <c r="G178" s="42">
        <v>3.5576923076923102</v>
      </c>
      <c r="H178" s="87">
        <v>1.1081081081081099</v>
      </c>
      <c r="I178" s="41">
        <v>38</v>
      </c>
      <c r="J178" s="87">
        <v>7.9011934960701996E-2</v>
      </c>
      <c r="K178" s="41">
        <v>17</v>
      </c>
    </row>
    <row r="179" spans="1:12" x14ac:dyDescent="0.2">
      <c r="A179" s="41" t="s">
        <v>522</v>
      </c>
      <c r="B179" s="41" t="s">
        <v>175</v>
      </c>
      <c r="C179" s="41" t="s">
        <v>849</v>
      </c>
      <c r="D179" s="86" t="s">
        <v>850</v>
      </c>
      <c r="E179" s="41">
        <v>35</v>
      </c>
      <c r="F179" s="41">
        <v>1040</v>
      </c>
      <c r="G179" s="42">
        <v>3.3653846153846199</v>
      </c>
      <c r="H179" s="87">
        <v>1.05714285714286</v>
      </c>
      <c r="I179" s="41">
        <v>39</v>
      </c>
      <c r="J179" s="87">
        <v>8.1091196407036201E-2</v>
      </c>
      <c r="K179" s="41">
        <v>17</v>
      </c>
    </row>
    <row r="180" spans="1:12" x14ac:dyDescent="0.2">
      <c r="A180" s="41" t="s">
        <v>522</v>
      </c>
      <c r="B180" s="41" t="s">
        <v>175</v>
      </c>
      <c r="C180" s="41" t="s">
        <v>851</v>
      </c>
      <c r="D180" s="86" t="s">
        <v>852</v>
      </c>
      <c r="E180" s="41">
        <v>33</v>
      </c>
      <c r="F180" s="41">
        <v>1040</v>
      </c>
      <c r="G180" s="42">
        <v>3.1730769230769198</v>
      </c>
      <c r="H180" s="87">
        <v>2.0909090909090899</v>
      </c>
      <c r="I180" s="41">
        <v>34</v>
      </c>
      <c r="J180" s="87">
        <v>7.06948891753649E-2</v>
      </c>
      <c r="K180" s="41">
        <v>17</v>
      </c>
    </row>
    <row r="181" spans="1:12" x14ac:dyDescent="0.2">
      <c r="A181" s="41" t="s">
        <v>522</v>
      </c>
      <c r="B181" s="41" t="s">
        <v>175</v>
      </c>
      <c r="C181" s="41" t="s">
        <v>853</v>
      </c>
      <c r="D181" s="86" t="s">
        <v>854</v>
      </c>
      <c r="E181" s="41">
        <v>31</v>
      </c>
      <c r="F181" s="41">
        <v>1040</v>
      </c>
      <c r="G181" s="42">
        <v>2.9807692307692299</v>
      </c>
      <c r="H181" s="87">
        <v>1.19354838709677</v>
      </c>
      <c r="I181" s="41">
        <v>38</v>
      </c>
      <c r="J181" s="87">
        <v>7.9011934960701996E-2</v>
      </c>
      <c r="K181" s="41">
        <v>17</v>
      </c>
    </row>
    <row r="182" spans="1:12" x14ac:dyDescent="0.2">
      <c r="A182" s="41" t="s">
        <v>522</v>
      </c>
      <c r="B182" s="41" t="s">
        <v>175</v>
      </c>
      <c r="C182" s="41" t="s">
        <v>855</v>
      </c>
      <c r="D182" s="86" t="s">
        <v>856</v>
      </c>
      <c r="E182" s="41">
        <v>30</v>
      </c>
      <c r="F182" s="41">
        <v>1040</v>
      </c>
      <c r="G182" s="42">
        <v>2.8846153846153801</v>
      </c>
      <c r="H182" s="87">
        <v>1</v>
      </c>
      <c r="I182" s="41">
        <v>31</v>
      </c>
      <c r="J182" s="87">
        <v>6.4457104836362106E-2</v>
      </c>
      <c r="K182" s="41">
        <v>17</v>
      </c>
    </row>
    <row r="183" spans="1:12" x14ac:dyDescent="0.2">
      <c r="A183" s="41" t="s">
        <v>522</v>
      </c>
      <c r="B183" s="41" t="s">
        <v>175</v>
      </c>
      <c r="C183" s="41" t="s">
        <v>857</v>
      </c>
      <c r="D183" s="86" t="s">
        <v>858</v>
      </c>
      <c r="E183" s="41">
        <v>28</v>
      </c>
      <c r="F183" s="41">
        <v>1040</v>
      </c>
      <c r="G183" s="42">
        <v>2.6923076923076898</v>
      </c>
      <c r="H183" s="87">
        <v>1</v>
      </c>
      <c r="I183" s="41">
        <v>29</v>
      </c>
      <c r="J183" s="87">
        <v>6.0298581943693599E-2</v>
      </c>
      <c r="K183" s="41">
        <v>17</v>
      </c>
    </row>
    <row r="184" spans="1:12" x14ac:dyDescent="0.2">
      <c r="A184" s="41" t="s">
        <v>522</v>
      </c>
      <c r="B184" s="41" t="s">
        <v>175</v>
      </c>
      <c r="C184" s="41" t="s">
        <v>859</v>
      </c>
      <c r="D184" s="86" t="s">
        <v>860</v>
      </c>
      <c r="E184" s="41">
        <v>25</v>
      </c>
      <c r="F184" s="41">
        <v>1040</v>
      </c>
      <c r="G184" s="42">
        <v>2.4038461538461502</v>
      </c>
      <c r="H184" s="87">
        <v>1.08</v>
      </c>
      <c r="I184" s="41">
        <v>31</v>
      </c>
      <c r="J184" s="87">
        <v>6.4457104836362106E-2</v>
      </c>
      <c r="K184" s="41">
        <v>17</v>
      </c>
    </row>
    <row r="185" spans="1:12" x14ac:dyDescent="0.2">
      <c r="A185" s="41" t="s">
        <v>522</v>
      </c>
      <c r="B185" s="41" t="s">
        <v>175</v>
      </c>
      <c r="C185" s="41" t="s">
        <v>861</v>
      </c>
      <c r="D185" s="86" t="s">
        <v>862</v>
      </c>
      <c r="E185" s="41">
        <v>22</v>
      </c>
      <c r="F185" s="41">
        <v>1040</v>
      </c>
      <c r="G185" s="42">
        <v>2.1153846153846199</v>
      </c>
      <c r="H185" s="87">
        <v>1.0909090909090899</v>
      </c>
      <c r="I185" s="41">
        <v>28</v>
      </c>
      <c r="J185" s="87">
        <v>5.8219320497359402E-2</v>
      </c>
      <c r="K185" s="41">
        <v>17</v>
      </c>
    </row>
    <row r="186" spans="1:12" x14ac:dyDescent="0.2">
      <c r="A186" s="41" t="s">
        <v>522</v>
      </c>
      <c r="B186" s="41" t="s">
        <v>175</v>
      </c>
      <c r="C186" s="41" t="s">
        <v>863</v>
      </c>
      <c r="D186" s="86" t="s">
        <v>864</v>
      </c>
      <c r="E186" s="41">
        <v>18</v>
      </c>
      <c r="F186" s="41">
        <v>1040</v>
      </c>
      <c r="G186" s="42">
        <v>1.7307692307692299</v>
      </c>
      <c r="H186" s="87">
        <v>1.3888888888888899</v>
      </c>
      <c r="I186" s="41">
        <v>19</v>
      </c>
      <c r="J186" s="87">
        <v>3.9505967480350998E-2</v>
      </c>
      <c r="K186" s="41">
        <v>17</v>
      </c>
    </row>
    <row r="187" spans="1:12" x14ac:dyDescent="0.2">
      <c r="A187" s="41" t="s">
        <v>522</v>
      </c>
      <c r="B187" s="41" t="s">
        <v>175</v>
      </c>
      <c r="C187" s="41" t="s">
        <v>865</v>
      </c>
      <c r="D187" s="86" t="s">
        <v>866</v>
      </c>
      <c r="E187" s="41">
        <v>18</v>
      </c>
      <c r="F187" s="41">
        <v>1040</v>
      </c>
      <c r="G187" s="42">
        <v>1.7307692307692299</v>
      </c>
      <c r="H187" s="87">
        <v>1</v>
      </c>
      <c r="I187" s="41">
        <v>20</v>
      </c>
      <c r="J187" s="87">
        <v>4.15852289266853E-2</v>
      </c>
      <c r="K187" s="41">
        <v>17</v>
      </c>
    </row>
    <row r="188" spans="1:12" x14ac:dyDescent="0.2">
      <c r="A188" s="41" t="s">
        <v>522</v>
      </c>
      <c r="B188" s="41" t="s">
        <v>175</v>
      </c>
      <c r="C188" s="41" t="s">
        <v>867</v>
      </c>
      <c r="D188" s="86" t="s">
        <v>868</v>
      </c>
      <c r="E188" s="41">
        <v>13</v>
      </c>
      <c r="F188" s="41">
        <v>1040</v>
      </c>
      <c r="G188" s="42">
        <v>1.25</v>
      </c>
      <c r="H188" s="87">
        <v>1.15384615384615</v>
      </c>
      <c r="I188" s="41">
        <v>13</v>
      </c>
      <c r="J188" s="87">
        <v>2.7030398802345399E-2</v>
      </c>
      <c r="K188" s="41">
        <v>17</v>
      </c>
    </row>
    <row r="189" spans="1:12" x14ac:dyDescent="0.2">
      <c r="A189" s="41" t="s">
        <v>522</v>
      </c>
      <c r="B189" s="41" t="s">
        <v>175</v>
      </c>
      <c r="C189" s="41" t="s">
        <v>869</v>
      </c>
      <c r="D189" s="86" t="s">
        <v>870</v>
      </c>
      <c r="E189" s="41">
        <v>13</v>
      </c>
      <c r="F189" s="41">
        <v>1040</v>
      </c>
      <c r="G189" s="42">
        <v>1.25</v>
      </c>
      <c r="H189" s="87">
        <v>1.07692307692308</v>
      </c>
      <c r="I189" s="41">
        <v>15</v>
      </c>
      <c r="J189" s="87">
        <v>3.1188921695013899E-2</v>
      </c>
      <c r="K189" s="41">
        <v>17</v>
      </c>
    </row>
    <row r="190" spans="1:12" x14ac:dyDescent="0.2">
      <c r="A190" s="41" t="s">
        <v>522</v>
      </c>
      <c r="B190" s="41" t="s">
        <v>175</v>
      </c>
      <c r="C190" s="41" t="s">
        <v>871</v>
      </c>
      <c r="D190" s="86" t="s">
        <v>872</v>
      </c>
      <c r="E190" s="41">
        <v>13</v>
      </c>
      <c r="F190" s="41">
        <v>1040</v>
      </c>
      <c r="G190" s="42">
        <v>1.25</v>
      </c>
      <c r="H190" s="87">
        <v>1</v>
      </c>
      <c r="I190" s="41">
        <v>14</v>
      </c>
      <c r="J190" s="87">
        <v>2.9109660248679701E-2</v>
      </c>
      <c r="K190" s="41">
        <v>17</v>
      </c>
    </row>
    <row r="191" spans="1:12" x14ac:dyDescent="0.2">
      <c r="A191" s="41" t="s">
        <v>522</v>
      </c>
      <c r="B191" s="41" t="s">
        <v>175</v>
      </c>
      <c r="C191" s="41" t="s">
        <v>873</v>
      </c>
      <c r="D191" s="86" t="s">
        <v>874</v>
      </c>
      <c r="E191" s="41">
        <v>13</v>
      </c>
      <c r="F191" s="41">
        <v>1040</v>
      </c>
      <c r="G191" s="42">
        <v>1.25</v>
      </c>
      <c r="H191" s="87">
        <v>1</v>
      </c>
      <c r="I191" s="41">
        <v>13</v>
      </c>
      <c r="J191" s="87">
        <v>2.7030398802345399E-2</v>
      </c>
      <c r="K191" s="41">
        <v>17</v>
      </c>
    </row>
    <row r="192" spans="1:12" x14ac:dyDescent="0.2">
      <c r="A192" s="41" t="s">
        <v>522</v>
      </c>
      <c r="B192" s="41" t="s">
        <v>175</v>
      </c>
      <c r="C192" s="41" t="s">
        <v>875</v>
      </c>
      <c r="D192" s="86" t="s">
        <v>876</v>
      </c>
      <c r="E192" s="41">
        <v>12</v>
      </c>
      <c r="F192" s="41">
        <v>1040</v>
      </c>
      <c r="G192" s="42">
        <v>1.15384615384615</v>
      </c>
      <c r="H192" s="87">
        <v>1</v>
      </c>
      <c r="I192" s="41">
        <v>25</v>
      </c>
      <c r="J192" s="87">
        <v>5.19815361583566E-2</v>
      </c>
      <c r="K192" s="41">
        <v>17</v>
      </c>
    </row>
    <row r="193" spans="1:11" x14ac:dyDescent="0.2">
      <c r="A193" s="41" t="s">
        <v>522</v>
      </c>
      <c r="B193" s="41" t="s">
        <v>175</v>
      </c>
      <c r="C193" s="41" t="s">
        <v>877</v>
      </c>
      <c r="D193" s="86" t="s">
        <v>878</v>
      </c>
      <c r="E193" s="41">
        <v>11</v>
      </c>
      <c r="F193" s="41">
        <v>1040</v>
      </c>
      <c r="G193" s="42">
        <v>1.0576923076923099</v>
      </c>
      <c r="H193" s="87">
        <v>1</v>
      </c>
      <c r="I193" s="41">
        <v>16</v>
      </c>
      <c r="J193" s="87">
        <v>3.3268183141348197E-2</v>
      </c>
      <c r="K193" s="41">
        <v>17</v>
      </c>
    </row>
    <row r="194" spans="1:11" x14ac:dyDescent="0.2">
      <c r="A194" s="41" t="s">
        <v>522</v>
      </c>
      <c r="B194" s="41" t="s">
        <v>69</v>
      </c>
      <c r="C194" s="41" t="s">
        <v>403</v>
      </c>
      <c r="D194" s="86" t="s">
        <v>879</v>
      </c>
      <c r="E194" s="41">
        <v>44</v>
      </c>
      <c r="F194" s="41">
        <v>289</v>
      </c>
      <c r="G194" s="42">
        <v>15.2249134948097</v>
      </c>
      <c r="H194" s="87">
        <v>1.27272727272727</v>
      </c>
      <c r="I194" s="41">
        <v>52</v>
      </c>
      <c r="J194" s="87">
        <v>0.108121595209382</v>
      </c>
      <c r="K194" s="41">
        <v>17</v>
      </c>
    </row>
    <row r="195" spans="1:11" x14ac:dyDescent="0.2">
      <c r="A195" s="41" t="s">
        <v>522</v>
      </c>
      <c r="B195" s="41" t="s">
        <v>69</v>
      </c>
      <c r="C195" s="41" t="s">
        <v>407</v>
      </c>
      <c r="D195" s="86" t="s">
        <v>880</v>
      </c>
      <c r="E195" s="41">
        <v>31</v>
      </c>
      <c r="F195" s="41">
        <v>289</v>
      </c>
      <c r="G195" s="42">
        <v>10.726643598615899</v>
      </c>
      <c r="H195" s="87">
        <v>1.38709677419355</v>
      </c>
      <c r="I195" s="41">
        <v>37</v>
      </c>
      <c r="J195" s="87">
        <v>7.6932673514367694E-2</v>
      </c>
      <c r="K195" s="41">
        <v>17</v>
      </c>
    </row>
    <row r="196" spans="1:11" x14ac:dyDescent="0.2">
      <c r="A196" s="41" t="s">
        <v>522</v>
      </c>
      <c r="B196" s="41" t="s">
        <v>69</v>
      </c>
      <c r="C196" s="41" t="s">
        <v>408</v>
      </c>
      <c r="D196" s="86" t="s">
        <v>881</v>
      </c>
      <c r="E196" s="41">
        <v>30</v>
      </c>
      <c r="F196" s="41">
        <v>289</v>
      </c>
      <c r="G196" s="42">
        <v>10.380622837370201</v>
      </c>
      <c r="H196" s="87">
        <v>1.4</v>
      </c>
      <c r="I196" s="41">
        <v>33</v>
      </c>
      <c r="J196" s="87">
        <v>6.8615627729030598E-2</v>
      </c>
      <c r="K196" s="41">
        <v>17</v>
      </c>
    </row>
    <row r="197" spans="1:11" x14ac:dyDescent="0.2">
      <c r="A197" s="41" t="s">
        <v>522</v>
      </c>
      <c r="B197" s="41" t="s">
        <v>69</v>
      </c>
      <c r="C197" s="41" t="s">
        <v>882</v>
      </c>
      <c r="D197" s="86" t="s">
        <v>883</v>
      </c>
      <c r="E197" s="41">
        <v>18</v>
      </c>
      <c r="F197" s="41">
        <v>289</v>
      </c>
      <c r="G197" s="42">
        <v>6.2283737024221502</v>
      </c>
      <c r="H197" s="87">
        <v>1.3333333333333299</v>
      </c>
      <c r="I197" s="41">
        <v>25</v>
      </c>
      <c r="J197" s="87">
        <v>5.19815361583566E-2</v>
      </c>
      <c r="K197" s="41">
        <v>17</v>
      </c>
    </row>
    <row r="198" spans="1:11" x14ac:dyDescent="0.2">
      <c r="A198" s="41" t="s">
        <v>522</v>
      </c>
      <c r="B198" s="41" t="s">
        <v>69</v>
      </c>
      <c r="C198" s="41" t="s">
        <v>884</v>
      </c>
      <c r="D198" s="86" t="s">
        <v>885</v>
      </c>
      <c r="E198" s="41">
        <v>13</v>
      </c>
      <c r="F198" s="41">
        <v>289</v>
      </c>
      <c r="G198" s="42">
        <v>4.4982698961937704</v>
      </c>
      <c r="H198" s="87">
        <v>1.3076923076923099</v>
      </c>
      <c r="I198" s="41">
        <v>14</v>
      </c>
      <c r="J198" s="87">
        <v>2.9109660248679701E-2</v>
      </c>
      <c r="K198" s="41">
        <v>17</v>
      </c>
    </row>
    <row r="199" spans="1:11" x14ac:dyDescent="0.2">
      <c r="A199" s="41" t="s">
        <v>522</v>
      </c>
      <c r="B199" s="41" t="s">
        <v>69</v>
      </c>
      <c r="C199" s="41" t="s">
        <v>886</v>
      </c>
      <c r="D199" s="86" t="s">
        <v>887</v>
      </c>
      <c r="E199" s="41">
        <v>13</v>
      </c>
      <c r="F199" s="41">
        <v>289</v>
      </c>
      <c r="G199" s="42">
        <v>4.4982698961937704</v>
      </c>
      <c r="H199" s="87">
        <v>1.15384615384615</v>
      </c>
      <c r="I199" s="41">
        <v>23</v>
      </c>
      <c r="J199" s="87">
        <v>4.7823013265687997E-2</v>
      </c>
      <c r="K199" s="41">
        <v>17</v>
      </c>
    </row>
    <row r="200" spans="1:11" x14ac:dyDescent="0.2">
      <c r="A200" s="41" t="s">
        <v>522</v>
      </c>
      <c r="B200" s="41" t="s">
        <v>69</v>
      </c>
      <c r="C200" s="41" t="s">
        <v>888</v>
      </c>
      <c r="D200" s="86" t="s">
        <v>889</v>
      </c>
      <c r="E200" s="41">
        <v>13</v>
      </c>
      <c r="F200" s="41">
        <v>289</v>
      </c>
      <c r="G200" s="42">
        <v>4.4982698961937704</v>
      </c>
      <c r="H200" s="87">
        <v>1.15384615384615</v>
      </c>
      <c r="I200" s="41">
        <v>16</v>
      </c>
      <c r="J200" s="87">
        <v>3.3268183141348197E-2</v>
      </c>
      <c r="K200" s="41">
        <v>17</v>
      </c>
    </row>
    <row r="201" spans="1:11" x14ac:dyDescent="0.2">
      <c r="A201" s="41" t="s">
        <v>522</v>
      </c>
      <c r="B201" s="41" t="s">
        <v>69</v>
      </c>
      <c r="C201" s="41" t="s">
        <v>890</v>
      </c>
      <c r="D201" s="86" t="s">
        <v>891</v>
      </c>
      <c r="E201" s="41">
        <v>12</v>
      </c>
      <c r="F201" s="41">
        <v>289</v>
      </c>
      <c r="G201" s="42">
        <v>4.1522491349481001</v>
      </c>
      <c r="H201" s="87">
        <v>13.25</v>
      </c>
      <c r="I201" s="41">
        <v>19</v>
      </c>
      <c r="J201" s="87">
        <v>3.9505967480350998E-2</v>
      </c>
      <c r="K201" s="41">
        <v>17</v>
      </c>
    </row>
    <row r="202" spans="1:11" x14ac:dyDescent="0.2">
      <c r="A202" s="41" t="s">
        <v>522</v>
      </c>
      <c r="B202" s="41" t="s">
        <v>69</v>
      </c>
      <c r="C202" s="41" t="s">
        <v>892</v>
      </c>
      <c r="D202" s="86" t="s">
        <v>893</v>
      </c>
      <c r="E202" s="41">
        <v>12</v>
      </c>
      <c r="F202" s="41">
        <v>289</v>
      </c>
      <c r="G202" s="42">
        <v>4.1522491349481001</v>
      </c>
      <c r="H202" s="87">
        <v>2.3333333333333299</v>
      </c>
      <c r="I202" s="41">
        <v>15</v>
      </c>
      <c r="J202" s="87">
        <v>3.1188921695013899E-2</v>
      </c>
      <c r="K202" s="41">
        <v>17</v>
      </c>
    </row>
    <row r="203" spans="1:11" x14ac:dyDescent="0.2">
      <c r="A203" s="41" t="s">
        <v>522</v>
      </c>
      <c r="B203" s="41" t="s">
        <v>69</v>
      </c>
      <c r="C203" s="41" t="s">
        <v>894</v>
      </c>
      <c r="D203" s="86" t="s">
        <v>895</v>
      </c>
      <c r="E203" s="41">
        <v>9</v>
      </c>
      <c r="F203" s="41">
        <v>289</v>
      </c>
      <c r="G203" s="42">
        <v>3.1141868512110702</v>
      </c>
      <c r="H203" s="87">
        <v>1</v>
      </c>
      <c r="I203" s="41">
        <v>12</v>
      </c>
      <c r="J203" s="87">
        <v>2.4951137356011101E-2</v>
      </c>
      <c r="K203" s="41">
        <v>17</v>
      </c>
    </row>
    <row r="204" spans="1:11" x14ac:dyDescent="0.2">
      <c r="A204" s="41" t="s">
        <v>522</v>
      </c>
      <c r="B204" s="41" t="s">
        <v>69</v>
      </c>
      <c r="C204" s="41" t="s">
        <v>896</v>
      </c>
      <c r="D204" s="86" t="s">
        <v>897</v>
      </c>
      <c r="E204" s="41">
        <v>8</v>
      </c>
      <c r="F204" s="41">
        <v>289</v>
      </c>
      <c r="G204" s="42">
        <v>2.7681660899653999</v>
      </c>
      <c r="H204" s="87">
        <v>1.25</v>
      </c>
      <c r="I204" s="41">
        <v>19</v>
      </c>
      <c r="J204" s="87">
        <v>3.9505967480350998E-2</v>
      </c>
      <c r="K204" s="41">
        <v>17</v>
      </c>
    </row>
    <row r="205" spans="1:11" x14ac:dyDescent="0.2">
      <c r="A205" s="41" t="s">
        <v>522</v>
      </c>
      <c r="B205" s="41" t="s">
        <v>69</v>
      </c>
      <c r="C205" s="41" t="s">
        <v>898</v>
      </c>
      <c r="D205" s="86" t="s">
        <v>899</v>
      </c>
      <c r="E205" s="41">
        <v>8</v>
      </c>
      <c r="F205" s="41">
        <v>289</v>
      </c>
      <c r="G205" s="42">
        <v>2.7681660899653999</v>
      </c>
      <c r="H205" s="87">
        <v>1.125</v>
      </c>
      <c r="I205" s="41">
        <v>10</v>
      </c>
      <c r="J205" s="87">
        <v>2.0792614463342601E-2</v>
      </c>
      <c r="K205" s="41">
        <v>17</v>
      </c>
    </row>
    <row r="206" spans="1:11" x14ac:dyDescent="0.2">
      <c r="A206" s="41" t="s">
        <v>522</v>
      </c>
      <c r="B206" s="41" t="s">
        <v>69</v>
      </c>
      <c r="C206" s="41" t="s">
        <v>900</v>
      </c>
      <c r="D206" s="86" t="s">
        <v>901</v>
      </c>
      <c r="E206" s="41">
        <v>6</v>
      </c>
      <c r="F206" s="41">
        <v>289</v>
      </c>
      <c r="G206" s="42">
        <v>2.0761245674740501</v>
      </c>
      <c r="H206" s="87">
        <v>3.1666666666666701</v>
      </c>
      <c r="I206" s="41">
        <v>9</v>
      </c>
      <c r="J206" s="87">
        <v>1.87133530170084E-2</v>
      </c>
      <c r="K206" s="41">
        <v>17</v>
      </c>
    </row>
    <row r="207" spans="1:11" x14ac:dyDescent="0.2">
      <c r="A207" s="41" t="s">
        <v>522</v>
      </c>
      <c r="B207" s="41" t="s">
        <v>69</v>
      </c>
      <c r="C207" s="41" t="s">
        <v>902</v>
      </c>
      <c r="D207" s="86" t="s">
        <v>903</v>
      </c>
      <c r="E207" s="41">
        <v>6</v>
      </c>
      <c r="F207" s="41">
        <v>289</v>
      </c>
      <c r="G207" s="42">
        <v>2.0761245674740501</v>
      </c>
      <c r="H207" s="87">
        <v>1.5</v>
      </c>
      <c r="I207" s="41">
        <v>10</v>
      </c>
      <c r="J207" s="87">
        <v>2.0792614463342601E-2</v>
      </c>
      <c r="K207" s="41">
        <v>17</v>
      </c>
    </row>
    <row r="208" spans="1:11" x14ac:dyDescent="0.2">
      <c r="A208" s="41" t="s">
        <v>522</v>
      </c>
      <c r="B208" s="41" t="s">
        <v>69</v>
      </c>
      <c r="C208" s="41" t="s">
        <v>904</v>
      </c>
      <c r="D208" s="86" t="s">
        <v>905</v>
      </c>
      <c r="E208" s="41">
        <v>6</v>
      </c>
      <c r="F208" s="41">
        <v>289</v>
      </c>
      <c r="G208" s="42">
        <v>2.0761245674740501</v>
      </c>
      <c r="H208" s="87">
        <v>1</v>
      </c>
      <c r="I208" s="41">
        <v>9</v>
      </c>
      <c r="J208" s="87">
        <v>1.87133530170084E-2</v>
      </c>
      <c r="K208" s="41">
        <v>17</v>
      </c>
    </row>
    <row r="209" spans="1:12" x14ac:dyDescent="0.2">
      <c r="A209" s="41" t="s">
        <v>522</v>
      </c>
      <c r="B209" s="41" t="s">
        <v>69</v>
      </c>
      <c r="C209" s="41" t="s">
        <v>906</v>
      </c>
      <c r="D209" s="86" t="s">
        <v>907</v>
      </c>
      <c r="E209" s="41">
        <v>5</v>
      </c>
      <c r="F209" s="41">
        <v>289</v>
      </c>
      <c r="G209" s="42">
        <v>1.73010380622837</v>
      </c>
      <c r="H209" s="87">
        <v>2.4</v>
      </c>
      <c r="I209" s="41">
        <v>9</v>
      </c>
      <c r="J209" s="87">
        <v>1.87133530170084E-2</v>
      </c>
      <c r="K209" s="41">
        <v>17</v>
      </c>
    </row>
    <row r="210" spans="1:12" x14ac:dyDescent="0.2">
      <c r="A210" s="41" t="s">
        <v>522</v>
      </c>
      <c r="B210" s="41" t="s">
        <v>69</v>
      </c>
      <c r="C210" s="41" t="s">
        <v>908</v>
      </c>
      <c r="D210" s="86" t="s">
        <v>909</v>
      </c>
      <c r="E210" s="41">
        <v>5</v>
      </c>
      <c r="F210" s="41">
        <v>289</v>
      </c>
      <c r="G210" s="42">
        <v>1.73010380622837</v>
      </c>
      <c r="H210" s="87">
        <v>1</v>
      </c>
      <c r="I210" s="41">
        <v>7</v>
      </c>
      <c r="J210" s="87">
        <v>1.45548301243398E-2</v>
      </c>
      <c r="K210" s="41">
        <v>17</v>
      </c>
    </row>
    <row r="211" spans="1:12" x14ac:dyDescent="0.2">
      <c r="A211" s="39" t="s">
        <v>522</v>
      </c>
      <c r="B211" s="39" t="s">
        <v>180</v>
      </c>
      <c r="C211" s="39" t="s">
        <v>910</v>
      </c>
      <c r="D211" s="88" t="s">
        <v>911</v>
      </c>
      <c r="E211" s="39">
        <v>27</v>
      </c>
      <c r="F211" s="39">
        <v>926</v>
      </c>
      <c r="G211" s="40">
        <v>2.9157667386609099</v>
      </c>
      <c r="H211" s="89">
        <v>1</v>
      </c>
      <c r="I211" s="39">
        <v>29</v>
      </c>
      <c r="J211" s="89">
        <v>6.0298581943693599E-2</v>
      </c>
      <c r="K211" s="39">
        <v>10</v>
      </c>
      <c r="L211" s="38"/>
    </row>
    <row r="212" spans="1:12" x14ac:dyDescent="0.2">
      <c r="A212" s="41" t="s">
        <v>522</v>
      </c>
      <c r="B212" s="41" t="s">
        <v>180</v>
      </c>
      <c r="C212" s="41" t="s">
        <v>912</v>
      </c>
      <c r="D212" s="86" t="s">
        <v>913</v>
      </c>
      <c r="E212" s="41">
        <v>23</v>
      </c>
      <c r="F212" s="41">
        <v>926</v>
      </c>
      <c r="G212" s="42">
        <v>2.4838012958963298</v>
      </c>
      <c r="H212" s="87">
        <v>1</v>
      </c>
      <c r="I212" s="41">
        <v>32</v>
      </c>
      <c r="J212" s="87">
        <v>6.6536366282696394E-2</v>
      </c>
      <c r="K212" s="41">
        <v>10</v>
      </c>
    </row>
    <row r="213" spans="1:12" x14ac:dyDescent="0.2">
      <c r="A213" s="41" t="s">
        <v>522</v>
      </c>
      <c r="B213" s="41" t="s">
        <v>180</v>
      </c>
      <c r="C213" s="41" t="s">
        <v>914</v>
      </c>
      <c r="D213" s="86" t="s">
        <v>915</v>
      </c>
      <c r="E213" s="41">
        <v>16</v>
      </c>
      <c r="F213" s="41">
        <v>926</v>
      </c>
      <c r="G213" s="42">
        <v>1.72786177105832</v>
      </c>
      <c r="H213" s="87">
        <v>1</v>
      </c>
      <c r="I213" s="41">
        <v>20</v>
      </c>
      <c r="J213" s="87">
        <v>4.15852289266853E-2</v>
      </c>
      <c r="K213" s="41">
        <v>10</v>
      </c>
    </row>
    <row r="214" spans="1:12" x14ac:dyDescent="0.2">
      <c r="A214" s="41" t="s">
        <v>522</v>
      </c>
      <c r="B214" s="41" t="s">
        <v>180</v>
      </c>
      <c r="C214" s="41" t="s">
        <v>916</v>
      </c>
      <c r="D214" s="86" t="s">
        <v>917</v>
      </c>
      <c r="E214" s="41">
        <v>14</v>
      </c>
      <c r="F214" s="41">
        <v>926</v>
      </c>
      <c r="G214" s="42">
        <v>1.5118790496760299</v>
      </c>
      <c r="H214" s="87">
        <v>1</v>
      </c>
      <c r="I214" s="41">
        <v>20</v>
      </c>
      <c r="J214" s="87">
        <v>4.15852289266853E-2</v>
      </c>
      <c r="K214" s="41">
        <v>10</v>
      </c>
    </row>
    <row r="215" spans="1:12" x14ac:dyDescent="0.2">
      <c r="A215" s="41" t="s">
        <v>522</v>
      </c>
      <c r="B215" s="41" t="s">
        <v>180</v>
      </c>
      <c r="C215" s="41" t="s">
        <v>918</v>
      </c>
      <c r="D215" s="86" t="s">
        <v>919</v>
      </c>
      <c r="E215" s="41">
        <v>14</v>
      </c>
      <c r="F215" s="41">
        <v>926</v>
      </c>
      <c r="G215" s="42">
        <v>1.5118790496760299</v>
      </c>
      <c r="H215" s="87">
        <v>1</v>
      </c>
      <c r="I215" s="41">
        <v>16</v>
      </c>
      <c r="J215" s="87">
        <v>3.3268183141348197E-2</v>
      </c>
      <c r="K215" s="41">
        <v>10</v>
      </c>
    </row>
    <row r="216" spans="1:12" x14ac:dyDescent="0.2">
      <c r="A216" s="41" t="s">
        <v>522</v>
      </c>
      <c r="B216" s="41" t="s">
        <v>180</v>
      </c>
      <c r="C216" s="41" t="s">
        <v>920</v>
      </c>
      <c r="D216" s="86" t="s">
        <v>921</v>
      </c>
      <c r="E216" s="41">
        <v>13</v>
      </c>
      <c r="F216" s="41">
        <v>926</v>
      </c>
      <c r="G216" s="42">
        <v>1.4038876889848799</v>
      </c>
      <c r="H216" s="87">
        <v>1</v>
      </c>
      <c r="I216" s="41">
        <v>19</v>
      </c>
      <c r="J216" s="87">
        <v>3.9505967480350998E-2</v>
      </c>
      <c r="K216" s="41">
        <v>10</v>
      </c>
    </row>
    <row r="217" spans="1:12" x14ac:dyDescent="0.2">
      <c r="A217" s="41" t="s">
        <v>522</v>
      </c>
      <c r="B217" s="41" t="s">
        <v>180</v>
      </c>
      <c r="C217" s="41" t="s">
        <v>922</v>
      </c>
      <c r="D217" s="86" t="s">
        <v>923</v>
      </c>
      <c r="E217" s="41">
        <v>11</v>
      </c>
      <c r="F217" s="41">
        <v>926</v>
      </c>
      <c r="G217" s="42">
        <v>1.1879049676025899</v>
      </c>
      <c r="H217" s="87">
        <v>1</v>
      </c>
      <c r="I217" s="41">
        <v>12</v>
      </c>
      <c r="J217" s="87">
        <v>2.4951137356011101E-2</v>
      </c>
      <c r="K217" s="41">
        <v>10</v>
      </c>
    </row>
    <row r="218" spans="1:12" x14ac:dyDescent="0.2">
      <c r="A218" s="41" t="s">
        <v>522</v>
      </c>
      <c r="B218" s="41" t="s">
        <v>180</v>
      </c>
      <c r="C218" s="41" t="s">
        <v>924</v>
      </c>
      <c r="D218" s="86" t="s">
        <v>925</v>
      </c>
      <c r="E218" s="41">
        <v>10</v>
      </c>
      <c r="F218" s="41">
        <v>926</v>
      </c>
      <c r="G218" s="42">
        <v>1.0799136069114501</v>
      </c>
      <c r="H218" s="87">
        <v>1</v>
      </c>
      <c r="I218" s="41">
        <v>18</v>
      </c>
      <c r="J218" s="87">
        <v>3.7426706034016703E-2</v>
      </c>
      <c r="K218" s="41">
        <v>10</v>
      </c>
    </row>
    <row r="219" spans="1:12" x14ac:dyDescent="0.2">
      <c r="A219" s="41" t="s">
        <v>522</v>
      </c>
      <c r="B219" s="41" t="s">
        <v>180</v>
      </c>
      <c r="C219" s="41" t="s">
        <v>926</v>
      </c>
      <c r="D219" s="86" t="s">
        <v>927</v>
      </c>
      <c r="E219" s="41">
        <v>10</v>
      </c>
      <c r="F219" s="41">
        <v>926</v>
      </c>
      <c r="G219" s="42">
        <v>1.0799136069114501</v>
      </c>
      <c r="H219" s="87">
        <v>1</v>
      </c>
      <c r="I219" s="41">
        <v>13</v>
      </c>
      <c r="J219" s="87">
        <v>2.7030398802345399E-2</v>
      </c>
      <c r="K219" s="41">
        <v>10</v>
      </c>
    </row>
    <row r="220" spans="1:12" x14ac:dyDescent="0.2">
      <c r="A220" s="41" t="s">
        <v>522</v>
      </c>
      <c r="B220" s="41" t="s">
        <v>180</v>
      </c>
      <c r="C220" s="41" t="s">
        <v>928</v>
      </c>
      <c r="D220" s="86" t="s">
        <v>929</v>
      </c>
      <c r="E220" s="41">
        <v>10</v>
      </c>
      <c r="F220" s="41">
        <v>926</v>
      </c>
      <c r="G220" s="42">
        <v>1.0799136069114501</v>
      </c>
      <c r="H220" s="87">
        <v>1</v>
      </c>
      <c r="I220" s="41">
        <v>10</v>
      </c>
      <c r="J220" s="87">
        <v>2.0792614463342601E-2</v>
      </c>
      <c r="K220" s="41">
        <v>10</v>
      </c>
    </row>
    <row r="221" spans="1:12" x14ac:dyDescent="0.2">
      <c r="A221" s="39" t="s">
        <v>522</v>
      </c>
      <c r="B221" s="39" t="s">
        <v>157</v>
      </c>
      <c r="C221" s="39" t="s">
        <v>434</v>
      </c>
      <c r="D221" s="88" t="s">
        <v>930</v>
      </c>
      <c r="E221" s="39">
        <v>21</v>
      </c>
      <c r="F221" s="39">
        <v>58</v>
      </c>
      <c r="G221" s="40">
        <v>36.2068965517241</v>
      </c>
      <c r="H221" s="89">
        <v>1.4285714285714299</v>
      </c>
      <c r="I221" s="39">
        <v>25</v>
      </c>
      <c r="J221" s="89">
        <v>5.19815361583566E-2</v>
      </c>
      <c r="K221" s="39">
        <v>9</v>
      </c>
      <c r="L221" s="38"/>
    </row>
    <row r="222" spans="1:12" x14ac:dyDescent="0.2">
      <c r="A222" s="41" t="s">
        <v>522</v>
      </c>
      <c r="B222" s="41" t="s">
        <v>157</v>
      </c>
      <c r="C222" s="41" t="s">
        <v>436</v>
      </c>
      <c r="D222" s="86" t="s">
        <v>931</v>
      </c>
      <c r="E222" s="41">
        <v>15</v>
      </c>
      <c r="F222" s="41">
        <v>58</v>
      </c>
      <c r="G222" s="42">
        <v>25.862068965517199</v>
      </c>
      <c r="H222" s="87">
        <v>2.2666666666666702</v>
      </c>
      <c r="I222" s="41">
        <v>21</v>
      </c>
      <c r="J222" s="87">
        <v>4.3664490373019497E-2</v>
      </c>
      <c r="K222" s="41">
        <v>9</v>
      </c>
    </row>
    <row r="223" spans="1:12" x14ac:dyDescent="0.2">
      <c r="A223" s="41" t="s">
        <v>522</v>
      </c>
      <c r="B223" s="41" t="s">
        <v>157</v>
      </c>
      <c r="C223" s="41" t="s">
        <v>439</v>
      </c>
      <c r="D223" s="86" t="s">
        <v>932</v>
      </c>
      <c r="E223" s="41">
        <v>10</v>
      </c>
      <c r="F223" s="41">
        <v>58</v>
      </c>
      <c r="G223" s="42">
        <v>17.241379310344801</v>
      </c>
      <c r="H223" s="87">
        <v>1.1000000000000001</v>
      </c>
      <c r="I223" s="41">
        <v>10</v>
      </c>
      <c r="J223" s="87">
        <v>2.0792614463342601E-2</v>
      </c>
      <c r="K223" s="41">
        <v>9</v>
      </c>
    </row>
    <row r="224" spans="1:12" x14ac:dyDescent="0.2">
      <c r="A224" s="41" t="s">
        <v>522</v>
      </c>
      <c r="B224" s="41" t="s">
        <v>157</v>
      </c>
      <c r="C224" s="41" t="s">
        <v>933</v>
      </c>
      <c r="D224" s="86" t="s">
        <v>934</v>
      </c>
      <c r="E224" s="41">
        <v>8</v>
      </c>
      <c r="F224" s="41">
        <v>58</v>
      </c>
      <c r="G224" s="42">
        <v>13.7931034482759</v>
      </c>
      <c r="H224" s="87">
        <v>2.75</v>
      </c>
      <c r="I224" s="41">
        <v>15</v>
      </c>
      <c r="J224" s="87">
        <v>3.1188921695013899E-2</v>
      </c>
      <c r="K224" s="41">
        <v>9</v>
      </c>
    </row>
    <row r="225" spans="1:12" x14ac:dyDescent="0.2">
      <c r="A225" s="41" t="s">
        <v>522</v>
      </c>
      <c r="B225" s="41" t="s">
        <v>157</v>
      </c>
      <c r="C225" s="41" t="s">
        <v>935</v>
      </c>
      <c r="D225" s="86" t="s">
        <v>936</v>
      </c>
      <c r="E225" s="41">
        <v>6</v>
      </c>
      <c r="F225" s="41">
        <v>58</v>
      </c>
      <c r="G225" s="42">
        <v>10.3448275862069</v>
      </c>
      <c r="H225" s="87">
        <v>1.1666666666666701</v>
      </c>
      <c r="I225" s="41">
        <v>7</v>
      </c>
      <c r="J225" s="87">
        <v>1.45548301243398E-2</v>
      </c>
      <c r="K225" s="41">
        <v>9</v>
      </c>
    </row>
    <row r="226" spans="1:12" x14ac:dyDescent="0.2">
      <c r="A226" s="41" t="s">
        <v>522</v>
      </c>
      <c r="B226" s="41" t="s">
        <v>157</v>
      </c>
      <c r="C226" s="41" t="s">
        <v>937</v>
      </c>
      <c r="D226" s="86" t="s">
        <v>938</v>
      </c>
      <c r="E226" s="41">
        <v>5</v>
      </c>
      <c r="F226" s="41">
        <v>58</v>
      </c>
      <c r="G226" s="42">
        <v>8.6206896551724093</v>
      </c>
      <c r="H226" s="87">
        <v>1.2</v>
      </c>
      <c r="I226" s="41">
        <v>16</v>
      </c>
      <c r="J226" s="87">
        <v>3.3268183141348197E-2</v>
      </c>
      <c r="K226" s="41">
        <v>9</v>
      </c>
    </row>
    <row r="227" spans="1:12" x14ac:dyDescent="0.2">
      <c r="A227" s="41" t="s">
        <v>522</v>
      </c>
      <c r="B227" s="41" t="s">
        <v>157</v>
      </c>
      <c r="C227" s="41" t="s">
        <v>939</v>
      </c>
      <c r="D227" s="86" t="s">
        <v>940</v>
      </c>
      <c r="E227" s="41">
        <v>5</v>
      </c>
      <c r="F227" s="41">
        <v>58</v>
      </c>
      <c r="G227" s="42">
        <v>8.6206896551724093</v>
      </c>
      <c r="H227" s="87">
        <v>1</v>
      </c>
      <c r="I227" s="41">
        <v>19</v>
      </c>
      <c r="J227" s="87">
        <v>3.9505967480350998E-2</v>
      </c>
      <c r="K227" s="41">
        <v>9</v>
      </c>
    </row>
    <row r="228" spans="1:12" x14ac:dyDescent="0.2">
      <c r="A228" s="41" t="s">
        <v>522</v>
      </c>
      <c r="B228" s="41" t="s">
        <v>157</v>
      </c>
      <c r="C228" s="41" t="s">
        <v>941</v>
      </c>
      <c r="D228" s="86" t="s">
        <v>942</v>
      </c>
      <c r="E228" s="41">
        <v>5</v>
      </c>
      <c r="F228" s="41">
        <v>58</v>
      </c>
      <c r="G228" s="42">
        <v>8.6206896551724093</v>
      </c>
      <c r="H228" s="87">
        <v>1</v>
      </c>
      <c r="I228" s="41">
        <v>29</v>
      </c>
      <c r="J228" s="87">
        <v>6.0298581943693599E-2</v>
      </c>
      <c r="K228" s="41">
        <v>9</v>
      </c>
    </row>
    <row r="229" spans="1:12" x14ac:dyDescent="0.2">
      <c r="A229" s="41" t="s">
        <v>522</v>
      </c>
      <c r="B229" s="41" t="s">
        <v>157</v>
      </c>
      <c r="C229" s="41" t="s">
        <v>943</v>
      </c>
      <c r="D229" s="86" t="s">
        <v>944</v>
      </c>
      <c r="E229" s="41">
        <v>5</v>
      </c>
      <c r="F229" s="41">
        <v>58</v>
      </c>
      <c r="G229" s="42">
        <v>8.6206896551724093</v>
      </c>
      <c r="H229" s="87">
        <v>1</v>
      </c>
      <c r="I229" s="41">
        <v>9</v>
      </c>
      <c r="J229" s="87">
        <v>1.87133530170084E-2</v>
      </c>
      <c r="K229" s="41">
        <v>9</v>
      </c>
    </row>
    <row r="230" spans="1:12" x14ac:dyDescent="0.2">
      <c r="A230" s="39" t="s">
        <v>522</v>
      </c>
      <c r="B230" s="39" t="s">
        <v>167</v>
      </c>
      <c r="C230" s="39" t="s">
        <v>945</v>
      </c>
      <c r="D230" s="88" t="s">
        <v>946</v>
      </c>
      <c r="E230" s="39">
        <v>60</v>
      </c>
      <c r="F230" s="39">
        <v>782</v>
      </c>
      <c r="G230" s="40">
        <v>7.6726342710997502</v>
      </c>
      <c r="H230" s="89">
        <v>1.4</v>
      </c>
      <c r="I230" s="39">
        <v>66</v>
      </c>
      <c r="J230" s="89">
        <v>0.137231255458061</v>
      </c>
      <c r="K230" s="39">
        <v>9</v>
      </c>
      <c r="L230" s="38"/>
    </row>
    <row r="231" spans="1:12" x14ac:dyDescent="0.2">
      <c r="A231" s="41" t="s">
        <v>522</v>
      </c>
      <c r="B231" s="41" t="s">
        <v>167</v>
      </c>
      <c r="C231" s="41" t="s">
        <v>947</v>
      </c>
      <c r="D231" s="86" t="s">
        <v>948</v>
      </c>
      <c r="E231" s="41">
        <v>44</v>
      </c>
      <c r="F231" s="41">
        <v>782</v>
      </c>
      <c r="G231" s="42">
        <v>5.6265984654731502</v>
      </c>
      <c r="H231" s="87">
        <v>1.52272727272727</v>
      </c>
      <c r="I231" s="41">
        <v>45</v>
      </c>
      <c r="J231" s="87">
        <v>9.3566765085041803E-2</v>
      </c>
      <c r="K231" s="41">
        <v>9</v>
      </c>
    </row>
    <row r="232" spans="1:12" x14ac:dyDescent="0.2">
      <c r="A232" s="41" t="s">
        <v>522</v>
      </c>
      <c r="B232" s="41" t="s">
        <v>167</v>
      </c>
      <c r="C232" s="41" t="s">
        <v>949</v>
      </c>
      <c r="D232" s="86" t="s">
        <v>950</v>
      </c>
      <c r="E232" s="41">
        <v>23</v>
      </c>
      <c r="F232" s="41">
        <v>782</v>
      </c>
      <c r="G232" s="42">
        <v>2.9411764705882302</v>
      </c>
      <c r="H232" s="87">
        <v>1.0869565217391299</v>
      </c>
      <c r="I232" s="41">
        <v>24</v>
      </c>
      <c r="J232" s="87">
        <v>4.9902274712022299E-2</v>
      </c>
      <c r="K232" s="41">
        <v>9</v>
      </c>
    </row>
    <row r="233" spans="1:12" x14ac:dyDescent="0.2">
      <c r="A233" s="41" t="s">
        <v>522</v>
      </c>
      <c r="B233" s="41" t="s">
        <v>167</v>
      </c>
      <c r="C233" s="41" t="s">
        <v>951</v>
      </c>
      <c r="D233" s="86" t="s">
        <v>952</v>
      </c>
      <c r="E233" s="41">
        <v>23</v>
      </c>
      <c r="F233" s="41">
        <v>782</v>
      </c>
      <c r="G233" s="42">
        <v>2.9411764705882302</v>
      </c>
      <c r="H233" s="87">
        <v>1</v>
      </c>
      <c r="I233" s="41">
        <v>26</v>
      </c>
      <c r="J233" s="87">
        <v>5.4060797604690798E-2</v>
      </c>
      <c r="K233" s="41">
        <v>9</v>
      </c>
    </row>
    <row r="234" spans="1:12" x14ac:dyDescent="0.2">
      <c r="A234" s="41" t="s">
        <v>522</v>
      </c>
      <c r="B234" s="41" t="s">
        <v>167</v>
      </c>
      <c r="C234" s="41" t="s">
        <v>953</v>
      </c>
      <c r="D234" s="86" t="s">
        <v>954</v>
      </c>
      <c r="E234" s="41">
        <v>23</v>
      </c>
      <c r="F234" s="41">
        <v>782</v>
      </c>
      <c r="G234" s="42">
        <v>2.9411764705882302</v>
      </c>
      <c r="H234" s="87">
        <v>1</v>
      </c>
      <c r="I234" s="41">
        <v>23</v>
      </c>
      <c r="J234" s="87">
        <v>4.7823013265687997E-2</v>
      </c>
      <c r="K234" s="41">
        <v>9</v>
      </c>
    </row>
    <row r="235" spans="1:12" x14ac:dyDescent="0.2">
      <c r="A235" s="41" t="s">
        <v>522</v>
      </c>
      <c r="B235" s="41" t="s">
        <v>167</v>
      </c>
      <c r="C235" s="41" t="s">
        <v>955</v>
      </c>
      <c r="D235" s="86" t="s">
        <v>956</v>
      </c>
      <c r="E235" s="41">
        <v>18</v>
      </c>
      <c r="F235" s="41">
        <v>782</v>
      </c>
      <c r="G235" s="42">
        <v>2.3017902813299198</v>
      </c>
      <c r="H235" s="87">
        <v>1.44444444444444</v>
      </c>
      <c r="I235" s="41">
        <v>21</v>
      </c>
      <c r="J235" s="87">
        <v>4.3664490373019497E-2</v>
      </c>
      <c r="K235" s="41">
        <v>9</v>
      </c>
    </row>
    <row r="236" spans="1:12" x14ac:dyDescent="0.2">
      <c r="A236" s="41" t="s">
        <v>522</v>
      </c>
      <c r="B236" s="41" t="s">
        <v>167</v>
      </c>
      <c r="C236" s="41" t="s">
        <v>957</v>
      </c>
      <c r="D236" s="86" t="s">
        <v>958</v>
      </c>
      <c r="E236" s="41">
        <v>12</v>
      </c>
      <c r="F236" s="41">
        <v>782</v>
      </c>
      <c r="G236" s="42">
        <v>1.5345268542199499</v>
      </c>
      <c r="H236" s="87">
        <v>1.0833333333333299</v>
      </c>
      <c r="I236" s="41">
        <v>14</v>
      </c>
      <c r="J236" s="87">
        <v>2.9109660248679701E-2</v>
      </c>
      <c r="K236" s="41">
        <v>9</v>
      </c>
    </row>
    <row r="237" spans="1:12" x14ac:dyDescent="0.2">
      <c r="A237" s="41" t="s">
        <v>522</v>
      </c>
      <c r="B237" s="41" t="s">
        <v>167</v>
      </c>
      <c r="C237" s="41" t="s">
        <v>959</v>
      </c>
      <c r="D237" s="86" t="s">
        <v>960</v>
      </c>
      <c r="E237" s="41">
        <v>8</v>
      </c>
      <c r="F237" s="41">
        <v>782</v>
      </c>
      <c r="G237" s="42">
        <v>1.0230179028133</v>
      </c>
      <c r="H237" s="87">
        <v>1</v>
      </c>
      <c r="I237" s="41">
        <v>10</v>
      </c>
      <c r="J237" s="87">
        <v>2.0792614463342601E-2</v>
      </c>
      <c r="K237" s="41">
        <v>9</v>
      </c>
    </row>
    <row r="238" spans="1:12" x14ac:dyDescent="0.2">
      <c r="A238" s="41" t="s">
        <v>522</v>
      </c>
      <c r="B238" s="41" t="s">
        <v>167</v>
      </c>
      <c r="C238" s="41" t="s">
        <v>961</v>
      </c>
      <c r="D238" s="86" t="s">
        <v>962</v>
      </c>
      <c r="E238" s="41">
        <v>8</v>
      </c>
      <c r="F238" s="41">
        <v>782</v>
      </c>
      <c r="G238" s="42">
        <v>1.0230179028133</v>
      </c>
      <c r="H238" s="87">
        <v>1</v>
      </c>
      <c r="I238" s="41">
        <v>8</v>
      </c>
      <c r="J238" s="87">
        <v>1.6634091570674098E-2</v>
      </c>
      <c r="K238" s="41">
        <v>9</v>
      </c>
    </row>
    <row r="239" spans="1:12" x14ac:dyDescent="0.2">
      <c r="A239" s="39" t="s">
        <v>522</v>
      </c>
      <c r="B239" s="39" t="s">
        <v>185</v>
      </c>
      <c r="C239" s="39" t="s">
        <v>963</v>
      </c>
      <c r="D239" s="88" t="s">
        <v>964</v>
      </c>
      <c r="E239" s="39">
        <v>88</v>
      </c>
      <c r="F239" s="39">
        <v>1270</v>
      </c>
      <c r="G239" s="40">
        <v>6.9291338582677202</v>
      </c>
      <c r="H239" s="89">
        <v>1.1590909090909101</v>
      </c>
      <c r="I239" s="39">
        <v>93</v>
      </c>
      <c r="J239" s="89">
        <v>0.19337131450908601</v>
      </c>
      <c r="K239" s="39">
        <v>6</v>
      </c>
      <c r="L239" s="38"/>
    </row>
    <row r="240" spans="1:12" x14ac:dyDescent="0.2">
      <c r="A240" s="41" t="s">
        <v>522</v>
      </c>
      <c r="B240" s="41" t="s">
        <v>185</v>
      </c>
      <c r="C240" s="41" t="s">
        <v>965</v>
      </c>
      <c r="D240" s="86" t="s">
        <v>966</v>
      </c>
      <c r="E240" s="41">
        <v>44</v>
      </c>
      <c r="F240" s="41">
        <v>1270</v>
      </c>
      <c r="G240" s="42">
        <v>3.4645669291338601</v>
      </c>
      <c r="H240" s="87">
        <v>1</v>
      </c>
      <c r="I240" s="41">
        <v>45</v>
      </c>
      <c r="J240" s="87">
        <v>9.3566765085041803E-2</v>
      </c>
      <c r="K240" s="41">
        <v>6</v>
      </c>
    </row>
    <row r="241" spans="1:12" x14ac:dyDescent="0.2">
      <c r="A241" s="41" t="s">
        <v>522</v>
      </c>
      <c r="B241" s="41" t="s">
        <v>185</v>
      </c>
      <c r="C241" s="41" t="s">
        <v>967</v>
      </c>
      <c r="D241" s="86" t="s">
        <v>968</v>
      </c>
      <c r="E241" s="41">
        <v>40</v>
      </c>
      <c r="F241" s="41">
        <v>1270</v>
      </c>
      <c r="G241" s="42">
        <v>3.1496062992125999</v>
      </c>
      <c r="H241" s="87">
        <v>1</v>
      </c>
      <c r="I241" s="41">
        <v>43</v>
      </c>
      <c r="J241" s="87">
        <v>8.9408242192373297E-2</v>
      </c>
      <c r="K241" s="41">
        <v>6</v>
      </c>
    </row>
    <row r="242" spans="1:12" x14ac:dyDescent="0.2">
      <c r="A242" s="41" t="s">
        <v>522</v>
      </c>
      <c r="B242" s="41" t="s">
        <v>185</v>
      </c>
      <c r="C242" s="41" t="s">
        <v>969</v>
      </c>
      <c r="D242" s="86" t="s">
        <v>970</v>
      </c>
      <c r="E242" s="41">
        <v>20</v>
      </c>
      <c r="F242" s="41">
        <v>1270</v>
      </c>
      <c r="G242" s="42">
        <v>1.5748031496063</v>
      </c>
      <c r="H242" s="87">
        <v>1</v>
      </c>
      <c r="I242" s="41">
        <v>20</v>
      </c>
      <c r="J242" s="87">
        <v>4.15852289266853E-2</v>
      </c>
      <c r="K242" s="41">
        <v>6</v>
      </c>
    </row>
    <row r="243" spans="1:12" x14ac:dyDescent="0.2">
      <c r="A243" s="41" t="s">
        <v>522</v>
      </c>
      <c r="B243" s="41" t="s">
        <v>185</v>
      </c>
      <c r="C243" s="41" t="s">
        <v>971</v>
      </c>
      <c r="D243" s="86" t="s">
        <v>972</v>
      </c>
      <c r="E243" s="41">
        <v>19</v>
      </c>
      <c r="F243" s="41">
        <v>1270</v>
      </c>
      <c r="G243" s="42">
        <v>1.49606299212598</v>
      </c>
      <c r="H243" s="87">
        <v>1</v>
      </c>
      <c r="I243" s="41">
        <v>20</v>
      </c>
      <c r="J243" s="87">
        <v>4.15852289266853E-2</v>
      </c>
      <c r="K243" s="41">
        <v>6</v>
      </c>
    </row>
    <row r="244" spans="1:12" x14ac:dyDescent="0.2">
      <c r="A244" s="41" t="s">
        <v>522</v>
      </c>
      <c r="B244" s="41" t="s">
        <v>185</v>
      </c>
      <c r="C244" s="41" t="s">
        <v>973</v>
      </c>
      <c r="D244" s="86" t="s">
        <v>974</v>
      </c>
      <c r="E244" s="41">
        <v>14</v>
      </c>
      <c r="F244" s="41">
        <v>1270</v>
      </c>
      <c r="G244" s="42">
        <v>1.1023622047244099</v>
      </c>
      <c r="H244" s="87">
        <v>1</v>
      </c>
      <c r="I244" s="41">
        <v>19</v>
      </c>
      <c r="J244" s="87">
        <v>3.9505967480350998E-2</v>
      </c>
      <c r="K244" s="41">
        <v>6</v>
      </c>
    </row>
    <row r="245" spans="1:12" x14ac:dyDescent="0.2">
      <c r="A245" s="39" t="s">
        <v>522</v>
      </c>
      <c r="B245" s="39" t="s">
        <v>165</v>
      </c>
      <c r="C245" s="39" t="s">
        <v>500</v>
      </c>
      <c r="D245" s="88" t="s">
        <v>975</v>
      </c>
      <c r="E245" s="39">
        <v>30</v>
      </c>
      <c r="F245" s="39">
        <v>265</v>
      </c>
      <c r="G245" s="40">
        <v>11.320754716981099</v>
      </c>
      <c r="H245" s="89">
        <v>1.43333333333333</v>
      </c>
      <c r="I245" s="39">
        <v>35</v>
      </c>
      <c r="J245" s="89">
        <v>7.2774150621699202E-2</v>
      </c>
      <c r="K245" s="39">
        <v>5</v>
      </c>
      <c r="L245" s="38"/>
    </row>
    <row r="246" spans="1:12" x14ac:dyDescent="0.2">
      <c r="A246" s="41" t="s">
        <v>522</v>
      </c>
      <c r="B246" s="41" t="s">
        <v>165</v>
      </c>
      <c r="C246" s="41" t="s">
        <v>976</v>
      </c>
      <c r="D246" s="86" t="s">
        <v>977</v>
      </c>
      <c r="E246" s="41">
        <v>23</v>
      </c>
      <c r="F246" s="41">
        <v>265</v>
      </c>
      <c r="G246" s="42">
        <v>8.6792452830188704</v>
      </c>
      <c r="H246" s="87">
        <v>1.34782608695652</v>
      </c>
      <c r="I246" s="41">
        <v>34</v>
      </c>
      <c r="J246" s="87">
        <v>7.06948891753649E-2</v>
      </c>
      <c r="K246" s="41">
        <v>5</v>
      </c>
    </row>
    <row r="247" spans="1:12" x14ac:dyDescent="0.2">
      <c r="A247" s="41" t="s">
        <v>522</v>
      </c>
      <c r="B247" s="41" t="s">
        <v>165</v>
      </c>
      <c r="C247" s="41" t="s">
        <v>978</v>
      </c>
      <c r="D247" s="86" t="s">
        <v>979</v>
      </c>
      <c r="E247" s="41">
        <v>15</v>
      </c>
      <c r="F247" s="41">
        <v>265</v>
      </c>
      <c r="G247" s="42">
        <v>5.6603773584905701</v>
      </c>
      <c r="H247" s="87">
        <v>1.13333333333333</v>
      </c>
      <c r="I247" s="41">
        <v>19</v>
      </c>
      <c r="J247" s="87">
        <v>3.9505967480350998E-2</v>
      </c>
      <c r="K247" s="41">
        <v>5</v>
      </c>
    </row>
    <row r="248" spans="1:12" x14ac:dyDescent="0.2">
      <c r="A248" s="41" t="s">
        <v>522</v>
      </c>
      <c r="B248" s="41" t="s">
        <v>165</v>
      </c>
      <c r="C248" s="41" t="s">
        <v>980</v>
      </c>
      <c r="D248" s="86" t="s">
        <v>981</v>
      </c>
      <c r="E248" s="41">
        <v>7</v>
      </c>
      <c r="F248" s="41">
        <v>265</v>
      </c>
      <c r="G248" s="42">
        <v>2.64150943396226</v>
      </c>
      <c r="H248" s="87">
        <v>1</v>
      </c>
      <c r="I248" s="41">
        <v>10</v>
      </c>
      <c r="J248" s="87">
        <v>2.0792614463342601E-2</v>
      </c>
      <c r="K248" s="41">
        <v>5</v>
      </c>
    </row>
    <row r="249" spans="1:12" x14ac:dyDescent="0.2">
      <c r="A249" s="41" t="s">
        <v>522</v>
      </c>
      <c r="B249" s="41" t="s">
        <v>165</v>
      </c>
      <c r="C249" s="41" t="s">
        <v>982</v>
      </c>
      <c r="D249" s="86" t="s">
        <v>983</v>
      </c>
      <c r="E249" s="41">
        <v>5</v>
      </c>
      <c r="F249" s="41">
        <v>265</v>
      </c>
      <c r="G249" s="42">
        <v>1.88679245283019</v>
      </c>
      <c r="H249" s="87">
        <v>1.4</v>
      </c>
      <c r="I249" s="41">
        <v>11</v>
      </c>
      <c r="J249" s="87">
        <v>2.28718759096769E-2</v>
      </c>
      <c r="K249" s="41">
        <v>5</v>
      </c>
    </row>
    <row r="250" spans="1:12" x14ac:dyDescent="0.2">
      <c r="A250" s="39" t="s">
        <v>522</v>
      </c>
      <c r="B250" s="39" t="s">
        <v>158</v>
      </c>
      <c r="C250" s="39" t="s">
        <v>457</v>
      </c>
      <c r="D250" s="88" t="s">
        <v>984</v>
      </c>
      <c r="E250" s="39">
        <v>30</v>
      </c>
      <c r="F250" s="39">
        <v>169</v>
      </c>
      <c r="G250" s="40">
        <v>17.7514792899408</v>
      </c>
      <c r="H250" s="89">
        <v>1.63333333333333</v>
      </c>
      <c r="I250" s="39">
        <v>33</v>
      </c>
      <c r="J250" s="89">
        <v>6.8615627729030598E-2</v>
      </c>
      <c r="K250" s="39">
        <v>4</v>
      </c>
      <c r="L250" s="38"/>
    </row>
    <row r="251" spans="1:12" x14ac:dyDescent="0.2">
      <c r="A251" s="41" t="s">
        <v>522</v>
      </c>
      <c r="B251" s="41" t="s">
        <v>158</v>
      </c>
      <c r="C251" s="41" t="s">
        <v>985</v>
      </c>
      <c r="D251" s="86" t="s">
        <v>986</v>
      </c>
      <c r="E251" s="41">
        <v>11</v>
      </c>
      <c r="F251" s="41">
        <v>169</v>
      </c>
      <c r="G251" s="42">
        <v>6.5088757396449699</v>
      </c>
      <c r="H251" s="87">
        <v>1</v>
      </c>
      <c r="I251" s="41">
        <v>12</v>
      </c>
      <c r="J251" s="87">
        <v>2.4951137356011101E-2</v>
      </c>
      <c r="K251" s="41">
        <v>4</v>
      </c>
    </row>
    <row r="252" spans="1:12" x14ac:dyDescent="0.2">
      <c r="A252" s="41" t="s">
        <v>522</v>
      </c>
      <c r="B252" s="41" t="s">
        <v>158</v>
      </c>
      <c r="C252" s="41" t="s">
        <v>987</v>
      </c>
      <c r="D252" s="86" t="s">
        <v>988</v>
      </c>
      <c r="E252" s="41">
        <v>7</v>
      </c>
      <c r="F252" s="41">
        <v>169</v>
      </c>
      <c r="G252" s="42">
        <v>4.14201183431953</v>
      </c>
      <c r="H252" s="87">
        <v>1</v>
      </c>
      <c r="I252" s="41">
        <v>7</v>
      </c>
      <c r="J252" s="87">
        <v>1.45548301243398E-2</v>
      </c>
      <c r="K252" s="41">
        <v>4</v>
      </c>
    </row>
    <row r="253" spans="1:12" x14ac:dyDescent="0.2">
      <c r="A253" s="41" t="s">
        <v>522</v>
      </c>
      <c r="B253" s="41" t="s">
        <v>158</v>
      </c>
      <c r="C253" s="41" t="s">
        <v>989</v>
      </c>
      <c r="D253" s="86" t="s">
        <v>990</v>
      </c>
      <c r="E253" s="41">
        <v>6</v>
      </c>
      <c r="F253" s="41">
        <v>169</v>
      </c>
      <c r="G253" s="42">
        <v>3.55029585798817</v>
      </c>
      <c r="H253" s="87">
        <v>1.1666666666666701</v>
      </c>
      <c r="I253" s="41">
        <v>8</v>
      </c>
      <c r="J253" s="87">
        <v>1.6634091570674098E-2</v>
      </c>
      <c r="K253" s="41">
        <v>4</v>
      </c>
    </row>
    <row r="254" spans="1:12" x14ac:dyDescent="0.2">
      <c r="A254" s="39" t="s">
        <v>522</v>
      </c>
      <c r="B254" s="39" t="s">
        <v>181</v>
      </c>
      <c r="C254" s="39" t="s">
        <v>480</v>
      </c>
      <c r="D254" s="88" t="s">
        <v>991</v>
      </c>
      <c r="E254" s="39">
        <v>54</v>
      </c>
      <c r="F254" s="39">
        <v>423</v>
      </c>
      <c r="G254" s="40">
        <v>12.7659574468085</v>
      </c>
      <c r="H254" s="89">
        <v>1.1666666666666701</v>
      </c>
      <c r="I254" s="39">
        <v>58</v>
      </c>
      <c r="J254" s="89">
        <v>0.120597163887387</v>
      </c>
      <c r="K254" s="39">
        <v>3</v>
      </c>
      <c r="L254" s="38"/>
    </row>
    <row r="255" spans="1:12" x14ac:dyDescent="0.2">
      <c r="A255" s="41" t="s">
        <v>522</v>
      </c>
      <c r="B255" s="41" t="s">
        <v>181</v>
      </c>
      <c r="C255" s="41" t="s">
        <v>992</v>
      </c>
      <c r="D255" s="86" t="s">
        <v>993</v>
      </c>
      <c r="E255" s="41">
        <v>9</v>
      </c>
      <c r="F255" s="41">
        <v>423</v>
      </c>
      <c r="G255" s="42">
        <v>2.1276595744680802</v>
      </c>
      <c r="H255" s="87">
        <v>1</v>
      </c>
      <c r="I255" s="41">
        <v>17</v>
      </c>
      <c r="J255" s="87">
        <v>3.5347444587682499E-2</v>
      </c>
      <c r="K255" s="41">
        <v>3</v>
      </c>
    </row>
    <row r="256" spans="1:12" x14ac:dyDescent="0.2">
      <c r="A256" s="41" t="s">
        <v>522</v>
      </c>
      <c r="B256" s="41" t="s">
        <v>181</v>
      </c>
      <c r="C256" s="41" t="s">
        <v>994</v>
      </c>
      <c r="D256" s="86" t="s">
        <v>995</v>
      </c>
      <c r="E256" s="41">
        <v>5</v>
      </c>
      <c r="F256" s="41">
        <v>423</v>
      </c>
      <c r="G256" s="42">
        <v>1.1820330969267101</v>
      </c>
      <c r="H256" s="87">
        <v>1</v>
      </c>
      <c r="I256" s="41">
        <v>14</v>
      </c>
      <c r="J256" s="87">
        <v>2.9109660248679701E-2</v>
      </c>
      <c r="K256" s="41">
        <v>3</v>
      </c>
    </row>
    <row r="257" spans="1:12" x14ac:dyDescent="0.2">
      <c r="A257" s="39" t="s">
        <v>522</v>
      </c>
      <c r="B257" s="39" t="s">
        <v>177</v>
      </c>
      <c r="C257" s="39" t="s">
        <v>996</v>
      </c>
      <c r="D257" s="88" t="s">
        <v>997</v>
      </c>
      <c r="E257" s="39">
        <v>44</v>
      </c>
      <c r="F257" s="39">
        <v>2507</v>
      </c>
      <c r="G257" s="40">
        <v>1.7550857598723599</v>
      </c>
      <c r="H257" s="89">
        <v>1.0454545454545501</v>
      </c>
      <c r="I257" s="39">
        <v>47</v>
      </c>
      <c r="J257" s="89">
        <v>9.7725287977710296E-2</v>
      </c>
      <c r="K257" s="39">
        <v>3</v>
      </c>
      <c r="L257" s="38"/>
    </row>
    <row r="258" spans="1:12" x14ac:dyDescent="0.2">
      <c r="A258" s="41" t="s">
        <v>522</v>
      </c>
      <c r="B258" s="41" t="s">
        <v>177</v>
      </c>
      <c r="C258" s="41" t="s">
        <v>998</v>
      </c>
      <c r="D258" s="86" t="s">
        <v>999</v>
      </c>
      <c r="E258" s="41">
        <v>32</v>
      </c>
      <c r="F258" s="41">
        <v>2507</v>
      </c>
      <c r="G258" s="42">
        <v>1.2764260071799001</v>
      </c>
      <c r="H258" s="87">
        <v>1.03125</v>
      </c>
      <c r="I258" s="41">
        <v>36</v>
      </c>
      <c r="J258" s="87">
        <v>7.4853412068033406E-2</v>
      </c>
      <c r="K258" s="41">
        <v>3</v>
      </c>
    </row>
    <row r="259" spans="1:12" x14ac:dyDescent="0.2">
      <c r="A259" s="41" t="s">
        <v>522</v>
      </c>
      <c r="B259" s="41" t="s">
        <v>177</v>
      </c>
      <c r="C259" s="41" t="s">
        <v>1000</v>
      </c>
      <c r="D259" s="86" t="s">
        <v>1001</v>
      </c>
      <c r="E259" s="41">
        <v>27</v>
      </c>
      <c r="F259" s="41">
        <v>2507</v>
      </c>
      <c r="G259" s="42">
        <v>1.07698444355804</v>
      </c>
      <c r="H259" s="87">
        <v>1.1111111111111101</v>
      </c>
      <c r="I259" s="41">
        <v>28</v>
      </c>
      <c r="J259" s="87">
        <v>5.8219320497359402E-2</v>
      </c>
      <c r="K259" s="41">
        <v>3</v>
      </c>
    </row>
    <row r="260" spans="1:12" x14ac:dyDescent="0.2">
      <c r="A260" s="39" t="s">
        <v>522</v>
      </c>
      <c r="B260" s="39" t="s">
        <v>195</v>
      </c>
      <c r="C260" s="39" t="s">
        <v>1002</v>
      </c>
      <c r="D260" s="88" t="s">
        <v>1003</v>
      </c>
      <c r="E260" s="39">
        <v>7</v>
      </c>
      <c r="F260" s="39">
        <v>353</v>
      </c>
      <c r="G260" s="40">
        <v>1.9830028328611899</v>
      </c>
      <c r="H260" s="89">
        <v>1</v>
      </c>
      <c r="I260" s="39">
        <v>20</v>
      </c>
      <c r="J260" s="89">
        <v>4.15852289266853E-2</v>
      </c>
      <c r="K260" s="39">
        <v>2</v>
      </c>
      <c r="L260" s="38"/>
    </row>
    <row r="261" spans="1:12" x14ac:dyDescent="0.2">
      <c r="A261" s="41" t="s">
        <v>522</v>
      </c>
      <c r="B261" s="41" t="s">
        <v>195</v>
      </c>
      <c r="C261" s="41" t="s">
        <v>1004</v>
      </c>
      <c r="D261" s="86" t="s">
        <v>1005</v>
      </c>
      <c r="E261" s="41">
        <v>5</v>
      </c>
      <c r="F261" s="41">
        <v>353</v>
      </c>
      <c r="G261" s="42">
        <v>1.41643059490085</v>
      </c>
      <c r="H261" s="87">
        <v>1</v>
      </c>
      <c r="I261" s="41">
        <v>7</v>
      </c>
      <c r="J261" s="87">
        <v>1.45548301243398E-2</v>
      </c>
      <c r="K261" s="41">
        <v>2</v>
      </c>
    </row>
    <row r="262" spans="1:12" x14ac:dyDescent="0.2">
      <c r="A262" s="39" t="s">
        <v>522</v>
      </c>
      <c r="B262" s="39" t="s">
        <v>214</v>
      </c>
      <c r="C262" s="39" t="s">
        <v>1006</v>
      </c>
      <c r="D262" s="88" t="s">
        <v>1007</v>
      </c>
      <c r="E262" s="39">
        <v>9</v>
      </c>
      <c r="F262" s="39">
        <v>230</v>
      </c>
      <c r="G262" s="40">
        <v>3.9130434782608701</v>
      </c>
      <c r="H262" s="89">
        <v>1</v>
      </c>
      <c r="I262" s="39">
        <v>19</v>
      </c>
      <c r="J262" s="89">
        <v>3.9505967480350998E-2</v>
      </c>
      <c r="K262" s="39">
        <v>2</v>
      </c>
      <c r="L262" s="38"/>
    </row>
    <row r="263" spans="1:12" x14ac:dyDescent="0.2">
      <c r="A263" s="41" t="s">
        <v>522</v>
      </c>
      <c r="B263" s="41" t="s">
        <v>214</v>
      </c>
      <c r="C263" s="41" t="s">
        <v>1008</v>
      </c>
      <c r="D263" s="86" t="s">
        <v>1009</v>
      </c>
      <c r="E263" s="41">
        <v>5</v>
      </c>
      <c r="F263" s="41">
        <v>230</v>
      </c>
      <c r="G263" s="42">
        <v>2.1739130434782599</v>
      </c>
      <c r="H263" s="87">
        <v>1</v>
      </c>
      <c r="I263" s="41">
        <v>5</v>
      </c>
      <c r="J263" s="87">
        <v>1.0396307231671301E-2</v>
      </c>
      <c r="K263" s="41">
        <v>2</v>
      </c>
    </row>
    <row r="264" spans="1:12" x14ac:dyDescent="0.2">
      <c r="A264" s="39" t="s">
        <v>522</v>
      </c>
      <c r="B264" s="39" t="s">
        <v>208</v>
      </c>
      <c r="C264" s="39" t="s">
        <v>1010</v>
      </c>
      <c r="D264" s="88" t="s">
        <v>1011</v>
      </c>
      <c r="E264" s="39">
        <v>5</v>
      </c>
      <c r="F264" s="39">
        <v>169</v>
      </c>
      <c r="G264" s="40">
        <v>2.9585798816567999</v>
      </c>
      <c r="H264" s="89">
        <v>1</v>
      </c>
      <c r="I264" s="39">
        <v>8</v>
      </c>
      <c r="J264" s="89">
        <v>1.6634091570674098E-2</v>
      </c>
      <c r="K264" s="39">
        <v>2</v>
      </c>
      <c r="L264" s="38"/>
    </row>
    <row r="265" spans="1:12" x14ac:dyDescent="0.2">
      <c r="A265" s="41" t="s">
        <v>522</v>
      </c>
      <c r="B265" s="41" t="s">
        <v>208</v>
      </c>
      <c r="C265" s="41" t="s">
        <v>1012</v>
      </c>
      <c r="D265" s="86" t="s">
        <v>1013</v>
      </c>
      <c r="E265" s="41">
        <v>5</v>
      </c>
      <c r="F265" s="41">
        <v>169</v>
      </c>
      <c r="G265" s="42">
        <v>2.9585798816567999</v>
      </c>
      <c r="H265" s="87">
        <v>1</v>
      </c>
      <c r="I265" s="41">
        <v>6</v>
      </c>
      <c r="J265" s="87">
        <v>1.2475568678005601E-2</v>
      </c>
      <c r="K265" s="41">
        <v>2</v>
      </c>
    </row>
    <row r="266" spans="1:12" x14ac:dyDescent="0.2">
      <c r="A266" s="39" t="s">
        <v>522</v>
      </c>
      <c r="B266" s="39" t="s">
        <v>153</v>
      </c>
      <c r="C266" s="39" t="s">
        <v>1014</v>
      </c>
      <c r="D266" s="88" t="s">
        <v>1015</v>
      </c>
      <c r="E266" s="39">
        <v>34</v>
      </c>
      <c r="F266" s="39">
        <v>812</v>
      </c>
      <c r="G266" s="40">
        <v>4.1871921182265996</v>
      </c>
      <c r="H266" s="89">
        <v>1.0882352941176501</v>
      </c>
      <c r="I266" s="39">
        <v>44</v>
      </c>
      <c r="J266" s="89">
        <v>9.1487503638707501E-2</v>
      </c>
      <c r="K266" s="39">
        <v>2</v>
      </c>
      <c r="L266" s="38"/>
    </row>
    <row r="267" spans="1:12" x14ac:dyDescent="0.2">
      <c r="A267" s="41" t="s">
        <v>522</v>
      </c>
      <c r="B267" s="41" t="s">
        <v>153</v>
      </c>
      <c r="C267" s="41" t="s">
        <v>1016</v>
      </c>
      <c r="D267" s="86" t="s">
        <v>1017</v>
      </c>
      <c r="E267" s="41">
        <v>30</v>
      </c>
      <c r="F267" s="41">
        <v>812</v>
      </c>
      <c r="G267" s="42">
        <v>3.6945812807881802</v>
      </c>
      <c r="H267" s="87">
        <v>1</v>
      </c>
      <c r="I267" s="41">
        <v>35</v>
      </c>
      <c r="J267" s="87">
        <v>7.2774150621699202E-2</v>
      </c>
      <c r="K267" s="41">
        <v>2</v>
      </c>
    </row>
    <row r="268" spans="1:12" x14ac:dyDescent="0.2">
      <c r="A268" s="39" t="s">
        <v>522</v>
      </c>
      <c r="B268" s="39" t="s">
        <v>221</v>
      </c>
      <c r="C268" s="39" t="s">
        <v>1018</v>
      </c>
      <c r="D268" s="88" t="s">
        <v>1019</v>
      </c>
      <c r="E268" s="39">
        <v>5</v>
      </c>
      <c r="F268" s="39">
        <v>159</v>
      </c>
      <c r="G268" s="40">
        <v>3.1446540880503102</v>
      </c>
      <c r="H268" s="89">
        <v>1</v>
      </c>
      <c r="I268" s="39">
        <v>16</v>
      </c>
      <c r="J268" s="89">
        <v>3.3268183141348197E-2</v>
      </c>
      <c r="K268" s="39">
        <v>2</v>
      </c>
      <c r="L268" s="38"/>
    </row>
    <row r="269" spans="1:12" x14ac:dyDescent="0.2">
      <c r="A269" s="41" t="s">
        <v>522</v>
      </c>
      <c r="B269" s="41" t="s">
        <v>221</v>
      </c>
      <c r="C269" s="41" t="s">
        <v>1020</v>
      </c>
      <c r="D269" s="86" t="s">
        <v>1021</v>
      </c>
      <c r="E269" s="41">
        <v>5</v>
      </c>
      <c r="F269" s="41">
        <v>159</v>
      </c>
      <c r="G269" s="42">
        <v>3.1446540880503102</v>
      </c>
      <c r="H269" s="87">
        <v>1</v>
      </c>
      <c r="I269" s="41">
        <v>17</v>
      </c>
      <c r="J269" s="87">
        <v>3.5347444587682499E-2</v>
      </c>
      <c r="K269" s="41">
        <v>2</v>
      </c>
    </row>
    <row r="270" spans="1:12" x14ac:dyDescent="0.2">
      <c r="A270" s="39" t="s">
        <v>522</v>
      </c>
      <c r="B270" s="39" t="s">
        <v>164</v>
      </c>
      <c r="C270" s="39" t="s">
        <v>1022</v>
      </c>
      <c r="D270" s="88" t="s">
        <v>1023</v>
      </c>
      <c r="E270" s="39">
        <v>6</v>
      </c>
      <c r="F270" s="39">
        <v>442</v>
      </c>
      <c r="G270" s="40">
        <v>1.3574660633484199</v>
      </c>
      <c r="H270" s="89">
        <v>1.6666666666666701</v>
      </c>
      <c r="I270" s="39">
        <v>7</v>
      </c>
      <c r="J270" s="89">
        <v>1.45548301243398E-2</v>
      </c>
      <c r="K270" s="39">
        <v>2</v>
      </c>
      <c r="L270" s="38"/>
    </row>
    <row r="271" spans="1:12" x14ac:dyDescent="0.2">
      <c r="A271" s="41" t="s">
        <v>522</v>
      </c>
      <c r="B271" s="41" t="s">
        <v>164</v>
      </c>
      <c r="C271" s="41" t="s">
        <v>1024</v>
      </c>
      <c r="D271" s="86" t="s">
        <v>1025</v>
      </c>
      <c r="E271" s="41">
        <v>5</v>
      </c>
      <c r="F271" s="41">
        <v>442</v>
      </c>
      <c r="G271" s="42">
        <v>1.13122171945701</v>
      </c>
      <c r="H271" s="87">
        <v>1</v>
      </c>
      <c r="I271" s="41">
        <v>5</v>
      </c>
      <c r="J271" s="87">
        <v>1.0396307231671301E-2</v>
      </c>
      <c r="K271" s="41">
        <v>2</v>
      </c>
    </row>
    <row r="272" spans="1:12" x14ac:dyDescent="0.2">
      <c r="A272" s="39" t="s">
        <v>522</v>
      </c>
      <c r="B272" s="39" t="s">
        <v>166</v>
      </c>
      <c r="C272" s="39" t="s">
        <v>1026</v>
      </c>
      <c r="D272" s="88" t="s">
        <v>1027</v>
      </c>
      <c r="E272" s="39">
        <v>13</v>
      </c>
      <c r="F272" s="39">
        <v>799</v>
      </c>
      <c r="G272" s="40">
        <v>1.6270337922403</v>
      </c>
      <c r="H272" s="89">
        <v>1</v>
      </c>
      <c r="I272" s="39">
        <v>22</v>
      </c>
      <c r="J272" s="89">
        <v>4.5743751819353799E-2</v>
      </c>
      <c r="K272" s="39">
        <v>1</v>
      </c>
      <c r="L272" s="38"/>
    </row>
    <row r="273" spans="1:12" x14ac:dyDescent="0.2">
      <c r="A273" s="39" t="s">
        <v>522</v>
      </c>
      <c r="B273" s="39" t="s">
        <v>204</v>
      </c>
      <c r="C273" s="39" t="s">
        <v>1028</v>
      </c>
      <c r="D273" s="88" t="s">
        <v>1029</v>
      </c>
      <c r="E273" s="39">
        <v>16</v>
      </c>
      <c r="F273" s="39">
        <v>429</v>
      </c>
      <c r="G273" s="40">
        <v>3.7296037296037299</v>
      </c>
      <c r="H273" s="89">
        <v>1</v>
      </c>
      <c r="I273" s="39">
        <v>19</v>
      </c>
      <c r="J273" s="89">
        <v>3.9505967480350998E-2</v>
      </c>
      <c r="K273" s="39">
        <v>1</v>
      </c>
      <c r="L273" s="38"/>
    </row>
    <row r="274" spans="1:12" x14ac:dyDescent="0.2">
      <c r="A274" s="39" t="s">
        <v>522</v>
      </c>
      <c r="B274" s="39" t="s">
        <v>205</v>
      </c>
      <c r="C274" s="39" t="s">
        <v>1030</v>
      </c>
      <c r="D274" s="88" t="s">
        <v>1031</v>
      </c>
      <c r="E274" s="39">
        <v>15</v>
      </c>
      <c r="F274" s="39">
        <v>376</v>
      </c>
      <c r="G274" s="40">
        <v>3.9893617021276602</v>
      </c>
      <c r="H274" s="89">
        <v>1</v>
      </c>
      <c r="I274" s="39">
        <v>23</v>
      </c>
      <c r="J274" s="89">
        <v>4.7823013265687997E-2</v>
      </c>
      <c r="K274" s="39">
        <v>1</v>
      </c>
      <c r="L274" s="38"/>
    </row>
    <row r="275" spans="1:12" x14ac:dyDescent="0.2">
      <c r="A275" s="39" t="s">
        <v>522</v>
      </c>
      <c r="B275" s="39" t="s">
        <v>212</v>
      </c>
      <c r="C275" s="39" t="s">
        <v>1032</v>
      </c>
      <c r="D275" s="88" t="s">
        <v>1033</v>
      </c>
      <c r="E275" s="39">
        <v>5</v>
      </c>
      <c r="F275" s="39">
        <v>315</v>
      </c>
      <c r="G275" s="40">
        <v>1.5873015873015901</v>
      </c>
      <c r="H275" s="89">
        <v>3.6</v>
      </c>
      <c r="I275" s="39">
        <v>9</v>
      </c>
      <c r="J275" s="89">
        <v>1.87133530170084E-2</v>
      </c>
      <c r="K275" s="39">
        <v>1</v>
      </c>
      <c r="L275" s="38"/>
    </row>
    <row r="276" spans="1:12" x14ac:dyDescent="0.2">
      <c r="A276" s="39" t="s">
        <v>522</v>
      </c>
      <c r="B276" s="39" t="s">
        <v>213</v>
      </c>
      <c r="C276" s="39" t="s">
        <v>1034</v>
      </c>
      <c r="D276" s="88" t="s">
        <v>1035</v>
      </c>
      <c r="E276" s="39">
        <v>8</v>
      </c>
      <c r="F276" s="39">
        <v>292</v>
      </c>
      <c r="G276" s="40">
        <v>2.7397260273972601</v>
      </c>
      <c r="H276" s="89">
        <v>1</v>
      </c>
      <c r="I276" s="39">
        <v>22</v>
      </c>
      <c r="J276" s="89">
        <v>4.5743751819353799E-2</v>
      </c>
      <c r="K276" s="39">
        <v>1</v>
      </c>
      <c r="L276" s="38"/>
    </row>
    <row r="277" spans="1:12" x14ac:dyDescent="0.2">
      <c r="A277" s="39" t="s">
        <v>522</v>
      </c>
      <c r="B277" s="39" t="s">
        <v>196</v>
      </c>
      <c r="C277" s="39" t="s">
        <v>1036</v>
      </c>
      <c r="D277" s="88" t="s">
        <v>1037</v>
      </c>
      <c r="E277" s="39">
        <v>7</v>
      </c>
      <c r="F277" s="39">
        <v>272</v>
      </c>
      <c r="G277" s="40">
        <v>2.5735294117647101</v>
      </c>
      <c r="H277" s="89">
        <v>1</v>
      </c>
      <c r="I277" s="39">
        <v>14</v>
      </c>
      <c r="J277" s="89">
        <v>2.9109660248679701E-2</v>
      </c>
      <c r="K277" s="39">
        <v>1</v>
      </c>
      <c r="L277" s="38"/>
    </row>
    <row r="278" spans="1:12" x14ac:dyDescent="0.2">
      <c r="A278" s="39" t="s">
        <v>522</v>
      </c>
      <c r="B278" s="39" t="s">
        <v>217</v>
      </c>
      <c r="C278" s="39" t="s">
        <v>1038</v>
      </c>
      <c r="D278" s="88" t="s">
        <v>1039</v>
      </c>
      <c r="E278" s="39">
        <v>12</v>
      </c>
      <c r="F278" s="39">
        <v>138</v>
      </c>
      <c r="G278" s="40">
        <v>8.6956521739130395</v>
      </c>
      <c r="H278" s="89">
        <v>1.0833333333333299</v>
      </c>
      <c r="I278" s="39">
        <v>15</v>
      </c>
      <c r="J278" s="89">
        <v>3.1188921695013899E-2</v>
      </c>
      <c r="K278" s="39">
        <v>1</v>
      </c>
      <c r="L278" s="38"/>
    </row>
    <row r="279" spans="1:12" x14ac:dyDescent="0.2">
      <c r="A279" s="39" t="s">
        <v>522</v>
      </c>
      <c r="B279" s="39" t="s">
        <v>183</v>
      </c>
      <c r="C279" s="39" t="s">
        <v>1040</v>
      </c>
      <c r="D279" s="88" t="s">
        <v>1041</v>
      </c>
      <c r="E279" s="39">
        <v>7</v>
      </c>
      <c r="F279" s="39">
        <v>85</v>
      </c>
      <c r="G279" s="40">
        <v>8.2352941176470598</v>
      </c>
      <c r="H279" s="89">
        <v>1.1428571428571399</v>
      </c>
      <c r="I279" s="39">
        <v>11</v>
      </c>
      <c r="J279" s="89">
        <v>2.28718759096769E-2</v>
      </c>
      <c r="K279" s="39">
        <v>1</v>
      </c>
      <c r="L279" s="38"/>
    </row>
    <row r="280" spans="1:12" x14ac:dyDescent="0.2">
      <c r="A280" s="39" t="s">
        <v>522</v>
      </c>
      <c r="B280" s="39" t="s">
        <v>194</v>
      </c>
      <c r="C280" s="39" t="s">
        <v>1042</v>
      </c>
      <c r="D280" s="88" t="s">
        <v>1043</v>
      </c>
      <c r="E280" s="39">
        <v>24</v>
      </c>
      <c r="F280" s="39">
        <v>780</v>
      </c>
      <c r="G280" s="40">
        <v>3.0769230769230802</v>
      </c>
      <c r="H280" s="89">
        <v>1.125</v>
      </c>
      <c r="I280" s="39">
        <v>32</v>
      </c>
      <c r="J280" s="89">
        <v>6.6536366282696394E-2</v>
      </c>
      <c r="K280" s="39">
        <v>1</v>
      </c>
      <c r="L280" s="38"/>
    </row>
    <row r="281" spans="1:12" x14ac:dyDescent="0.2">
      <c r="A281" s="39" t="s">
        <v>522</v>
      </c>
      <c r="B281" s="39" t="s">
        <v>193</v>
      </c>
      <c r="C281" s="39" t="s">
        <v>1044</v>
      </c>
      <c r="D281" s="88" t="s">
        <v>1045</v>
      </c>
      <c r="E281" s="39">
        <v>12</v>
      </c>
      <c r="F281" s="39">
        <v>967</v>
      </c>
      <c r="G281" s="40">
        <v>1.24095139607032</v>
      </c>
      <c r="H281" s="89">
        <v>1.0833333333333299</v>
      </c>
      <c r="I281" s="39">
        <v>21</v>
      </c>
      <c r="J281" s="89">
        <v>4.3664490373019497E-2</v>
      </c>
      <c r="K281" s="39">
        <v>1</v>
      </c>
      <c r="L281" s="38"/>
    </row>
    <row r="282" spans="1:12" x14ac:dyDescent="0.2">
      <c r="A282" s="39" t="s">
        <v>522</v>
      </c>
      <c r="B282" s="39" t="s">
        <v>184</v>
      </c>
      <c r="C282" s="39" t="s">
        <v>1046</v>
      </c>
      <c r="D282" s="88" t="s">
        <v>1047</v>
      </c>
      <c r="E282" s="39">
        <v>35</v>
      </c>
      <c r="F282" s="39">
        <v>1370</v>
      </c>
      <c r="G282" s="40">
        <v>2.5547445255474499</v>
      </c>
      <c r="H282" s="89">
        <v>1.48571428571429</v>
      </c>
      <c r="I282" s="39">
        <v>38</v>
      </c>
      <c r="J282" s="89">
        <v>7.9011934960701996E-2</v>
      </c>
      <c r="K282" s="39">
        <v>1</v>
      </c>
      <c r="L282" s="38"/>
    </row>
    <row r="283" spans="1:12" x14ac:dyDescent="0.2">
      <c r="A283" s="90"/>
      <c r="B283" s="90"/>
      <c r="C283" s="90"/>
      <c r="D283" s="91"/>
      <c r="E283" s="90"/>
      <c r="F283" s="90"/>
      <c r="G283" s="92"/>
      <c r="H283" s="93"/>
      <c r="I283" s="90"/>
      <c r="J283" s="93"/>
      <c r="K283" s="90"/>
      <c r="L283" s="94"/>
    </row>
    <row r="284" spans="1:12" x14ac:dyDescent="0.2">
      <c r="A284" s="39" t="s">
        <v>1048</v>
      </c>
      <c r="B284" s="39" t="s">
        <v>187</v>
      </c>
      <c r="C284" s="39" t="s">
        <v>1049</v>
      </c>
      <c r="D284" s="88" t="s">
        <v>1050</v>
      </c>
      <c r="E284" s="39">
        <v>102</v>
      </c>
      <c r="F284" s="39">
        <v>375</v>
      </c>
      <c r="G284" s="40">
        <v>27.2</v>
      </c>
      <c r="H284" s="89">
        <v>1.29411764705882</v>
      </c>
      <c r="I284" s="39">
        <v>109</v>
      </c>
      <c r="J284" s="89">
        <v>0.22663949765043501</v>
      </c>
      <c r="K284" s="39">
        <v>43</v>
      </c>
      <c r="L284" s="38" t="s">
        <v>1449</v>
      </c>
    </row>
    <row r="285" spans="1:12" x14ac:dyDescent="0.2">
      <c r="A285" s="41" t="s">
        <v>1048</v>
      </c>
      <c r="B285" s="41" t="s">
        <v>187</v>
      </c>
      <c r="C285" s="41" t="s">
        <v>1051</v>
      </c>
      <c r="D285" s="86" t="s">
        <v>1052</v>
      </c>
      <c r="E285" s="41">
        <v>96</v>
      </c>
      <c r="F285" s="41">
        <v>375</v>
      </c>
      <c r="G285" s="42">
        <v>25.6</v>
      </c>
      <c r="H285" s="87">
        <v>1.2604166666666701</v>
      </c>
      <c r="I285" s="41">
        <v>101</v>
      </c>
      <c r="J285" s="87">
        <v>0.21000540607976001</v>
      </c>
      <c r="K285" s="41">
        <v>43</v>
      </c>
      <c r="L285" t="s">
        <v>1450</v>
      </c>
    </row>
    <row r="286" spans="1:12" x14ac:dyDescent="0.2">
      <c r="A286" s="41" t="s">
        <v>1048</v>
      </c>
      <c r="B286" s="41" t="s">
        <v>187</v>
      </c>
      <c r="C286" s="41" t="s">
        <v>1053</v>
      </c>
      <c r="D286" s="86" t="s">
        <v>1054</v>
      </c>
      <c r="E286" s="41">
        <v>93</v>
      </c>
      <c r="F286" s="41">
        <v>375</v>
      </c>
      <c r="G286" s="42">
        <v>24.8</v>
      </c>
      <c r="H286" s="87">
        <v>1.2043010752688199</v>
      </c>
      <c r="I286" s="41">
        <v>103</v>
      </c>
      <c r="J286" s="87">
        <v>0.214163928972429</v>
      </c>
      <c r="K286" s="41">
        <v>43</v>
      </c>
      <c r="L286" t="s">
        <v>1451</v>
      </c>
    </row>
    <row r="287" spans="1:12" x14ac:dyDescent="0.2">
      <c r="A287" s="41" t="s">
        <v>1048</v>
      </c>
      <c r="B287" s="41" t="s">
        <v>187</v>
      </c>
      <c r="C287" s="41" t="s">
        <v>1055</v>
      </c>
      <c r="D287" s="86" t="s">
        <v>1056</v>
      </c>
      <c r="E287" s="41">
        <v>72</v>
      </c>
      <c r="F287" s="41">
        <v>375</v>
      </c>
      <c r="G287" s="42">
        <v>19.2</v>
      </c>
      <c r="H287" s="87">
        <v>1.1388888888888899</v>
      </c>
      <c r="I287" s="41">
        <v>82</v>
      </c>
      <c r="J287" s="87">
        <v>0.170499438599409</v>
      </c>
      <c r="K287" s="41">
        <v>43</v>
      </c>
      <c r="L287" t="s">
        <v>1452</v>
      </c>
    </row>
    <row r="288" spans="1:12" x14ac:dyDescent="0.2">
      <c r="A288" s="41" t="s">
        <v>1048</v>
      </c>
      <c r="B288" s="41" t="s">
        <v>187</v>
      </c>
      <c r="C288" s="41" t="s">
        <v>1057</v>
      </c>
      <c r="D288" s="86" t="s">
        <v>1058</v>
      </c>
      <c r="E288" s="41">
        <v>58</v>
      </c>
      <c r="F288" s="41">
        <v>375</v>
      </c>
      <c r="G288" s="42">
        <v>15.466666666666701</v>
      </c>
      <c r="H288" s="87">
        <v>1.1206896551724099</v>
      </c>
      <c r="I288" s="41">
        <v>62</v>
      </c>
      <c r="J288" s="87">
        <v>0.12891420967272399</v>
      </c>
      <c r="K288" s="41">
        <v>43</v>
      </c>
      <c r="L288" t="s">
        <v>1453</v>
      </c>
    </row>
    <row r="289" spans="1:12" x14ac:dyDescent="0.2">
      <c r="A289" s="41" t="s">
        <v>1048</v>
      </c>
      <c r="B289" s="41" t="s">
        <v>187</v>
      </c>
      <c r="C289" s="41" t="s">
        <v>1059</v>
      </c>
      <c r="D289" s="86" t="s">
        <v>1060</v>
      </c>
      <c r="E289" s="41">
        <v>49</v>
      </c>
      <c r="F289" s="41">
        <v>375</v>
      </c>
      <c r="G289" s="42">
        <v>13.0666666666667</v>
      </c>
      <c r="H289" s="87">
        <v>1.0816326530612199</v>
      </c>
      <c r="I289" s="41">
        <v>50</v>
      </c>
      <c r="J289" s="87">
        <v>0.10396307231671301</v>
      </c>
      <c r="K289" s="41">
        <v>43</v>
      </c>
      <c r="L289" t="s">
        <v>1454</v>
      </c>
    </row>
    <row r="290" spans="1:12" x14ac:dyDescent="0.2">
      <c r="A290" s="41" t="s">
        <v>1048</v>
      </c>
      <c r="B290" s="41" t="s">
        <v>187</v>
      </c>
      <c r="C290" s="41" t="s">
        <v>1061</v>
      </c>
      <c r="D290" s="86" t="s">
        <v>1062</v>
      </c>
      <c r="E290" s="41">
        <v>47</v>
      </c>
      <c r="F290" s="41">
        <v>375</v>
      </c>
      <c r="G290" s="42">
        <v>12.533333333333299</v>
      </c>
      <c r="H290" s="87">
        <v>1.0638297872340401</v>
      </c>
      <c r="I290" s="41">
        <v>52</v>
      </c>
      <c r="J290" s="87">
        <v>0.108121595209382</v>
      </c>
      <c r="K290" s="41">
        <v>43</v>
      </c>
      <c r="L290" t="s">
        <v>1450</v>
      </c>
    </row>
    <row r="291" spans="1:12" x14ac:dyDescent="0.2">
      <c r="A291" s="41" t="s">
        <v>1048</v>
      </c>
      <c r="B291" s="41" t="s">
        <v>187</v>
      </c>
      <c r="C291" s="41" t="s">
        <v>1063</v>
      </c>
      <c r="D291" s="86" t="s">
        <v>1064</v>
      </c>
      <c r="E291" s="41">
        <v>45</v>
      </c>
      <c r="F291" s="41">
        <v>375</v>
      </c>
      <c r="G291" s="42">
        <v>12</v>
      </c>
      <c r="H291" s="87">
        <v>1.0222222222222199</v>
      </c>
      <c r="I291" s="41">
        <v>48</v>
      </c>
      <c r="J291" s="87">
        <v>9.9804549424044597E-2</v>
      </c>
      <c r="K291" s="41">
        <v>43</v>
      </c>
      <c r="L291" t="s">
        <v>1455</v>
      </c>
    </row>
    <row r="292" spans="1:12" x14ac:dyDescent="0.2">
      <c r="A292" s="41" t="s">
        <v>1048</v>
      </c>
      <c r="B292" s="41" t="s">
        <v>187</v>
      </c>
      <c r="C292" s="41" t="s">
        <v>1065</v>
      </c>
      <c r="D292" s="86" t="s">
        <v>1066</v>
      </c>
      <c r="E292" s="41">
        <v>36</v>
      </c>
      <c r="F292" s="41">
        <v>375</v>
      </c>
      <c r="G292" s="42">
        <v>9.6</v>
      </c>
      <c r="H292" s="87">
        <v>1.0277777777777799</v>
      </c>
      <c r="I292" s="41">
        <v>36</v>
      </c>
      <c r="J292" s="87">
        <v>7.4853412068033406E-2</v>
      </c>
      <c r="K292" s="41">
        <v>43</v>
      </c>
      <c r="L292" t="s">
        <v>1456</v>
      </c>
    </row>
    <row r="293" spans="1:12" x14ac:dyDescent="0.2">
      <c r="A293" s="41" t="s">
        <v>1048</v>
      </c>
      <c r="B293" s="41" t="s">
        <v>187</v>
      </c>
      <c r="C293" s="41" t="s">
        <v>1067</v>
      </c>
      <c r="D293" s="86" t="s">
        <v>1068</v>
      </c>
      <c r="E293" s="41">
        <v>35</v>
      </c>
      <c r="F293" s="41">
        <v>375</v>
      </c>
      <c r="G293" s="42">
        <v>9.3333333333333304</v>
      </c>
      <c r="H293" s="87">
        <v>1.2</v>
      </c>
      <c r="I293" s="41">
        <v>41</v>
      </c>
      <c r="J293" s="87">
        <v>8.5249719299704693E-2</v>
      </c>
      <c r="K293" s="41">
        <v>43</v>
      </c>
      <c r="L293" t="s">
        <v>1457</v>
      </c>
    </row>
    <row r="294" spans="1:12" x14ac:dyDescent="0.2">
      <c r="A294" s="41" t="s">
        <v>1048</v>
      </c>
      <c r="B294" s="41" t="s">
        <v>187</v>
      </c>
      <c r="C294" s="41" t="s">
        <v>1069</v>
      </c>
      <c r="D294" s="86" t="s">
        <v>1070</v>
      </c>
      <c r="E294" s="41">
        <v>33</v>
      </c>
      <c r="F294" s="41">
        <v>375</v>
      </c>
      <c r="G294" s="42">
        <v>8.8000000000000007</v>
      </c>
      <c r="H294" s="87">
        <v>1</v>
      </c>
      <c r="I294" s="41">
        <v>34</v>
      </c>
      <c r="J294" s="87">
        <v>7.06948891753649E-2</v>
      </c>
      <c r="K294" s="41">
        <v>43</v>
      </c>
      <c r="L294" t="s">
        <v>1458</v>
      </c>
    </row>
    <row r="295" spans="1:12" x14ac:dyDescent="0.2">
      <c r="A295" s="41" t="s">
        <v>1048</v>
      </c>
      <c r="B295" s="41" t="s">
        <v>187</v>
      </c>
      <c r="C295" s="41" t="s">
        <v>1071</v>
      </c>
      <c r="D295" s="86" t="s">
        <v>1072</v>
      </c>
      <c r="E295" s="41">
        <v>31</v>
      </c>
      <c r="F295" s="41">
        <v>375</v>
      </c>
      <c r="G295" s="42">
        <v>8.2666666666666693</v>
      </c>
      <c r="H295" s="87">
        <v>1.0322580645161299</v>
      </c>
      <c r="I295" s="41">
        <v>31</v>
      </c>
      <c r="J295" s="87">
        <v>6.4457104836362106E-2</v>
      </c>
      <c r="K295" s="41">
        <v>43</v>
      </c>
      <c r="L295" t="s">
        <v>1459</v>
      </c>
    </row>
    <row r="296" spans="1:12" x14ac:dyDescent="0.2">
      <c r="A296" s="41" t="s">
        <v>1048</v>
      </c>
      <c r="B296" s="41" t="s">
        <v>187</v>
      </c>
      <c r="C296" s="41" t="s">
        <v>1073</v>
      </c>
      <c r="D296" s="86" t="s">
        <v>1074</v>
      </c>
      <c r="E296" s="41">
        <v>27</v>
      </c>
      <c r="F296" s="41">
        <v>375</v>
      </c>
      <c r="G296" s="42">
        <v>7.2</v>
      </c>
      <c r="H296" s="87">
        <v>1.0370370370370401</v>
      </c>
      <c r="I296" s="41">
        <v>30</v>
      </c>
      <c r="J296" s="87">
        <v>6.2377843390027901E-2</v>
      </c>
      <c r="K296" s="41">
        <v>43</v>
      </c>
      <c r="L296" t="s">
        <v>1460</v>
      </c>
    </row>
    <row r="297" spans="1:12" x14ac:dyDescent="0.2">
      <c r="A297" s="41" t="s">
        <v>1048</v>
      </c>
      <c r="B297" s="41" t="s">
        <v>187</v>
      </c>
      <c r="C297" s="41" t="s">
        <v>1075</v>
      </c>
      <c r="D297" s="86" t="s">
        <v>1076</v>
      </c>
      <c r="E297" s="41">
        <v>26</v>
      </c>
      <c r="F297" s="41">
        <v>375</v>
      </c>
      <c r="G297" s="42">
        <v>6.93333333333333</v>
      </c>
      <c r="H297" s="87">
        <v>1.15384615384615</v>
      </c>
      <c r="I297" s="41">
        <v>28</v>
      </c>
      <c r="J297" s="87">
        <v>5.8219320497359402E-2</v>
      </c>
      <c r="K297" s="41">
        <v>43</v>
      </c>
      <c r="L297" t="s">
        <v>1461</v>
      </c>
    </row>
    <row r="298" spans="1:12" x14ac:dyDescent="0.2">
      <c r="A298" s="41" t="s">
        <v>1048</v>
      </c>
      <c r="B298" s="41" t="s">
        <v>187</v>
      </c>
      <c r="C298" s="41" t="s">
        <v>1077</v>
      </c>
      <c r="D298" s="86" t="s">
        <v>1078</v>
      </c>
      <c r="E298" s="41">
        <v>25</v>
      </c>
      <c r="F298" s="41">
        <v>375</v>
      </c>
      <c r="G298" s="42">
        <v>6.6666666666666696</v>
      </c>
      <c r="H298" s="87">
        <v>1.08</v>
      </c>
      <c r="I298" s="41">
        <v>32</v>
      </c>
      <c r="J298" s="87">
        <v>6.6536366282696394E-2</v>
      </c>
      <c r="K298" s="41">
        <v>43</v>
      </c>
      <c r="L298" t="s">
        <v>1462</v>
      </c>
    </row>
    <row r="299" spans="1:12" x14ac:dyDescent="0.2">
      <c r="A299" s="41" t="s">
        <v>1048</v>
      </c>
      <c r="B299" s="41" t="s">
        <v>187</v>
      </c>
      <c r="C299" s="41" t="s">
        <v>1079</v>
      </c>
      <c r="D299" s="86" t="s">
        <v>1080</v>
      </c>
      <c r="E299" s="41">
        <v>25</v>
      </c>
      <c r="F299" s="41">
        <v>375</v>
      </c>
      <c r="G299" s="42">
        <v>6.6666666666666696</v>
      </c>
      <c r="H299" s="87">
        <v>1.04</v>
      </c>
      <c r="I299" s="41">
        <v>25</v>
      </c>
      <c r="J299" s="87">
        <v>5.19815361583566E-2</v>
      </c>
      <c r="K299" s="41">
        <v>43</v>
      </c>
      <c r="L299" t="s">
        <v>1431</v>
      </c>
    </row>
    <row r="300" spans="1:12" x14ac:dyDescent="0.2">
      <c r="A300" s="41" t="s">
        <v>1048</v>
      </c>
      <c r="B300" s="41" t="s">
        <v>187</v>
      </c>
      <c r="C300" s="41" t="s">
        <v>1081</v>
      </c>
      <c r="D300" s="86" t="s">
        <v>1082</v>
      </c>
      <c r="E300" s="41">
        <v>23</v>
      </c>
      <c r="F300" s="41">
        <v>375</v>
      </c>
      <c r="G300" s="42">
        <v>6.1333333333333302</v>
      </c>
      <c r="H300" s="87">
        <v>1</v>
      </c>
      <c r="I300" s="41">
        <v>25</v>
      </c>
      <c r="J300" s="87">
        <v>5.19815361583566E-2</v>
      </c>
      <c r="K300" s="41">
        <v>43</v>
      </c>
      <c r="L300" t="s">
        <v>1463</v>
      </c>
    </row>
    <row r="301" spans="1:12" x14ac:dyDescent="0.2">
      <c r="A301" s="41" t="s">
        <v>1048</v>
      </c>
      <c r="B301" s="41" t="s">
        <v>187</v>
      </c>
      <c r="C301" s="41" t="s">
        <v>1083</v>
      </c>
      <c r="D301" s="86" t="s">
        <v>1084</v>
      </c>
      <c r="E301" s="41">
        <v>22</v>
      </c>
      <c r="F301" s="41">
        <v>375</v>
      </c>
      <c r="G301" s="42">
        <v>5.8666666666666698</v>
      </c>
      <c r="H301" s="87">
        <v>1.0454545454545501</v>
      </c>
      <c r="I301" s="41">
        <v>27</v>
      </c>
      <c r="J301" s="87">
        <v>5.61400590510251E-2</v>
      </c>
      <c r="K301" s="41">
        <v>43</v>
      </c>
      <c r="L301" t="s">
        <v>1464</v>
      </c>
    </row>
    <row r="302" spans="1:12" x14ac:dyDescent="0.2">
      <c r="A302" s="41" t="s">
        <v>1048</v>
      </c>
      <c r="B302" s="41" t="s">
        <v>187</v>
      </c>
      <c r="C302" s="41" t="s">
        <v>1085</v>
      </c>
      <c r="D302" s="86" t="s">
        <v>1086</v>
      </c>
      <c r="E302" s="41">
        <v>19</v>
      </c>
      <c r="F302" s="41">
        <v>375</v>
      </c>
      <c r="G302" s="42">
        <v>5.06666666666667</v>
      </c>
      <c r="H302" s="87">
        <v>1</v>
      </c>
      <c r="I302" s="41">
        <v>20</v>
      </c>
      <c r="J302" s="87">
        <v>4.15852289266853E-2</v>
      </c>
      <c r="K302" s="41">
        <v>43</v>
      </c>
      <c r="L302" t="s">
        <v>1465</v>
      </c>
    </row>
    <row r="303" spans="1:12" x14ac:dyDescent="0.2">
      <c r="A303" s="41" t="s">
        <v>1048</v>
      </c>
      <c r="B303" s="41" t="s">
        <v>187</v>
      </c>
      <c r="C303" s="41" t="s">
        <v>1087</v>
      </c>
      <c r="D303" s="86" t="s">
        <v>1088</v>
      </c>
      <c r="E303" s="41">
        <v>19</v>
      </c>
      <c r="F303" s="41">
        <v>375</v>
      </c>
      <c r="G303" s="42">
        <v>5.06666666666667</v>
      </c>
      <c r="H303" s="87">
        <v>1</v>
      </c>
      <c r="I303" s="41">
        <v>26</v>
      </c>
      <c r="J303" s="87">
        <v>5.4060797604690798E-2</v>
      </c>
      <c r="K303" s="41">
        <v>43</v>
      </c>
      <c r="L303" t="s">
        <v>1466</v>
      </c>
    </row>
    <row r="304" spans="1:12" x14ac:dyDescent="0.2">
      <c r="A304" s="41" t="s">
        <v>1048</v>
      </c>
      <c r="B304" s="41" t="s">
        <v>187</v>
      </c>
      <c r="C304" s="41" t="s">
        <v>1089</v>
      </c>
      <c r="D304" s="86" t="s">
        <v>1090</v>
      </c>
      <c r="E304" s="41">
        <v>18</v>
      </c>
      <c r="F304" s="41">
        <v>375</v>
      </c>
      <c r="G304" s="42">
        <v>4.8</v>
      </c>
      <c r="H304" s="87">
        <v>1.05555555555556</v>
      </c>
      <c r="I304" s="41">
        <v>19</v>
      </c>
      <c r="J304" s="87">
        <v>3.9505967480350998E-2</v>
      </c>
      <c r="K304" s="41">
        <v>43</v>
      </c>
      <c r="L304" t="s">
        <v>1467</v>
      </c>
    </row>
    <row r="305" spans="1:12" x14ac:dyDescent="0.2">
      <c r="A305" s="41" t="s">
        <v>1048</v>
      </c>
      <c r="B305" s="41" t="s">
        <v>187</v>
      </c>
      <c r="C305" s="41" t="s">
        <v>1091</v>
      </c>
      <c r="D305" s="86" t="s">
        <v>1092</v>
      </c>
      <c r="E305" s="41">
        <v>17</v>
      </c>
      <c r="F305" s="41">
        <v>375</v>
      </c>
      <c r="G305" s="42">
        <v>4.5333333333333297</v>
      </c>
      <c r="H305" s="87">
        <v>1</v>
      </c>
      <c r="I305" s="41">
        <v>17</v>
      </c>
      <c r="J305" s="87">
        <v>3.5347444587682499E-2</v>
      </c>
      <c r="K305" s="41">
        <v>43</v>
      </c>
      <c r="L305" t="s">
        <v>1468</v>
      </c>
    </row>
    <row r="306" spans="1:12" x14ac:dyDescent="0.2">
      <c r="A306" s="41" t="s">
        <v>1048</v>
      </c>
      <c r="B306" s="41" t="s">
        <v>187</v>
      </c>
      <c r="C306" s="41" t="s">
        <v>1093</v>
      </c>
      <c r="D306" s="86" t="s">
        <v>1094</v>
      </c>
      <c r="E306" s="41">
        <v>14</v>
      </c>
      <c r="F306" s="41">
        <v>375</v>
      </c>
      <c r="G306" s="42">
        <v>3.7333333333333298</v>
      </c>
      <c r="H306" s="87">
        <v>1.0714285714285701</v>
      </c>
      <c r="I306" s="41">
        <v>16</v>
      </c>
      <c r="J306" s="87">
        <v>3.3268183141348197E-2</v>
      </c>
      <c r="K306" s="41">
        <v>43</v>
      </c>
      <c r="L306" t="s">
        <v>1469</v>
      </c>
    </row>
    <row r="307" spans="1:12" x14ac:dyDescent="0.2">
      <c r="A307" s="41" t="s">
        <v>1048</v>
      </c>
      <c r="B307" s="41" t="s">
        <v>187</v>
      </c>
      <c r="C307" s="41" t="s">
        <v>1095</v>
      </c>
      <c r="D307" s="86" t="s">
        <v>1096</v>
      </c>
      <c r="E307" s="41">
        <v>13</v>
      </c>
      <c r="F307" s="41">
        <v>375</v>
      </c>
      <c r="G307" s="42">
        <v>3.4666666666666699</v>
      </c>
      <c r="H307" s="87">
        <v>1</v>
      </c>
      <c r="I307" s="41">
        <v>15</v>
      </c>
      <c r="J307" s="87">
        <v>3.1188921695013899E-2</v>
      </c>
      <c r="K307" s="41">
        <v>43</v>
      </c>
      <c r="L307" t="s">
        <v>1470</v>
      </c>
    </row>
    <row r="308" spans="1:12" x14ac:dyDescent="0.2">
      <c r="A308" s="41" t="s">
        <v>1048</v>
      </c>
      <c r="B308" s="41" t="s">
        <v>187</v>
      </c>
      <c r="C308" s="41" t="s">
        <v>1097</v>
      </c>
      <c r="D308" s="86" t="s">
        <v>1098</v>
      </c>
      <c r="E308" s="41">
        <v>12</v>
      </c>
      <c r="F308" s="41">
        <v>375</v>
      </c>
      <c r="G308" s="42">
        <v>3.2</v>
      </c>
      <c r="H308" s="87">
        <v>1.25</v>
      </c>
      <c r="I308" s="41">
        <v>22</v>
      </c>
      <c r="J308" s="87">
        <v>4.5743751819353799E-2</v>
      </c>
      <c r="K308" s="41">
        <v>43</v>
      </c>
      <c r="L308" t="s">
        <v>1471</v>
      </c>
    </row>
    <row r="309" spans="1:12" x14ac:dyDescent="0.2">
      <c r="A309" s="41" t="s">
        <v>1048</v>
      </c>
      <c r="B309" s="41" t="s">
        <v>187</v>
      </c>
      <c r="C309" s="41" t="s">
        <v>1099</v>
      </c>
      <c r="D309" s="86" t="s">
        <v>1100</v>
      </c>
      <c r="E309" s="41">
        <v>12</v>
      </c>
      <c r="F309" s="41">
        <v>375</v>
      </c>
      <c r="G309" s="42">
        <v>3.2</v>
      </c>
      <c r="H309" s="87">
        <v>1</v>
      </c>
      <c r="I309" s="41">
        <v>13</v>
      </c>
      <c r="J309" s="87">
        <v>2.7030398802345399E-2</v>
      </c>
      <c r="K309" s="41">
        <v>43</v>
      </c>
      <c r="L309" t="s">
        <v>1472</v>
      </c>
    </row>
    <row r="310" spans="1:12" x14ac:dyDescent="0.2">
      <c r="A310" s="41" t="s">
        <v>1048</v>
      </c>
      <c r="B310" s="41" t="s">
        <v>187</v>
      </c>
      <c r="C310" s="41" t="s">
        <v>1101</v>
      </c>
      <c r="D310" s="86" t="s">
        <v>1102</v>
      </c>
      <c r="E310" s="41">
        <v>12</v>
      </c>
      <c r="F310" s="41">
        <v>375</v>
      </c>
      <c r="G310" s="42">
        <v>3.2</v>
      </c>
      <c r="H310" s="87">
        <v>1</v>
      </c>
      <c r="I310" s="41">
        <v>13</v>
      </c>
      <c r="J310" s="87">
        <v>2.7030398802345399E-2</v>
      </c>
      <c r="K310" s="41">
        <v>43</v>
      </c>
      <c r="L310" t="s">
        <v>1473</v>
      </c>
    </row>
    <row r="311" spans="1:12" x14ac:dyDescent="0.2">
      <c r="A311" s="41" t="s">
        <v>1048</v>
      </c>
      <c r="B311" s="41" t="s">
        <v>187</v>
      </c>
      <c r="C311" s="41" t="s">
        <v>1103</v>
      </c>
      <c r="D311" s="86" t="s">
        <v>1104</v>
      </c>
      <c r="E311" s="41">
        <v>11</v>
      </c>
      <c r="F311" s="41">
        <v>375</v>
      </c>
      <c r="G311" s="42">
        <v>2.93333333333333</v>
      </c>
      <c r="H311" s="87">
        <v>1.1818181818181801</v>
      </c>
      <c r="I311" s="41">
        <v>14</v>
      </c>
      <c r="J311" s="87">
        <v>2.9109660248679701E-2</v>
      </c>
      <c r="K311" s="41">
        <v>43</v>
      </c>
      <c r="L311" t="s">
        <v>1474</v>
      </c>
    </row>
    <row r="312" spans="1:12" x14ac:dyDescent="0.2">
      <c r="A312" s="41" t="s">
        <v>1048</v>
      </c>
      <c r="B312" s="41" t="s">
        <v>187</v>
      </c>
      <c r="C312" s="41" t="s">
        <v>1105</v>
      </c>
      <c r="D312" s="86" t="s">
        <v>1106</v>
      </c>
      <c r="E312" s="41">
        <v>11</v>
      </c>
      <c r="F312" s="41">
        <v>375</v>
      </c>
      <c r="G312" s="42">
        <v>2.93333333333333</v>
      </c>
      <c r="H312" s="87">
        <v>1</v>
      </c>
      <c r="I312" s="41">
        <v>13</v>
      </c>
      <c r="J312" s="87">
        <v>2.7030398802345399E-2</v>
      </c>
      <c r="K312" s="41">
        <v>43</v>
      </c>
      <c r="L312" t="s">
        <v>1475</v>
      </c>
    </row>
    <row r="313" spans="1:12" x14ac:dyDescent="0.2">
      <c r="A313" s="41" t="s">
        <v>1048</v>
      </c>
      <c r="B313" s="41" t="s">
        <v>187</v>
      </c>
      <c r="C313" s="41" t="s">
        <v>1107</v>
      </c>
      <c r="D313" s="86" t="s">
        <v>1108</v>
      </c>
      <c r="E313" s="41">
        <v>10</v>
      </c>
      <c r="F313" s="41">
        <v>375</v>
      </c>
      <c r="G313" s="42">
        <v>2.6666666666666701</v>
      </c>
      <c r="H313" s="87">
        <v>1.1000000000000001</v>
      </c>
      <c r="I313" s="41">
        <v>10</v>
      </c>
      <c r="J313" s="87">
        <v>2.0792614463342601E-2</v>
      </c>
      <c r="K313" s="41">
        <v>43</v>
      </c>
      <c r="L313" t="s">
        <v>1476</v>
      </c>
    </row>
    <row r="314" spans="1:12" x14ac:dyDescent="0.2">
      <c r="A314" s="41" t="s">
        <v>1048</v>
      </c>
      <c r="B314" s="41" t="s">
        <v>187</v>
      </c>
      <c r="C314" s="41" t="s">
        <v>1109</v>
      </c>
      <c r="D314" s="86" t="s">
        <v>1110</v>
      </c>
      <c r="E314" s="41">
        <v>9</v>
      </c>
      <c r="F314" s="41">
        <v>375</v>
      </c>
      <c r="G314" s="42">
        <v>2.4</v>
      </c>
      <c r="H314" s="87">
        <v>1</v>
      </c>
      <c r="I314" s="41">
        <v>9</v>
      </c>
      <c r="J314" s="87">
        <v>1.87133530170084E-2</v>
      </c>
      <c r="K314" s="41">
        <v>43</v>
      </c>
      <c r="L314" t="s">
        <v>1477</v>
      </c>
    </row>
    <row r="315" spans="1:12" x14ac:dyDescent="0.2">
      <c r="A315" s="41" t="s">
        <v>1048</v>
      </c>
      <c r="B315" s="41" t="s">
        <v>187</v>
      </c>
      <c r="C315" s="41" t="s">
        <v>1111</v>
      </c>
      <c r="D315" s="86" t="s">
        <v>1112</v>
      </c>
      <c r="E315" s="41">
        <v>9</v>
      </c>
      <c r="F315" s="41">
        <v>375</v>
      </c>
      <c r="G315" s="42">
        <v>2.4</v>
      </c>
      <c r="H315" s="87">
        <v>1</v>
      </c>
      <c r="I315" s="41">
        <v>9</v>
      </c>
      <c r="J315" s="87">
        <v>1.87133530170084E-2</v>
      </c>
      <c r="K315" s="41">
        <v>43</v>
      </c>
      <c r="L315" t="s">
        <v>1478</v>
      </c>
    </row>
    <row r="316" spans="1:12" x14ac:dyDescent="0.2">
      <c r="A316" s="41" t="s">
        <v>1048</v>
      </c>
      <c r="B316" s="41" t="s">
        <v>187</v>
      </c>
      <c r="C316" s="41" t="s">
        <v>1113</v>
      </c>
      <c r="D316" s="86" t="s">
        <v>1114</v>
      </c>
      <c r="E316" s="41">
        <v>8</v>
      </c>
      <c r="F316" s="41">
        <v>375</v>
      </c>
      <c r="G316" s="42">
        <v>2.1333333333333302</v>
      </c>
      <c r="H316" s="87">
        <v>1</v>
      </c>
      <c r="I316" s="41">
        <v>8</v>
      </c>
      <c r="J316" s="87">
        <v>1.6634091570674098E-2</v>
      </c>
      <c r="K316" s="41">
        <v>43</v>
      </c>
      <c r="L316" t="s">
        <v>1479</v>
      </c>
    </row>
    <row r="317" spans="1:12" x14ac:dyDescent="0.2">
      <c r="A317" s="41" t="s">
        <v>1048</v>
      </c>
      <c r="B317" s="41" t="s">
        <v>187</v>
      </c>
      <c r="C317" s="41" t="s">
        <v>1115</v>
      </c>
      <c r="D317" s="86" t="s">
        <v>1116</v>
      </c>
      <c r="E317" s="41">
        <v>7</v>
      </c>
      <c r="F317" s="41">
        <v>375</v>
      </c>
      <c r="G317" s="42">
        <v>1.86666666666667</v>
      </c>
      <c r="H317" s="87">
        <v>1</v>
      </c>
      <c r="I317" s="41">
        <v>24</v>
      </c>
      <c r="J317" s="87">
        <v>4.9902274712022299E-2</v>
      </c>
      <c r="K317" s="41">
        <v>43</v>
      </c>
      <c r="L317" t="s">
        <v>1480</v>
      </c>
    </row>
    <row r="318" spans="1:12" x14ac:dyDescent="0.2">
      <c r="A318" s="41" t="s">
        <v>1048</v>
      </c>
      <c r="B318" s="41" t="s">
        <v>187</v>
      </c>
      <c r="C318" s="41" t="s">
        <v>1117</v>
      </c>
      <c r="D318" s="86" t="s">
        <v>1118</v>
      </c>
      <c r="E318" s="41">
        <v>7</v>
      </c>
      <c r="F318" s="41">
        <v>375</v>
      </c>
      <c r="G318" s="42">
        <v>1.86666666666667</v>
      </c>
      <c r="H318" s="87">
        <v>1</v>
      </c>
      <c r="I318" s="41">
        <v>7</v>
      </c>
      <c r="J318" s="87">
        <v>1.45548301243398E-2</v>
      </c>
      <c r="K318" s="41">
        <v>43</v>
      </c>
      <c r="L318" t="s">
        <v>1481</v>
      </c>
    </row>
    <row r="319" spans="1:12" x14ac:dyDescent="0.2">
      <c r="A319" s="41" t="s">
        <v>1048</v>
      </c>
      <c r="B319" s="41" t="s">
        <v>187</v>
      </c>
      <c r="C319" s="41" t="s">
        <v>1119</v>
      </c>
      <c r="D319" s="86" t="s">
        <v>1120</v>
      </c>
      <c r="E319" s="41">
        <v>6</v>
      </c>
      <c r="F319" s="41">
        <v>375</v>
      </c>
      <c r="G319" s="42">
        <v>1.6</v>
      </c>
      <c r="H319" s="87">
        <v>1</v>
      </c>
      <c r="I319" s="41">
        <v>9</v>
      </c>
      <c r="J319" s="87">
        <v>1.87133530170084E-2</v>
      </c>
      <c r="K319" s="41">
        <v>43</v>
      </c>
      <c r="L319" t="s">
        <v>1482</v>
      </c>
    </row>
    <row r="320" spans="1:12" x14ac:dyDescent="0.2">
      <c r="A320" s="41" t="s">
        <v>1048</v>
      </c>
      <c r="B320" s="41" t="s">
        <v>187</v>
      </c>
      <c r="C320" s="41" t="s">
        <v>1121</v>
      </c>
      <c r="D320" s="86" t="s">
        <v>1122</v>
      </c>
      <c r="E320" s="41">
        <v>6</v>
      </c>
      <c r="F320" s="41">
        <v>375</v>
      </c>
      <c r="G320" s="42">
        <v>1.6</v>
      </c>
      <c r="H320" s="87">
        <v>1</v>
      </c>
      <c r="I320" s="41">
        <v>11</v>
      </c>
      <c r="J320" s="87">
        <v>2.28718759096769E-2</v>
      </c>
      <c r="K320" s="41">
        <v>43</v>
      </c>
      <c r="L320" t="s">
        <v>1483</v>
      </c>
    </row>
    <row r="321" spans="1:12" x14ac:dyDescent="0.2">
      <c r="A321" s="41" t="s">
        <v>1048</v>
      </c>
      <c r="B321" s="41" t="s">
        <v>187</v>
      </c>
      <c r="C321" s="41" t="s">
        <v>1123</v>
      </c>
      <c r="D321" s="86" t="s">
        <v>1124</v>
      </c>
      <c r="E321" s="41">
        <v>6</v>
      </c>
      <c r="F321" s="41">
        <v>375</v>
      </c>
      <c r="G321" s="42">
        <v>1.6</v>
      </c>
      <c r="H321" s="87">
        <v>1</v>
      </c>
      <c r="I321" s="41">
        <v>7</v>
      </c>
      <c r="J321" s="87">
        <v>1.45548301243398E-2</v>
      </c>
      <c r="K321" s="41">
        <v>43</v>
      </c>
      <c r="L321" t="s">
        <v>1484</v>
      </c>
    </row>
    <row r="322" spans="1:12" x14ac:dyDescent="0.2">
      <c r="A322" s="41" t="s">
        <v>1048</v>
      </c>
      <c r="B322" s="41" t="s">
        <v>187</v>
      </c>
      <c r="C322" s="41" t="s">
        <v>1125</v>
      </c>
      <c r="D322" s="86" t="s">
        <v>1126</v>
      </c>
      <c r="E322" s="41">
        <v>5</v>
      </c>
      <c r="F322" s="41">
        <v>375</v>
      </c>
      <c r="G322" s="42">
        <v>1.3333333333333299</v>
      </c>
      <c r="H322" s="87">
        <v>1</v>
      </c>
      <c r="I322" s="41">
        <v>5</v>
      </c>
      <c r="J322" s="87">
        <v>1.0396307231671301E-2</v>
      </c>
      <c r="K322" s="41">
        <v>43</v>
      </c>
      <c r="L322" t="s">
        <v>1485</v>
      </c>
    </row>
    <row r="323" spans="1:12" x14ac:dyDescent="0.2">
      <c r="A323" s="41" t="s">
        <v>1048</v>
      </c>
      <c r="B323" s="41" t="s">
        <v>187</v>
      </c>
      <c r="C323" s="41" t="s">
        <v>1127</v>
      </c>
      <c r="D323" s="86" t="s">
        <v>1128</v>
      </c>
      <c r="E323" s="41">
        <v>5</v>
      </c>
      <c r="F323" s="41">
        <v>375</v>
      </c>
      <c r="G323" s="42">
        <v>1.3333333333333299</v>
      </c>
      <c r="H323" s="87">
        <v>1</v>
      </c>
      <c r="I323" s="41">
        <v>8</v>
      </c>
      <c r="J323" s="87">
        <v>1.6634091570674098E-2</v>
      </c>
      <c r="K323" s="41">
        <v>43</v>
      </c>
      <c r="L323" t="s">
        <v>1486</v>
      </c>
    </row>
    <row r="324" spans="1:12" x14ac:dyDescent="0.2">
      <c r="A324" s="41" t="s">
        <v>1048</v>
      </c>
      <c r="B324" s="41" t="s">
        <v>187</v>
      </c>
      <c r="C324" s="41" t="s">
        <v>1129</v>
      </c>
      <c r="D324" s="86" t="s">
        <v>1130</v>
      </c>
      <c r="E324" s="41">
        <v>5</v>
      </c>
      <c r="F324" s="41">
        <v>375</v>
      </c>
      <c r="G324" s="42">
        <v>1.3333333333333299</v>
      </c>
      <c r="H324" s="87">
        <v>1</v>
      </c>
      <c r="I324" s="41">
        <v>7</v>
      </c>
      <c r="J324" s="87">
        <v>1.45548301243398E-2</v>
      </c>
      <c r="K324" s="41">
        <v>43</v>
      </c>
      <c r="L324" t="s">
        <v>1487</v>
      </c>
    </row>
    <row r="325" spans="1:12" x14ac:dyDescent="0.2">
      <c r="A325" s="41" t="s">
        <v>1048</v>
      </c>
      <c r="B325" s="41" t="s">
        <v>187</v>
      </c>
      <c r="C325" s="41" t="s">
        <v>1131</v>
      </c>
      <c r="D325" s="86" t="s">
        <v>1132</v>
      </c>
      <c r="E325" s="41">
        <v>5</v>
      </c>
      <c r="F325" s="41">
        <v>375</v>
      </c>
      <c r="G325" s="42">
        <v>1.3333333333333299</v>
      </c>
      <c r="H325" s="87">
        <v>1</v>
      </c>
      <c r="I325" s="41">
        <v>5</v>
      </c>
      <c r="J325" s="87">
        <v>1.0396307231671301E-2</v>
      </c>
      <c r="K325" s="41">
        <v>43</v>
      </c>
      <c r="L325" t="s">
        <v>1449</v>
      </c>
    </row>
    <row r="326" spans="1:12" x14ac:dyDescent="0.2">
      <c r="A326" s="41" t="s">
        <v>1048</v>
      </c>
      <c r="B326" s="41" t="s">
        <v>187</v>
      </c>
      <c r="C326" s="41" t="s">
        <v>1133</v>
      </c>
      <c r="D326" s="86" t="s">
        <v>1134</v>
      </c>
      <c r="E326" s="41">
        <v>5</v>
      </c>
      <c r="F326" s="41">
        <v>375</v>
      </c>
      <c r="G326" s="42">
        <v>1.3333333333333299</v>
      </c>
      <c r="H326" s="87">
        <v>1</v>
      </c>
      <c r="I326" s="41">
        <v>26</v>
      </c>
      <c r="J326" s="87">
        <v>5.4060797604690798E-2</v>
      </c>
      <c r="K326" s="41">
        <v>43</v>
      </c>
      <c r="L326" t="s">
        <v>1488</v>
      </c>
    </row>
    <row r="327" spans="1:12" x14ac:dyDescent="0.2">
      <c r="A327" s="39" t="s">
        <v>1048</v>
      </c>
      <c r="B327" s="39" t="s">
        <v>167</v>
      </c>
      <c r="C327" s="39" t="s">
        <v>1135</v>
      </c>
      <c r="D327" s="88" t="s">
        <v>1136</v>
      </c>
      <c r="E327" s="39">
        <v>54</v>
      </c>
      <c r="F327" s="39">
        <v>782</v>
      </c>
      <c r="G327" s="40">
        <v>6.9053708439897701</v>
      </c>
      <c r="H327" s="89">
        <v>1.1666666666666701</v>
      </c>
      <c r="I327" s="39">
        <v>62</v>
      </c>
      <c r="J327" s="89">
        <v>0.12891420967272399</v>
      </c>
      <c r="K327" s="39">
        <v>23</v>
      </c>
      <c r="L327" s="38" t="s">
        <v>1425</v>
      </c>
    </row>
    <row r="328" spans="1:12" x14ac:dyDescent="0.2">
      <c r="A328" s="41" t="s">
        <v>1048</v>
      </c>
      <c r="B328" s="41" t="s">
        <v>167</v>
      </c>
      <c r="C328" s="41" t="s">
        <v>1137</v>
      </c>
      <c r="D328" s="86" t="s">
        <v>1138</v>
      </c>
      <c r="E328" s="41">
        <v>40</v>
      </c>
      <c r="F328" s="41">
        <v>782</v>
      </c>
      <c r="G328" s="42">
        <v>5.1150895140664998</v>
      </c>
      <c r="H328" s="87">
        <v>1.4750000000000001</v>
      </c>
      <c r="I328" s="41">
        <v>42</v>
      </c>
      <c r="J328" s="87">
        <v>8.7328980746038995E-2</v>
      </c>
      <c r="K328" s="41">
        <v>23</v>
      </c>
      <c r="L328" t="s">
        <v>1426</v>
      </c>
    </row>
    <row r="329" spans="1:12" x14ac:dyDescent="0.2">
      <c r="A329" s="41" t="s">
        <v>1048</v>
      </c>
      <c r="B329" s="41" t="s">
        <v>167</v>
      </c>
      <c r="C329" s="41" t="s">
        <v>1139</v>
      </c>
      <c r="D329" s="86" t="s">
        <v>1140</v>
      </c>
      <c r="E329" s="41">
        <v>30</v>
      </c>
      <c r="F329" s="41">
        <v>782</v>
      </c>
      <c r="G329" s="42">
        <v>3.8363171355498702</v>
      </c>
      <c r="H329" s="87">
        <v>1.63333333333333</v>
      </c>
      <c r="I329" s="41">
        <v>31</v>
      </c>
      <c r="J329" s="87">
        <v>6.4457104836362106E-2</v>
      </c>
      <c r="K329" s="41">
        <v>23</v>
      </c>
      <c r="L329" s="95" t="s">
        <v>1427</v>
      </c>
    </row>
    <row r="330" spans="1:12" x14ac:dyDescent="0.2">
      <c r="A330" s="41" t="s">
        <v>1048</v>
      </c>
      <c r="B330" s="41" t="s">
        <v>167</v>
      </c>
      <c r="C330" s="41" t="s">
        <v>1141</v>
      </c>
      <c r="D330" s="86" t="s">
        <v>1142</v>
      </c>
      <c r="E330" s="41">
        <v>29</v>
      </c>
      <c r="F330" s="41">
        <v>782</v>
      </c>
      <c r="G330" s="42">
        <v>3.7084398976982098</v>
      </c>
      <c r="H330" s="87">
        <v>1.0344827586206899</v>
      </c>
      <c r="I330" s="41">
        <v>32</v>
      </c>
      <c r="J330" s="87">
        <v>6.6536366282696394E-2</v>
      </c>
      <c r="K330" s="41">
        <v>23</v>
      </c>
      <c r="L330" t="s">
        <v>1428</v>
      </c>
    </row>
    <row r="331" spans="1:12" x14ac:dyDescent="0.2">
      <c r="A331" s="41" t="s">
        <v>1048</v>
      </c>
      <c r="B331" s="41" t="s">
        <v>167</v>
      </c>
      <c r="C331" s="41" t="s">
        <v>1143</v>
      </c>
      <c r="D331" s="86" t="s">
        <v>1144</v>
      </c>
      <c r="E331" s="41">
        <v>28</v>
      </c>
      <c r="F331" s="41">
        <v>782</v>
      </c>
      <c r="G331" s="42">
        <v>3.5805626598465499</v>
      </c>
      <c r="H331" s="87">
        <v>2.1071428571428599</v>
      </c>
      <c r="I331" s="41">
        <v>32</v>
      </c>
      <c r="J331" s="87">
        <v>6.6536366282696394E-2</v>
      </c>
      <c r="K331" s="41">
        <v>23</v>
      </c>
      <c r="L331" t="s">
        <v>1429</v>
      </c>
    </row>
    <row r="332" spans="1:12" x14ac:dyDescent="0.2">
      <c r="A332" s="41" t="s">
        <v>1048</v>
      </c>
      <c r="B332" s="41" t="s">
        <v>167</v>
      </c>
      <c r="C332" s="41" t="s">
        <v>1145</v>
      </c>
      <c r="D332" s="86" t="s">
        <v>1146</v>
      </c>
      <c r="E332" s="41">
        <v>24</v>
      </c>
      <c r="F332" s="41">
        <v>782</v>
      </c>
      <c r="G332" s="42">
        <v>3.0690537084398999</v>
      </c>
      <c r="H332" s="87">
        <v>1.5</v>
      </c>
      <c r="I332" s="41">
        <v>30</v>
      </c>
      <c r="J332" s="87">
        <v>6.2377843390027901E-2</v>
      </c>
      <c r="K332" s="41">
        <v>23</v>
      </c>
      <c r="L332" t="s">
        <v>1430</v>
      </c>
    </row>
    <row r="333" spans="1:12" x14ac:dyDescent="0.2">
      <c r="A333" s="41" t="s">
        <v>1048</v>
      </c>
      <c r="B333" s="41" t="s">
        <v>167</v>
      </c>
      <c r="C333" s="41" t="s">
        <v>1147</v>
      </c>
      <c r="D333" s="86" t="s">
        <v>1148</v>
      </c>
      <c r="E333" s="41">
        <v>21</v>
      </c>
      <c r="F333" s="41">
        <v>782</v>
      </c>
      <c r="G333" s="42">
        <v>2.6854219948849098</v>
      </c>
      <c r="H333" s="87">
        <v>1</v>
      </c>
      <c r="I333" s="41">
        <v>31</v>
      </c>
      <c r="J333" s="87">
        <v>6.4457104836362106E-2</v>
      </c>
      <c r="K333" s="41">
        <v>23</v>
      </c>
      <c r="L333" t="s">
        <v>1431</v>
      </c>
    </row>
    <row r="334" spans="1:12" x14ac:dyDescent="0.2">
      <c r="A334" s="41" t="s">
        <v>1048</v>
      </c>
      <c r="B334" s="41" t="s">
        <v>167</v>
      </c>
      <c r="C334" s="41" t="s">
        <v>1149</v>
      </c>
      <c r="D334" s="86" t="s">
        <v>1150</v>
      </c>
      <c r="E334" s="41">
        <v>19</v>
      </c>
      <c r="F334" s="41">
        <v>782</v>
      </c>
      <c r="G334" s="42">
        <v>2.42966751918159</v>
      </c>
      <c r="H334" s="87">
        <v>1.6315789473684199</v>
      </c>
      <c r="I334" s="41">
        <v>34</v>
      </c>
      <c r="J334" s="87">
        <v>7.06948891753649E-2</v>
      </c>
      <c r="K334" s="41">
        <v>23</v>
      </c>
      <c r="L334" t="s">
        <v>1432</v>
      </c>
    </row>
    <row r="335" spans="1:12" x14ac:dyDescent="0.2">
      <c r="A335" s="41" t="s">
        <v>1048</v>
      </c>
      <c r="B335" s="41" t="s">
        <v>167</v>
      </c>
      <c r="C335" s="41" t="s">
        <v>1151</v>
      </c>
      <c r="D335" s="86" t="s">
        <v>1152</v>
      </c>
      <c r="E335" s="41">
        <v>19</v>
      </c>
      <c r="F335" s="41">
        <v>782</v>
      </c>
      <c r="G335" s="42">
        <v>2.42966751918159</v>
      </c>
      <c r="H335" s="87">
        <v>1.3684210526315801</v>
      </c>
      <c r="I335" s="41">
        <v>19</v>
      </c>
      <c r="J335" s="87">
        <v>3.9505967480350998E-2</v>
      </c>
      <c r="K335" s="41">
        <v>23</v>
      </c>
      <c r="L335" t="s">
        <v>1433</v>
      </c>
    </row>
    <row r="336" spans="1:12" x14ac:dyDescent="0.2">
      <c r="A336" s="41" t="s">
        <v>1048</v>
      </c>
      <c r="B336" s="41" t="s">
        <v>167</v>
      </c>
      <c r="C336" s="41" t="s">
        <v>1153</v>
      </c>
      <c r="D336" s="86" t="s">
        <v>1154</v>
      </c>
      <c r="E336" s="41">
        <v>17</v>
      </c>
      <c r="F336" s="41">
        <v>782</v>
      </c>
      <c r="G336" s="42">
        <v>2.1739130434782599</v>
      </c>
      <c r="H336" s="87">
        <v>1.23529411764706</v>
      </c>
      <c r="I336" s="41">
        <v>24</v>
      </c>
      <c r="J336" s="87">
        <v>4.9902274712022299E-2</v>
      </c>
      <c r="K336" s="41">
        <v>23</v>
      </c>
      <c r="L336" t="s">
        <v>1434</v>
      </c>
    </row>
    <row r="337" spans="1:12" x14ac:dyDescent="0.2">
      <c r="A337" s="41" t="s">
        <v>1048</v>
      </c>
      <c r="B337" s="41" t="s">
        <v>167</v>
      </c>
      <c r="C337" s="41" t="s">
        <v>1155</v>
      </c>
      <c r="D337" s="86" t="s">
        <v>1156</v>
      </c>
      <c r="E337" s="41">
        <v>17</v>
      </c>
      <c r="F337" s="41">
        <v>782</v>
      </c>
      <c r="G337" s="42">
        <v>2.1739130434782599</v>
      </c>
      <c r="H337" s="87">
        <v>1.0588235294117601</v>
      </c>
      <c r="I337" s="41">
        <v>21</v>
      </c>
      <c r="J337" s="87">
        <v>4.3664490373019497E-2</v>
      </c>
      <c r="K337" s="41">
        <v>23</v>
      </c>
      <c r="L337" t="s">
        <v>1431</v>
      </c>
    </row>
    <row r="338" spans="1:12" x14ac:dyDescent="0.2">
      <c r="A338" s="41" t="s">
        <v>1048</v>
      </c>
      <c r="B338" s="41" t="s">
        <v>167</v>
      </c>
      <c r="C338" s="41" t="s">
        <v>1157</v>
      </c>
      <c r="D338" s="86" t="s">
        <v>1158</v>
      </c>
      <c r="E338" s="41">
        <v>15</v>
      </c>
      <c r="F338" s="41">
        <v>782</v>
      </c>
      <c r="G338" s="42">
        <v>1.91815856777494</v>
      </c>
      <c r="H338" s="87">
        <v>1.2</v>
      </c>
      <c r="I338" s="41">
        <v>26</v>
      </c>
      <c r="J338" s="87">
        <v>5.4060797604690798E-2</v>
      </c>
      <c r="K338" s="41">
        <v>23</v>
      </c>
      <c r="L338" t="s">
        <v>1435</v>
      </c>
    </row>
    <row r="339" spans="1:12" x14ac:dyDescent="0.2">
      <c r="A339" s="41" t="s">
        <v>1048</v>
      </c>
      <c r="B339" s="41" t="s">
        <v>167</v>
      </c>
      <c r="C339" s="41" t="s">
        <v>1159</v>
      </c>
      <c r="D339" s="86" t="s">
        <v>1160</v>
      </c>
      <c r="E339" s="41">
        <v>15</v>
      </c>
      <c r="F339" s="41">
        <v>782</v>
      </c>
      <c r="G339" s="42">
        <v>1.91815856777494</v>
      </c>
      <c r="H339" s="87">
        <v>1.06666666666667</v>
      </c>
      <c r="I339" s="41">
        <v>33</v>
      </c>
      <c r="J339" s="87">
        <v>6.8615627729030598E-2</v>
      </c>
      <c r="K339" s="41">
        <v>23</v>
      </c>
      <c r="L339" t="s">
        <v>1436</v>
      </c>
    </row>
    <row r="340" spans="1:12" x14ac:dyDescent="0.2">
      <c r="A340" s="41" t="s">
        <v>1048</v>
      </c>
      <c r="B340" s="41" t="s">
        <v>167</v>
      </c>
      <c r="C340" s="41" t="s">
        <v>1161</v>
      </c>
      <c r="D340" s="86" t="s">
        <v>1162</v>
      </c>
      <c r="E340" s="41">
        <v>15</v>
      </c>
      <c r="F340" s="41">
        <v>782</v>
      </c>
      <c r="G340" s="42">
        <v>1.91815856777494</v>
      </c>
      <c r="H340" s="87">
        <v>1</v>
      </c>
      <c r="I340" s="41">
        <v>26</v>
      </c>
      <c r="J340" s="87">
        <v>5.4060797604690798E-2</v>
      </c>
      <c r="K340" s="41">
        <v>23</v>
      </c>
      <c r="L340" t="s">
        <v>1431</v>
      </c>
    </row>
    <row r="341" spans="1:12" x14ac:dyDescent="0.2">
      <c r="A341" s="41" t="s">
        <v>1048</v>
      </c>
      <c r="B341" s="41" t="s">
        <v>167</v>
      </c>
      <c r="C341" s="41" t="s">
        <v>1163</v>
      </c>
      <c r="D341" s="86" t="s">
        <v>1164</v>
      </c>
      <c r="E341" s="41">
        <v>14</v>
      </c>
      <c r="F341" s="41">
        <v>782</v>
      </c>
      <c r="G341" s="42">
        <v>1.79028132992327</v>
      </c>
      <c r="H341" s="87">
        <v>1</v>
      </c>
      <c r="I341" s="41">
        <v>14</v>
      </c>
      <c r="J341" s="87">
        <v>2.9109660248679701E-2</v>
      </c>
      <c r="K341" s="41">
        <v>23</v>
      </c>
      <c r="L341" t="s">
        <v>1437</v>
      </c>
    </row>
    <row r="342" spans="1:12" x14ac:dyDescent="0.2">
      <c r="A342" s="41" t="s">
        <v>1048</v>
      </c>
      <c r="B342" s="41" t="s">
        <v>167</v>
      </c>
      <c r="C342" s="41" t="s">
        <v>1165</v>
      </c>
      <c r="D342" s="86" t="s">
        <v>1166</v>
      </c>
      <c r="E342" s="41">
        <v>12</v>
      </c>
      <c r="F342" s="41">
        <v>782</v>
      </c>
      <c r="G342" s="42">
        <v>1.5345268542199499</v>
      </c>
      <c r="H342" s="87">
        <v>1.0833333333333299</v>
      </c>
      <c r="I342" s="41">
        <v>12</v>
      </c>
      <c r="J342" s="87">
        <v>2.4951137356011101E-2</v>
      </c>
      <c r="K342" s="41">
        <v>23</v>
      </c>
      <c r="L342" t="s">
        <v>1438</v>
      </c>
    </row>
    <row r="343" spans="1:12" x14ac:dyDescent="0.2">
      <c r="A343" s="41" t="s">
        <v>1048</v>
      </c>
      <c r="B343" s="41" t="s">
        <v>167</v>
      </c>
      <c r="C343" s="41" t="s">
        <v>1167</v>
      </c>
      <c r="D343" s="86" t="s">
        <v>1168</v>
      </c>
      <c r="E343" s="41">
        <v>12</v>
      </c>
      <c r="F343" s="41">
        <v>782</v>
      </c>
      <c r="G343" s="42">
        <v>1.5345268542199499</v>
      </c>
      <c r="H343" s="87">
        <v>1</v>
      </c>
      <c r="I343" s="41">
        <v>13</v>
      </c>
      <c r="J343" s="87">
        <v>2.7030398802345399E-2</v>
      </c>
      <c r="K343" s="41">
        <v>23</v>
      </c>
      <c r="L343" t="s">
        <v>1439</v>
      </c>
    </row>
    <row r="344" spans="1:12" x14ac:dyDescent="0.2">
      <c r="A344" s="41" t="s">
        <v>1048</v>
      </c>
      <c r="B344" s="41" t="s">
        <v>167</v>
      </c>
      <c r="C344" s="41" t="s">
        <v>1169</v>
      </c>
      <c r="D344" s="86" t="s">
        <v>1170</v>
      </c>
      <c r="E344" s="41">
        <v>12</v>
      </c>
      <c r="F344" s="41">
        <v>782</v>
      </c>
      <c r="G344" s="42">
        <v>1.5345268542199499</v>
      </c>
      <c r="H344" s="87">
        <v>1</v>
      </c>
      <c r="I344" s="41">
        <v>12</v>
      </c>
      <c r="J344" s="87">
        <v>2.4951137356011101E-2</v>
      </c>
      <c r="K344" s="41">
        <v>23</v>
      </c>
      <c r="L344" t="s">
        <v>1440</v>
      </c>
    </row>
    <row r="345" spans="1:12" x14ac:dyDescent="0.2">
      <c r="A345" s="41" t="s">
        <v>1048</v>
      </c>
      <c r="B345" s="41" t="s">
        <v>167</v>
      </c>
      <c r="C345" s="41" t="s">
        <v>1171</v>
      </c>
      <c r="D345" s="86" t="s">
        <v>1172</v>
      </c>
      <c r="E345" s="41">
        <v>11</v>
      </c>
      <c r="F345" s="41">
        <v>782</v>
      </c>
      <c r="G345" s="42">
        <v>1.40664961636829</v>
      </c>
      <c r="H345" s="87">
        <v>1</v>
      </c>
      <c r="I345" s="41">
        <v>19</v>
      </c>
      <c r="J345" s="87">
        <v>3.9505967480350998E-2</v>
      </c>
      <c r="K345" s="41">
        <v>23</v>
      </c>
      <c r="L345" t="s">
        <v>1441</v>
      </c>
    </row>
    <row r="346" spans="1:12" x14ac:dyDescent="0.2">
      <c r="A346" s="41" t="s">
        <v>1048</v>
      </c>
      <c r="B346" s="41" t="s">
        <v>167</v>
      </c>
      <c r="C346" s="41" t="s">
        <v>1173</v>
      </c>
      <c r="D346" s="86" t="s">
        <v>1174</v>
      </c>
      <c r="E346" s="41">
        <v>10</v>
      </c>
      <c r="F346" s="41">
        <v>782</v>
      </c>
      <c r="G346" s="42">
        <v>1.2787723785166201</v>
      </c>
      <c r="H346" s="87">
        <v>1.2</v>
      </c>
      <c r="I346" s="41">
        <v>14</v>
      </c>
      <c r="J346" s="87">
        <v>2.9109660248679701E-2</v>
      </c>
      <c r="K346" s="41">
        <v>23</v>
      </c>
      <c r="L346" t="s">
        <v>1442</v>
      </c>
    </row>
    <row r="347" spans="1:12" x14ac:dyDescent="0.2">
      <c r="A347" s="41" t="s">
        <v>1048</v>
      </c>
      <c r="B347" s="41" t="s">
        <v>167</v>
      </c>
      <c r="C347" s="41" t="s">
        <v>1175</v>
      </c>
      <c r="D347" s="86" t="s">
        <v>1176</v>
      </c>
      <c r="E347" s="41">
        <v>10</v>
      </c>
      <c r="F347" s="41">
        <v>782</v>
      </c>
      <c r="G347" s="42">
        <v>1.2787723785166201</v>
      </c>
      <c r="H347" s="87">
        <v>1</v>
      </c>
      <c r="I347" s="41">
        <v>20</v>
      </c>
      <c r="J347" s="87">
        <v>4.15852289266853E-2</v>
      </c>
      <c r="K347" s="41">
        <v>23</v>
      </c>
      <c r="L347" t="s">
        <v>1443</v>
      </c>
    </row>
    <row r="348" spans="1:12" x14ac:dyDescent="0.2">
      <c r="A348" s="41" t="s">
        <v>1048</v>
      </c>
      <c r="B348" s="41" t="s">
        <v>167</v>
      </c>
      <c r="C348" s="41" t="s">
        <v>1177</v>
      </c>
      <c r="D348" s="86" t="s">
        <v>1178</v>
      </c>
      <c r="E348" s="41">
        <v>8</v>
      </c>
      <c r="F348" s="41">
        <v>782</v>
      </c>
      <c r="G348" s="42">
        <v>1.0230179028133</v>
      </c>
      <c r="H348" s="87">
        <v>2.875</v>
      </c>
      <c r="I348" s="41">
        <v>14</v>
      </c>
      <c r="J348" s="87">
        <v>2.9109660248679701E-2</v>
      </c>
      <c r="K348" s="41">
        <v>23</v>
      </c>
      <c r="L348" t="s">
        <v>1444</v>
      </c>
    </row>
    <row r="349" spans="1:12" x14ac:dyDescent="0.2">
      <c r="A349" s="41" t="s">
        <v>1048</v>
      </c>
      <c r="B349" s="41" t="s">
        <v>167</v>
      </c>
      <c r="C349" s="41" t="s">
        <v>1179</v>
      </c>
      <c r="D349" s="86" t="s">
        <v>1180</v>
      </c>
      <c r="E349" s="41">
        <v>8</v>
      </c>
      <c r="F349" s="41">
        <v>782</v>
      </c>
      <c r="G349" s="42">
        <v>1.0230179028133</v>
      </c>
      <c r="H349" s="87">
        <v>1</v>
      </c>
      <c r="I349" s="41">
        <v>13</v>
      </c>
      <c r="J349" s="87">
        <v>2.7030398802345399E-2</v>
      </c>
      <c r="K349" s="41">
        <v>23</v>
      </c>
      <c r="L349" t="s">
        <v>1445</v>
      </c>
    </row>
    <row r="350" spans="1:12" x14ac:dyDescent="0.2">
      <c r="A350" s="39" t="s">
        <v>1048</v>
      </c>
      <c r="B350" s="39" t="s">
        <v>170</v>
      </c>
      <c r="C350" s="39" t="s">
        <v>1181</v>
      </c>
      <c r="D350" s="88" t="s">
        <v>1182</v>
      </c>
      <c r="E350" s="39">
        <v>36</v>
      </c>
      <c r="F350" s="39">
        <v>134</v>
      </c>
      <c r="G350" s="40">
        <v>26.865671641791</v>
      </c>
      <c r="H350" s="89">
        <v>5.8055555555555598</v>
      </c>
      <c r="I350" s="39">
        <v>52</v>
      </c>
      <c r="J350" s="89">
        <v>0.108121595209382</v>
      </c>
      <c r="K350" s="39">
        <v>16</v>
      </c>
      <c r="L350" s="38" t="s">
        <v>1183</v>
      </c>
    </row>
    <row r="351" spans="1:12" x14ac:dyDescent="0.2">
      <c r="A351" s="41" t="s">
        <v>1048</v>
      </c>
      <c r="B351" s="41" t="s">
        <v>170</v>
      </c>
      <c r="C351" s="41" t="s">
        <v>1184</v>
      </c>
      <c r="D351" s="86" t="s">
        <v>1185</v>
      </c>
      <c r="E351" s="41">
        <v>36</v>
      </c>
      <c r="F351" s="41">
        <v>134</v>
      </c>
      <c r="G351" s="42">
        <v>26.865671641791</v>
      </c>
      <c r="H351" s="87">
        <v>4.75</v>
      </c>
      <c r="I351" s="41">
        <v>49</v>
      </c>
      <c r="J351" s="87">
        <v>0.101883810870379</v>
      </c>
      <c r="K351" s="41">
        <v>16</v>
      </c>
      <c r="L351" t="s">
        <v>1186</v>
      </c>
    </row>
    <row r="352" spans="1:12" x14ac:dyDescent="0.2">
      <c r="A352" s="41" t="s">
        <v>1048</v>
      </c>
      <c r="B352" s="41" t="s">
        <v>170</v>
      </c>
      <c r="C352" s="41" t="s">
        <v>1187</v>
      </c>
      <c r="D352" s="86" t="s">
        <v>1188</v>
      </c>
      <c r="E352" s="41">
        <v>28</v>
      </c>
      <c r="F352" s="41">
        <v>134</v>
      </c>
      <c r="G352" s="42">
        <v>20.8955223880597</v>
      </c>
      <c r="H352" s="87">
        <v>3.21428571428571</v>
      </c>
      <c r="I352" s="41">
        <v>35</v>
      </c>
      <c r="J352" s="87">
        <v>7.2774150621699202E-2</v>
      </c>
      <c r="K352" s="41">
        <v>16</v>
      </c>
      <c r="L352" t="s">
        <v>1186</v>
      </c>
    </row>
    <row r="353" spans="1:12" x14ac:dyDescent="0.2">
      <c r="A353" s="41" t="s">
        <v>1048</v>
      </c>
      <c r="B353" s="41" t="s">
        <v>170</v>
      </c>
      <c r="C353" s="41" t="s">
        <v>1189</v>
      </c>
      <c r="D353" s="86" t="s">
        <v>1190</v>
      </c>
      <c r="E353" s="41">
        <v>27</v>
      </c>
      <c r="F353" s="41">
        <v>134</v>
      </c>
      <c r="G353" s="42">
        <v>20.1492537313433</v>
      </c>
      <c r="H353" s="87">
        <v>1.74074074074074</v>
      </c>
      <c r="I353" s="41">
        <v>36</v>
      </c>
      <c r="J353" s="87">
        <v>7.4853412068033406E-2</v>
      </c>
      <c r="K353" s="41">
        <v>16</v>
      </c>
      <c r="L353" t="s">
        <v>1191</v>
      </c>
    </row>
    <row r="354" spans="1:12" x14ac:dyDescent="0.2">
      <c r="A354" s="41" t="s">
        <v>1048</v>
      </c>
      <c r="B354" s="41" t="s">
        <v>170</v>
      </c>
      <c r="C354" s="41" t="s">
        <v>1192</v>
      </c>
      <c r="D354" s="86" t="s">
        <v>1193</v>
      </c>
      <c r="E354" s="41">
        <v>25</v>
      </c>
      <c r="F354" s="41">
        <v>134</v>
      </c>
      <c r="G354" s="42">
        <v>18.656716417910399</v>
      </c>
      <c r="H354" s="87">
        <v>1.36</v>
      </c>
      <c r="I354" s="41">
        <v>37</v>
      </c>
      <c r="J354" s="87">
        <v>7.6932673514367694E-2</v>
      </c>
      <c r="K354" s="41">
        <v>16</v>
      </c>
      <c r="L354" t="s">
        <v>1194</v>
      </c>
    </row>
    <row r="355" spans="1:12" x14ac:dyDescent="0.2">
      <c r="A355" s="41" t="s">
        <v>1048</v>
      </c>
      <c r="B355" s="41" t="s">
        <v>170</v>
      </c>
      <c r="C355" s="41" t="s">
        <v>1195</v>
      </c>
      <c r="D355" s="86" t="s">
        <v>1196</v>
      </c>
      <c r="E355" s="41">
        <v>24</v>
      </c>
      <c r="F355" s="41">
        <v>134</v>
      </c>
      <c r="G355" s="42">
        <v>17.910447761194</v>
      </c>
      <c r="H355" s="87">
        <v>2.25</v>
      </c>
      <c r="I355" s="41">
        <v>34</v>
      </c>
      <c r="J355" s="87">
        <v>7.06948891753649E-2</v>
      </c>
      <c r="K355" s="41">
        <v>16</v>
      </c>
      <c r="L355" t="s">
        <v>1197</v>
      </c>
    </row>
    <row r="356" spans="1:12" x14ac:dyDescent="0.2">
      <c r="A356" s="41" t="s">
        <v>1048</v>
      </c>
      <c r="B356" s="41" t="s">
        <v>170</v>
      </c>
      <c r="C356" s="41" t="s">
        <v>1198</v>
      </c>
      <c r="D356" s="86" t="s">
        <v>1199</v>
      </c>
      <c r="E356" s="41">
        <v>23</v>
      </c>
      <c r="F356" s="41">
        <v>134</v>
      </c>
      <c r="G356" s="42">
        <v>17.164179104477601</v>
      </c>
      <c r="H356" s="87">
        <v>2.39130434782609</v>
      </c>
      <c r="I356" s="41">
        <v>29</v>
      </c>
      <c r="J356" s="87">
        <v>6.0298581943693599E-2</v>
      </c>
      <c r="K356" s="41">
        <v>16</v>
      </c>
      <c r="L356" t="s">
        <v>1200</v>
      </c>
    </row>
    <row r="357" spans="1:12" x14ac:dyDescent="0.2">
      <c r="A357" s="41" t="s">
        <v>1048</v>
      </c>
      <c r="B357" s="41" t="s">
        <v>170</v>
      </c>
      <c r="C357" s="41" t="s">
        <v>1201</v>
      </c>
      <c r="D357" s="86" t="s">
        <v>1202</v>
      </c>
      <c r="E357" s="41">
        <v>16</v>
      </c>
      <c r="F357" s="41">
        <v>134</v>
      </c>
      <c r="G357" s="42">
        <v>11.9402985074627</v>
      </c>
      <c r="H357" s="87">
        <v>1.375</v>
      </c>
      <c r="I357" s="41">
        <v>17</v>
      </c>
      <c r="J357" s="87">
        <v>3.5347444587682499E-2</v>
      </c>
      <c r="K357" s="41">
        <v>16</v>
      </c>
      <c r="L357" t="s">
        <v>1203</v>
      </c>
    </row>
    <row r="358" spans="1:12" x14ac:dyDescent="0.2">
      <c r="A358" s="41" t="s">
        <v>1048</v>
      </c>
      <c r="B358" s="41" t="s">
        <v>170</v>
      </c>
      <c r="C358" s="41" t="s">
        <v>1204</v>
      </c>
      <c r="D358" s="86" t="s">
        <v>1205</v>
      </c>
      <c r="E358" s="41">
        <v>15</v>
      </c>
      <c r="F358" s="41">
        <v>134</v>
      </c>
      <c r="G358" s="42">
        <v>11.194029850746301</v>
      </c>
      <c r="H358" s="87">
        <v>1.2666666666666699</v>
      </c>
      <c r="I358" s="41">
        <v>16</v>
      </c>
      <c r="J358" s="87">
        <v>3.3268183141348197E-2</v>
      </c>
      <c r="K358" s="41">
        <v>16</v>
      </c>
      <c r="L358" t="s">
        <v>1206</v>
      </c>
    </row>
    <row r="359" spans="1:12" x14ac:dyDescent="0.2">
      <c r="A359" s="41" t="s">
        <v>1048</v>
      </c>
      <c r="B359" s="41" t="s">
        <v>170</v>
      </c>
      <c r="C359" s="41" t="s">
        <v>1207</v>
      </c>
      <c r="D359" s="86" t="s">
        <v>1208</v>
      </c>
      <c r="E359" s="41">
        <v>11</v>
      </c>
      <c r="F359" s="41">
        <v>134</v>
      </c>
      <c r="G359" s="42">
        <v>8.2089552238806007</v>
      </c>
      <c r="H359" s="87">
        <v>1.4545454545454499</v>
      </c>
      <c r="I359" s="41">
        <v>17</v>
      </c>
      <c r="J359" s="87">
        <v>3.5347444587682499E-2</v>
      </c>
      <c r="K359" s="41">
        <v>16</v>
      </c>
      <c r="L359" t="s">
        <v>1209</v>
      </c>
    </row>
    <row r="360" spans="1:12" x14ac:dyDescent="0.2">
      <c r="A360" s="41" t="s">
        <v>1048</v>
      </c>
      <c r="B360" s="41" t="s">
        <v>170</v>
      </c>
      <c r="C360" s="41" t="s">
        <v>1210</v>
      </c>
      <c r="D360" s="86" t="s">
        <v>1211</v>
      </c>
      <c r="E360" s="41">
        <v>11</v>
      </c>
      <c r="F360" s="41">
        <v>134</v>
      </c>
      <c r="G360" s="42">
        <v>8.2089552238806007</v>
      </c>
      <c r="H360" s="87">
        <v>1.36363636363636</v>
      </c>
      <c r="I360" s="41">
        <v>18</v>
      </c>
      <c r="J360" s="87">
        <v>3.7426706034016703E-2</v>
      </c>
      <c r="K360" s="41">
        <v>16</v>
      </c>
      <c r="L360" t="s">
        <v>1212</v>
      </c>
    </row>
    <row r="361" spans="1:12" x14ac:dyDescent="0.2">
      <c r="A361" s="41" t="s">
        <v>1048</v>
      </c>
      <c r="B361" s="41" t="s">
        <v>170</v>
      </c>
      <c r="C361" s="41" t="s">
        <v>1213</v>
      </c>
      <c r="D361" s="86" t="s">
        <v>1214</v>
      </c>
      <c r="E361" s="41">
        <v>11</v>
      </c>
      <c r="F361" s="41">
        <v>134</v>
      </c>
      <c r="G361" s="42">
        <v>8.2089552238806007</v>
      </c>
      <c r="H361" s="87">
        <v>1.1818181818181801</v>
      </c>
      <c r="I361" s="41">
        <v>14</v>
      </c>
      <c r="J361" s="87">
        <v>2.9109660248679701E-2</v>
      </c>
      <c r="K361" s="41">
        <v>16</v>
      </c>
      <c r="L361" t="s">
        <v>1215</v>
      </c>
    </row>
    <row r="362" spans="1:12" x14ac:dyDescent="0.2">
      <c r="A362" s="41" t="s">
        <v>1048</v>
      </c>
      <c r="B362" s="41" t="s">
        <v>170</v>
      </c>
      <c r="C362" s="41" t="s">
        <v>1216</v>
      </c>
      <c r="D362" s="86" t="s">
        <v>1217</v>
      </c>
      <c r="E362" s="41">
        <v>10</v>
      </c>
      <c r="F362" s="41">
        <v>134</v>
      </c>
      <c r="G362" s="42">
        <v>7.4626865671641802</v>
      </c>
      <c r="H362" s="87">
        <v>1.1000000000000001</v>
      </c>
      <c r="I362" s="41">
        <v>12</v>
      </c>
      <c r="J362" s="87">
        <v>2.4951137356011101E-2</v>
      </c>
      <c r="K362" s="41">
        <v>16</v>
      </c>
      <c r="L362" t="s">
        <v>1218</v>
      </c>
    </row>
    <row r="363" spans="1:12" x14ac:dyDescent="0.2">
      <c r="A363" s="41" t="s">
        <v>1048</v>
      </c>
      <c r="B363" s="41" t="s">
        <v>170</v>
      </c>
      <c r="C363" s="41" t="s">
        <v>1219</v>
      </c>
      <c r="D363" s="86" t="s">
        <v>1220</v>
      </c>
      <c r="E363" s="41">
        <v>8</v>
      </c>
      <c r="F363" s="41">
        <v>134</v>
      </c>
      <c r="G363" s="42">
        <v>5.9701492537313401</v>
      </c>
      <c r="H363" s="87">
        <v>1.5</v>
      </c>
      <c r="I363" s="41">
        <v>8</v>
      </c>
      <c r="J363" s="87">
        <v>1.6634091570674098E-2</v>
      </c>
      <c r="K363" s="41">
        <v>16</v>
      </c>
      <c r="L363" t="s">
        <v>1221</v>
      </c>
    </row>
    <row r="364" spans="1:12" x14ac:dyDescent="0.2">
      <c r="A364" s="41" t="s">
        <v>1048</v>
      </c>
      <c r="B364" s="41" t="s">
        <v>170</v>
      </c>
      <c r="C364" s="41" t="s">
        <v>1222</v>
      </c>
      <c r="D364" s="86" t="s">
        <v>1223</v>
      </c>
      <c r="E364" s="41">
        <v>7</v>
      </c>
      <c r="F364" s="41">
        <v>134</v>
      </c>
      <c r="G364" s="42">
        <v>5.2238805970149302</v>
      </c>
      <c r="H364" s="87">
        <v>1.1428571428571399</v>
      </c>
      <c r="I364" s="41">
        <v>12</v>
      </c>
      <c r="J364" s="87">
        <v>2.4951137356011101E-2</v>
      </c>
      <c r="K364" s="41">
        <v>16</v>
      </c>
      <c r="L364" t="s">
        <v>1224</v>
      </c>
    </row>
    <row r="365" spans="1:12" x14ac:dyDescent="0.2">
      <c r="A365" s="41" t="s">
        <v>1048</v>
      </c>
      <c r="B365" s="41" t="s">
        <v>170</v>
      </c>
      <c r="C365" s="41" t="s">
        <v>1225</v>
      </c>
      <c r="D365" s="86" t="s">
        <v>1226</v>
      </c>
      <c r="E365" s="41">
        <v>7</v>
      </c>
      <c r="F365" s="41">
        <v>134</v>
      </c>
      <c r="G365" s="42">
        <v>5.2238805970149302</v>
      </c>
      <c r="H365" s="87">
        <v>1.1428571428571399</v>
      </c>
      <c r="I365" s="41">
        <v>7</v>
      </c>
      <c r="J365" s="87">
        <v>1.45548301243398E-2</v>
      </c>
      <c r="K365" s="41">
        <v>16</v>
      </c>
      <c r="L365" t="s">
        <v>1227</v>
      </c>
    </row>
    <row r="366" spans="1:12" x14ac:dyDescent="0.2">
      <c r="A366" s="39" t="s">
        <v>1048</v>
      </c>
      <c r="B366" s="39" t="s">
        <v>189</v>
      </c>
      <c r="C366" s="39" t="s">
        <v>1228</v>
      </c>
      <c r="D366" s="88" t="s">
        <v>1229</v>
      </c>
      <c r="E366" s="39">
        <v>31</v>
      </c>
      <c r="F366" s="39">
        <v>62</v>
      </c>
      <c r="G366" s="40">
        <v>50</v>
      </c>
      <c r="H366" s="89">
        <v>3.45161290322581</v>
      </c>
      <c r="I366" s="39">
        <v>76</v>
      </c>
      <c r="J366" s="89">
        <v>0.15802386992140399</v>
      </c>
      <c r="K366" s="39">
        <v>11</v>
      </c>
      <c r="L366" s="38" t="s">
        <v>1230</v>
      </c>
    </row>
    <row r="367" spans="1:12" x14ac:dyDescent="0.2">
      <c r="A367" s="41" t="s">
        <v>1048</v>
      </c>
      <c r="B367" s="41" t="s">
        <v>189</v>
      </c>
      <c r="C367" s="41" t="s">
        <v>1231</v>
      </c>
      <c r="D367" s="86" t="s">
        <v>1232</v>
      </c>
      <c r="E367" s="41">
        <v>28</v>
      </c>
      <c r="F367" s="41">
        <v>62</v>
      </c>
      <c r="G367" s="42">
        <v>45.161290322580598</v>
      </c>
      <c r="H367" s="87">
        <v>2.3928571428571401</v>
      </c>
      <c r="I367" s="41">
        <v>50</v>
      </c>
      <c r="J367" s="87">
        <v>0.10396307231671301</v>
      </c>
      <c r="K367" s="41">
        <v>11</v>
      </c>
      <c r="L367" t="s">
        <v>1233</v>
      </c>
    </row>
    <row r="368" spans="1:12" x14ac:dyDescent="0.2">
      <c r="A368" s="41" t="s">
        <v>1048</v>
      </c>
      <c r="B368" s="41" t="s">
        <v>189</v>
      </c>
      <c r="C368" s="41" t="s">
        <v>1234</v>
      </c>
      <c r="D368" s="86" t="s">
        <v>1235</v>
      </c>
      <c r="E368" s="41">
        <v>27</v>
      </c>
      <c r="F368" s="41">
        <v>62</v>
      </c>
      <c r="G368" s="42">
        <v>43.548387096774199</v>
      </c>
      <c r="H368" s="87">
        <v>2.07407407407407</v>
      </c>
      <c r="I368" s="41">
        <v>48</v>
      </c>
      <c r="J368" s="87">
        <v>9.9804549424044597E-2</v>
      </c>
      <c r="K368" s="41">
        <v>11</v>
      </c>
      <c r="L368" t="s">
        <v>1236</v>
      </c>
    </row>
    <row r="369" spans="1:12" x14ac:dyDescent="0.2">
      <c r="A369" s="41" t="s">
        <v>1048</v>
      </c>
      <c r="B369" s="41" t="s">
        <v>189</v>
      </c>
      <c r="C369" s="41" t="s">
        <v>1237</v>
      </c>
      <c r="D369" s="86" t="s">
        <v>1238</v>
      </c>
      <c r="E369" s="41">
        <v>25</v>
      </c>
      <c r="F369" s="41">
        <v>62</v>
      </c>
      <c r="G369" s="42">
        <v>40.322580645161302</v>
      </c>
      <c r="H369" s="87">
        <v>2.16</v>
      </c>
      <c r="I369" s="41">
        <v>48</v>
      </c>
      <c r="J369" s="87">
        <v>9.9804549424044597E-2</v>
      </c>
      <c r="K369" s="41">
        <v>11</v>
      </c>
      <c r="L369" t="s">
        <v>1239</v>
      </c>
    </row>
    <row r="370" spans="1:12" x14ac:dyDescent="0.2">
      <c r="A370" s="41" t="s">
        <v>1048</v>
      </c>
      <c r="B370" s="41" t="s">
        <v>189</v>
      </c>
      <c r="C370" s="41" t="s">
        <v>1240</v>
      </c>
      <c r="D370" s="86" t="s">
        <v>1241</v>
      </c>
      <c r="E370" s="41">
        <v>24</v>
      </c>
      <c r="F370" s="41">
        <v>62</v>
      </c>
      <c r="G370" s="42">
        <v>38.709677419354797</v>
      </c>
      <c r="H370" s="87">
        <v>3.75</v>
      </c>
      <c r="I370" s="41">
        <v>42</v>
      </c>
      <c r="J370" s="87">
        <v>8.7328980746038995E-2</v>
      </c>
      <c r="K370" s="41">
        <v>11</v>
      </c>
      <c r="L370" t="s">
        <v>1242</v>
      </c>
    </row>
    <row r="371" spans="1:12" x14ac:dyDescent="0.2">
      <c r="A371" s="41" t="s">
        <v>1048</v>
      </c>
      <c r="B371" s="41" t="s">
        <v>189</v>
      </c>
      <c r="C371" s="41" t="s">
        <v>1243</v>
      </c>
      <c r="D371" s="86" t="s">
        <v>1244</v>
      </c>
      <c r="E371" s="41">
        <v>14</v>
      </c>
      <c r="F371" s="41">
        <v>62</v>
      </c>
      <c r="G371" s="42">
        <v>22.580645161290299</v>
      </c>
      <c r="H371" s="87">
        <v>1.78571428571429</v>
      </c>
      <c r="I371" s="41">
        <v>26</v>
      </c>
      <c r="J371" s="87">
        <v>5.4060797604690798E-2</v>
      </c>
      <c r="K371" s="41">
        <v>11</v>
      </c>
      <c r="L371" t="s">
        <v>1245</v>
      </c>
    </row>
    <row r="372" spans="1:12" x14ac:dyDescent="0.2">
      <c r="A372" s="41" t="s">
        <v>1048</v>
      </c>
      <c r="B372" s="41" t="s">
        <v>189</v>
      </c>
      <c r="C372" s="41" t="s">
        <v>1246</v>
      </c>
      <c r="D372" s="86" t="s">
        <v>1247</v>
      </c>
      <c r="E372" s="41">
        <v>10</v>
      </c>
      <c r="F372" s="41">
        <v>62</v>
      </c>
      <c r="G372" s="42">
        <v>16.129032258064498</v>
      </c>
      <c r="H372" s="87">
        <v>1.1000000000000001</v>
      </c>
      <c r="I372" s="41">
        <v>21</v>
      </c>
      <c r="J372" s="87">
        <v>4.3664490373019497E-2</v>
      </c>
      <c r="K372" s="41">
        <v>11</v>
      </c>
      <c r="L372" t="s">
        <v>1248</v>
      </c>
    </row>
    <row r="373" spans="1:12" x14ac:dyDescent="0.2">
      <c r="A373" s="41" t="s">
        <v>1048</v>
      </c>
      <c r="B373" s="41" t="s">
        <v>189</v>
      </c>
      <c r="C373" s="41" t="s">
        <v>1249</v>
      </c>
      <c r="D373" s="86" t="s">
        <v>1250</v>
      </c>
      <c r="E373" s="41">
        <v>8</v>
      </c>
      <c r="F373" s="41">
        <v>62</v>
      </c>
      <c r="G373" s="42">
        <v>12.9032258064516</v>
      </c>
      <c r="H373" s="87">
        <v>1.625</v>
      </c>
      <c r="I373" s="41">
        <v>12</v>
      </c>
      <c r="J373" s="87">
        <v>2.4951137356011101E-2</v>
      </c>
      <c r="K373" s="41">
        <v>11</v>
      </c>
      <c r="L373" t="s">
        <v>1251</v>
      </c>
    </row>
    <row r="374" spans="1:12" x14ac:dyDescent="0.2">
      <c r="A374" s="41" t="s">
        <v>1048</v>
      </c>
      <c r="B374" s="41" t="s">
        <v>189</v>
      </c>
      <c r="C374" s="41" t="s">
        <v>1252</v>
      </c>
      <c r="D374" s="86" t="s">
        <v>1253</v>
      </c>
      <c r="E374" s="41">
        <v>7</v>
      </c>
      <c r="F374" s="41">
        <v>62</v>
      </c>
      <c r="G374" s="42">
        <v>11.290322580645199</v>
      </c>
      <c r="H374" s="87">
        <v>1.8571428571428601</v>
      </c>
      <c r="I374" s="41">
        <v>9</v>
      </c>
      <c r="J374" s="87">
        <v>1.87133530170084E-2</v>
      </c>
      <c r="K374" s="41">
        <v>11</v>
      </c>
      <c r="L374" t="s">
        <v>1233</v>
      </c>
    </row>
    <row r="375" spans="1:12" x14ac:dyDescent="0.2">
      <c r="A375" s="41" t="s">
        <v>1048</v>
      </c>
      <c r="B375" s="41" t="s">
        <v>189</v>
      </c>
      <c r="C375" s="41" t="s">
        <v>1254</v>
      </c>
      <c r="D375" s="86" t="s">
        <v>1255</v>
      </c>
      <c r="E375" s="41">
        <v>7</v>
      </c>
      <c r="F375" s="41">
        <v>62</v>
      </c>
      <c r="G375" s="42">
        <v>11.290322580645199</v>
      </c>
      <c r="H375" s="87">
        <v>1.4285714285714299</v>
      </c>
      <c r="I375" s="41">
        <v>9</v>
      </c>
      <c r="J375" s="87">
        <v>1.87133530170084E-2</v>
      </c>
      <c r="K375" s="41">
        <v>11</v>
      </c>
      <c r="L375" t="s">
        <v>1256</v>
      </c>
    </row>
    <row r="376" spans="1:12" x14ac:dyDescent="0.2">
      <c r="A376" s="41" t="s">
        <v>1048</v>
      </c>
      <c r="B376" s="41" t="s">
        <v>189</v>
      </c>
      <c r="C376" s="41" t="s">
        <v>1257</v>
      </c>
      <c r="D376" s="86" t="s">
        <v>1258</v>
      </c>
      <c r="E376" s="41">
        <v>5</v>
      </c>
      <c r="F376" s="41">
        <v>62</v>
      </c>
      <c r="G376" s="42">
        <v>8.0645161290322598</v>
      </c>
      <c r="H376" s="87">
        <v>1.6</v>
      </c>
      <c r="I376" s="41">
        <v>8</v>
      </c>
      <c r="J376" s="87">
        <v>1.6634091570674098E-2</v>
      </c>
      <c r="K376" s="41">
        <v>11</v>
      </c>
      <c r="L376" t="s">
        <v>1259</v>
      </c>
    </row>
    <row r="377" spans="1:12" x14ac:dyDescent="0.2">
      <c r="A377" s="39" t="s">
        <v>1048</v>
      </c>
      <c r="B377" s="39" t="s">
        <v>178</v>
      </c>
      <c r="C377" s="39" t="s">
        <v>1260</v>
      </c>
      <c r="D377" s="88" t="s">
        <v>1261</v>
      </c>
      <c r="E377" s="39">
        <v>33</v>
      </c>
      <c r="F377" s="39">
        <v>590</v>
      </c>
      <c r="G377" s="40">
        <v>5.5932203389830502</v>
      </c>
      <c r="H377" s="89">
        <v>1.24242424242424</v>
      </c>
      <c r="I377" s="39">
        <v>44</v>
      </c>
      <c r="J377" s="89">
        <v>9.1487503638707501E-2</v>
      </c>
      <c r="K377" s="39">
        <v>8</v>
      </c>
      <c r="L377" s="38"/>
    </row>
    <row r="378" spans="1:12" x14ac:dyDescent="0.2">
      <c r="A378" s="41" t="s">
        <v>1048</v>
      </c>
      <c r="B378" s="41" t="s">
        <v>178</v>
      </c>
      <c r="C378" s="41" t="s">
        <v>1262</v>
      </c>
      <c r="D378" s="86" t="s">
        <v>1263</v>
      </c>
      <c r="E378" s="41">
        <v>12</v>
      </c>
      <c r="F378" s="41">
        <v>590</v>
      </c>
      <c r="G378" s="42">
        <v>2.0338983050847501</v>
      </c>
      <c r="H378" s="87">
        <v>1</v>
      </c>
      <c r="I378" s="41">
        <v>14</v>
      </c>
      <c r="J378" s="87">
        <v>2.9109660248679701E-2</v>
      </c>
      <c r="K378" s="41">
        <v>8</v>
      </c>
    </row>
    <row r="379" spans="1:12" x14ac:dyDescent="0.2">
      <c r="A379" s="41" t="s">
        <v>1048</v>
      </c>
      <c r="B379" s="41" t="s">
        <v>178</v>
      </c>
      <c r="C379" s="41" t="s">
        <v>1264</v>
      </c>
      <c r="D379" s="86" t="s">
        <v>1265</v>
      </c>
      <c r="E379" s="41">
        <v>10</v>
      </c>
      <c r="F379" s="41">
        <v>590</v>
      </c>
      <c r="G379" s="42">
        <v>1.6949152542372901</v>
      </c>
      <c r="H379" s="87">
        <v>2.5</v>
      </c>
      <c r="I379" s="41">
        <v>15</v>
      </c>
      <c r="J379" s="87">
        <v>3.1188921695013899E-2</v>
      </c>
      <c r="K379" s="41">
        <v>8</v>
      </c>
    </row>
    <row r="380" spans="1:12" x14ac:dyDescent="0.2">
      <c r="A380" s="41" t="s">
        <v>1048</v>
      </c>
      <c r="B380" s="41" t="s">
        <v>178</v>
      </c>
      <c r="C380" s="41" t="s">
        <v>1266</v>
      </c>
      <c r="D380" s="86" t="s">
        <v>1267</v>
      </c>
      <c r="E380" s="41">
        <v>10</v>
      </c>
      <c r="F380" s="41">
        <v>590</v>
      </c>
      <c r="G380" s="42">
        <v>1.6949152542372901</v>
      </c>
      <c r="H380" s="87">
        <v>1.6</v>
      </c>
      <c r="I380" s="41">
        <v>13</v>
      </c>
      <c r="J380" s="87">
        <v>2.7030398802345399E-2</v>
      </c>
      <c r="K380" s="41">
        <v>8</v>
      </c>
    </row>
    <row r="381" spans="1:12" x14ac:dyDescent="0.2">
      <c r="A381" s="41" t="s">
        <v>1048</v>
      </c>
      <c r="B381" s="41" t="s">
        <v>178</v>
      </c>
      <c r="C381" s="41" t="s">
        <v>1268</v>
      </c>
      <c r="D381" s="86" t="s">
        <v>1269</v>
      </c>
      <c r="E381" s="41">
        <v>10</v>
      </c>
      <c r="F381" s="41">
        <v>590</v>
      </c>
      <c r="G381" s="42">
        <v>1.6949152542372901</v>
      </c>
      <c r="H381" s="87">
        <v>1.1000000000000001</v>
      </c>
      <c r="I381" s="41">
        <v>10</v>
      </c>
      <c r="J381" s="87">
        <v>2.0792614463342601E-2</v>
      </c>
      <c r="K381" s="41">
        <v>8</v>
      </c>
    </row>
    <row r="382" spans="1:12" x14ac:dyDescent="0.2">
      <c r="A382" s="41" t="s">
        <v>1048</v>
      </c>
      <c r="B382" s="41" t="s">
        <v>178</v>
      </c>
      <c r="C382" s="41" t="s">
        <v>1270</v>
      </c>
      <c r="D382" s="86" t="s">
        <v>1271</v>
      </c>
      <c r="E382" s="41">
        <v>10</v>
      </c>
      <c r="F382" s="41">
        <v>590</v>
      </c>
      <c r="G382" s="42">
        <v>1.6949152542372901</v>
      </c>
      <c r="H382" s="87">
        <v>1</v>
      </c>
      <c r="I382" s="41">
        <v>11</v>
      </c>
      <c r="J382" s="87">
        <v>2.28718759096769E-2</v>
      </c>
      <c r="K382" s="41">
        <v>8</v>
      </c>
    </row>
    <row r="383" spans="1:12" x14ac:dyDescent="0.2">
      <c r="A383" s="41" t="s">
        <v>1048</v>
      </c>
      <c r="B383" s="41" t="s">
        <v>178</v>
      </c>
      <c r="C383" s="41" t="s">
        <v>1272</v>
      </c>
      <c r="D383" s="86" t="s">
        <v>1273</v>
      </c>
      <c r="E383" s="41">
        <v>7</v>
      </c>
      <c r="F383" s="41">
        <v>590</v>
      </c>
      <c r="G383" s="42">
        <v>1.1864406779661001</v>
      </c>
      <c r="H383" s="87">
        <v>1.1428571428571399</v>
      </c>
      <c r="I383" s="41">
        <v>7</v>
      </c>
      <c r="J383" s="87">
        <v>1.45548301243398E-2</v>
      </c>
      <c r="K383" s="41">
        <v>8</v>
      </c>
    </row>
    <row r="384" spans="1:12" x14ac:dyDescent="0.2">
      <c r="A384" s="41" t="s">
        <v>1048</v>
      </c>
      <c r="B384" s="41" t="s">
        <v>178</v>
      </c>
      <c r="C384" s="41" t="s">
        <v>1274</v>
      </c>
      <c r="D384" s="86" t="s">
        <v>1275</v>
      </c>
      <c r="E384" s="41">
        <v>6</v>
      </c>
      <c r="F384" s="41">
        <v>590</v>
      </c>
      <c r="G384" s="42">
        <v>1.0169491525423699</v>
      </c>
      <c r="H384" s="87">
        <v>1.5</v>
      </c>
      <c r="I384" s="41">
        <v>8</v>
      </c>
      <c r="J384" s="87">
        <v>1.6634091570674098E-2</v>
      </c>
      <c r="K384" s="41">
        <v>8</v>
      </c>
    </row>
    <row r="385" spans="1:12" x14ac:dyDescent="0.2">
      <c r="A385" s="39" t="s">
        <v>1048</v>
      </c>
      <c r="B385" s="39" t="s">
        <v>69</v>
      </c>
      <c r="C385" s="39" t="s">
        <v>1276</v>
      </c>
      <c r="D385" s="88" t="s">
        <v>1277</v>
      </c>
      <c r="E385" s="39">
        <v>14</v>
      </c>
      <c r="F385" s="39">
        <v>289</v>
      </c>
      <c r="G385" s="40">
        <v>4.8442906574394504</v>
      </c>
      <c r="H385" s="89">
        <v>5.0714285714285703</v>
      </c>
      <c r="I385" s="39">
        <v>26</v>
      </c>
      <c r="J385" s="89">
        <v>5.4060797604690798E-2</v>
      </c>
      <c r="K385" s="39">
        <v>8</v>
      </c>
      <c r="L385" s="38"/>
    </row>
    <row r="386" spans="1:12" x14ac:dyDescent="0.2">
      <c r="A386" s="41" t="s">
        <v>1048</v>
      </c>
      <c r="B386" s="41" t="s">
        <v>69</v>
      </c>
      <c r="C386" s="41" t="s">
        <v>1278</v>
      </c>
      <c r="D386" s="86" t="s">
        <v>1279</v>
      </c>
      <c r="E386" s="41">
        <v>9</v>
      </c>
      <c r="F386" s="41">
        <v>289</v>
      </c>
      <c r="G386" s="42">
        <v>3.1141868512110702</v>
      </c>
      <c r="H386" s="87">
        <v>1.7777777777777799</v>
      </c>
      <c r="I386" s="41">
        <v>12</v>
      </c>
      <c r="J386" s="87">
        <v>2.4951137356011101E-2</v>
      </c>
      <c r="K386" s="41">
        <v>8</v>
      </c>
    </row>
    <row r="387" spans="1:12" x14ac:dyDescent="0.2">
      <c r="A387" s="41" t="s">
        <v>1048</v>
      </c>
      <c r="B387" s="41" t="s">
        <v>69</v>
      </c>
      <c r="C387" s="41" t="s">
        <v>1280</v>
      </c>
      <c r="D387" s="86" t="s">
        <v>1281</v>
      </c>
      <c r="E387" s="41">
        <v>9</v>
      </c>
      <c r="F387" s="41">
        <v>289</v>
      </c>
      <c r="G387" s="42">
        <v>3.1141868512110702</v>
      </c>
      <c r="H387" s="87">
        <v>1.1111111111111101</v>
      </c>
      <c r="I387" s="41">
        <v>13</v>
      </c>
      <c r="J387" s="87">
        <v>2.7030398802345399E-2</v>
      </c>
      <c r="K387" s="41">
        <v>8</v>
      </c>
    </row>
    <row r="388" spans="1:12" x14ac:dyDescent="0.2">
      <c r="A388" s="41" t="s">
        <v>1048</v>
      </c>
      <c r="B388" s="41" t="s">
        <v>69</v>
      </c>
      <c r="C388" s="41" t="s">
        <v>1282</v>
      </c>
      <c r="D388" s="86" t="s">
        <v>1283</v>
      </c>
      <c r="E388" s="41">
        <v>8</v>
      </c>
      <c r="F388" s="41">
        <v>289</v>
      </c>
      <c r="G388" s="42">
        <v>2.7681660899653999</v>
      </c>
      <c r="H388" s="87">
        <v>1</v>
      </c>
      <c r="I388" s="41">
        <v>11</v>
      </c>
      <c r="J388" s="87">
        <v>2.28718759096769E-2</v>
      </c>
      <c r="K388" s="41">
        <v>8</v>
      </c>
    </row>
    <row r="389" spans="1:12" x14ac:dyDescent="0.2">
      <c r="A389" s="41" t="s">
        <v>1048</v>
      </c>
      <c r="B389" s="41" t="s">
        <v>69</v>
      </c>
      <c r="C389" s="41" t="s">
        <v>1284</v>
      </c>
      <c r="D389" s="86" t="s">
        <v>1285</v>
      </c>
      <c r="E389" s="41">
        <v>7</v>
      </c>
      <c r="F389" s="41">
        <v>289</v>
      </c>
      <c r="G389" s="42">
        <v>2.4221453287197199</v>
      </c>
      <c r="H389" s="87">
        <v>66.714285714285694</v>
      </c>
      <c r="I389" s="41">
        <v>19</v>
      </c>
      <c r="J389" s="87">
        <v>3.9505967480350998E-2</v>
      </c>
      <c r="K389" s="41">
        <v>8</v>
      </c>
    </row>
    <row r="390" spans="1:12" x14ac:dyDescent="0.2">
      <c r="A390" s="41" t="s">
        <v>1048</v>
      </c>
      <c r="B390" s="41" t="s">
        <v>69</v>
      </c>
      <c r="C390" s="41" t="s">
        <v>1286</v>
      </c>
      <c r="D390" s="86" t="s">
        <v>1287</v>
      </c>
      <c r="E390" s="41">
        <v>6</v>
      </c>
      <c r="F390" s="41">
        <v>289</v>
      </c>
      <c r="G390" s="42">
        <v>2.0761245674740501</v>
      </c>
      <c r="H390" s="87">
        <v>1.3333333333333299</v>
      </c>
      <c r="I390" s="41">
        <v>10</v>
      </c>
      <c r="J390" s="87">
        <v>2.0792614463342601E-2</v>
      </c>
      <c r="K390" s="41">
        <v>8</v>
      </c>
    </row>
    <row r="391" spans="1:12" x14ac:dyDescent="0.2">
      <c r="A391" s="41" t="s">
        <v>1048</v>
      </c>
      <c r="B391" s="41" t="s">
        <v>69</v>
      </c>
      <c r="C391" s="41" t="s">
        <v>1288</v>
      </c>
      <c r="D391" s="86" t="s">
        <v>1289</v>
      </c>
      <c r="E391" s="41">
        <v>6</v>
      </c>
      <c r="F391" s="41">
        <v>289</v>
      </c>
      <c r="G391" s="42">
        <v>2.0761245674740501</v>
      </c>
      <c r="H391" s="87">
        <v>1.1666666666666701</v>
      </c>
      <c r="I391" s="41">
        <v>13</v>
      </c>
      <c r="J391" s="87">
        <v>2.7030398802345399E-2</v>
      </c>
      <c r="K391" s="41">
        <v>8</v>
      </c>
    </row>
    <row r="392" spans="1:12" x14ac:dyDescent="0.2">
      <c r="A392" s="41" t="s">
        <v>1048</v>
      </c>
      <c r="B392" s="41" t="s">
        <v>69</v>
      </c>
      <c r="C392" s="41" t="s">
        <v>1290</v>
      </c>
      <c r="D392" s="86" t="s">
        <v>1291</v>
      </c>
      <c r="E392" s="41">
        <v>6</v>
      </c>
      <c r="F392" s="41">
        <v>289</v>
      </c>
      <c r="G392" s="42">
        <v>2.0761245674740501</v>
      </c>
      <c r="H392" s="87">
        <v>1</v>
      </c>
      <c r="I392" s="41">
        <v>11</v>
      </c>
      <c r="J392" s="87">
        <v>2.28718759096769E-2</v>
      </c>
      <c r="K392" s="41">
        <v>8</v>
      </c>
    </row>
    <row r="393" spans="1:12" x14ac:dyDescent="0.2">
      <c r="A393" s="39" t="s">
        <v>1048</v>
      </c>
      <c r="B393" s="39" t="s">
        <v>180</v>
      </c>
      <c r="C393" s="39" t="s">
        <v>1292</v>
      </c>
      <c r="D393" s="88" t="s">
        <v>1293</v>
      </c>
      <c r="E393" s="39">
        <v>22</v>
      </c>
      <c r="F393" s="39">
        <v>926</v>
      </c>
      <c r="G393" s="40">
        <v>2.3758099352051798</v>
      </c>
      <c r="H393" s="89">
        <v>1</v>
      </c>
      <c r="I393" s="39">
        <v>28</v>
      </c>
      <c r="J393" s="89">
        <v>5.8219320497359402E-2</v>
      </c>
      <c r="K393" s="39">
        <v>6</v>
      </c>
      <c r="L393" s="38"/>
    </row>
    <row r="394" spans="1:12" x14ac:dyDescent="0.2">
      <c r="A394" s="41" t="s">
        <v>1048</v>
      </c>
      <c r="B394" s="41" t="s">
        <v>180</v>
      </c>
      <c r="C394" s="41" t="s">
        <v>1294</v>
      </c>
      <c r="D394" s="86" t="s">
        <v>1295</v>
      </c>
      <c r="E394" s="41">
        <v>20</v>
      </c>
      <c r="F394" s="41">
        <v>926</v>
      </c>
      <c r="G394" s="42">
        <v>2.15982721382289</v>
      </c>
      <c r="H394" s="87">
        <v>1</v>
      </c>
      <c r="I394" s="41">
        <v>21</v>
      </c>
      <c r="J394" s="87">
        <v>4.3664490373019497E-2</v>
      </c>
      <c r="K394" s="41">
        <v>6</v>
      </c>
    </row>
    <row r="395" spans="1:12" x14ac:dyDescent="0.2">
      <c r="A395" s="41" t="s">
        <v>1048</v>
      </c>
      <c r="B395" s="41" t="s">
        <v>180</v>
      </c>
      <c r="C395" s="41" t="s">
        <v>1296</v>
      </c>
      <c r="D395" s="86" t="s">
        <v>1297</v>
      </c>
      <c r="E395" s="41">
        <v>16</v>
      </c>
      <c r="F395" s="41">
        <v>926</v>
      </c>
      <c r="G395" s="42">
        <v>1.72786177105832</v>
      </c>
      <c r="H395" s="87">
        <v>1.0625</v>
      </c>
      <c r="I395" s="41">
        <v>20</v>
      </c>
      <c r="J395" s="87">
        <v>4.15852289266853E-2</v>
      </c>
      <c r="K395" s="41">
        <v>6</v>
      </c>
    </row>
    <row r="396" spans="1:12" x14ac:dyDescent="0.2">
      <c r="A396" s="41" t="s">
        <v>1048</v>
      </c>
      <c r="B396" s="41" t="s">
        <v>180</v>
      </c>
      <c r="C396" s="41" t="s">
        <v>1298</v>
      </c>
      <c r="D396" s="86" t="s">
        <v>1299</v>
      </c>
      <c r="E396" s="41">
        <v>16</v>
      </c>
      <c r="F396" s="41">
        <v>926</v>
      </c>
      <c r="G396" s="42">
        <v>1.72786177105832</v>
      </c>
      <c r="H396" s="87">
        <v>1</v>
      </c>
      <c r="I396" s="41">
        <v>17</v>
      </c>
      <c r="J396" s="87">
        <v>3.5347444587682499E-2</v>
      </c>
      <c r="K396" s="41">
        <v>6</v>
      </c>
    </row>
    <row r="397" spans="1:12" x14ac:dyDescent="0.2">
      <c r="A397" s="41" t="s">
        <v>1048</v>
      </c>
      <c r="B397" s="41" t="s">
        <v>180</v>
      </c>
      <c r="C397" s="41" t="s">
        <v>1300</v>
      </c>
      <c r="D397" s="86" t="s">
        <v>1301</v>
      </c>
      <c r="E397" s="41">
        <v>12</v>
      </c>
      <c r="F397" s="41">
        <v>926</v>
      </c>
      <c r="G397" s="42">
        <v>1.2958963282937399</v>
      </c>
      <c r="H397" s="87">
        <v>1</v>
      </c>
      <c r="I397" s="41">
        <v>14</v>
      </c>
      <c r="J397" s="87">
        <v>2.9109660248679701E-2</v>
      </c>
      <c r="K397" s="41">
        <v>6</v>
      </c>
    </row>
    <row r="398" spans="1:12" x14ac:dyDescent="0.2">
      <c r="A398" s="41" t="s">
        <v>1048</v>
      </c>
      <c r="B398" s="41" t="s">
        <v>180</v>
      </c>
      <c r="C398" s="41" t="s">
        <v>1302</v>
      </c>
      <c r="D398" s="86" t="s">
        <v>1303</v>
      </c>
      <c r="E398" s="41">
        <v>10</v>
      </c>
      <c r="F398" s="41">
        <v>926</v>
      </c>
      <c r="G398" s="42">
        <v>1.0799136069114501</v>
      </c>
      <c r="H398" s="87">
        <v>1</v>
      </c>
      <c r="I398" s="41">
        <v>25</v>
      </c>
      <c r="J398" s="87">
        <v>5.19815361583566E-2</v>
      </c>
      <c r="K398" s="41">
        <v>6</v>
      </c>
    </row>
    <row r="399" spans="1:12" x14ac:dyDescent="0.2">
      <c r="A399" s="39" t="s">
        <v>1048</v>
      </c>
      <c r="B399" s="39" t="s">
        <v>157</v>
      </c>
      <c r="C399" s="39" t="s">
        <v>1304</v>
      </c>
      <c r="D399" s="88" t="s">
        <v>1305</v>
      </c>
      <c r="E399" s="39">
        <v>24</v>
      </c>
      <c r="F399" s="39">
        <v>58</v>
      </c>
      <c r="G399" s="40">
        <v>41.379310344827601</v>
      </c>
      <c r="H399" s="89">
        <v>4.7083333333333304</v>
      </c>
      <c r="I399" s="39">
        <v>28</v>
      </c>
      <c r="J399" s="89">
        <v>5.8219320497359402E-2</v>
      </c>
      <c r="K399" s="39">
        <v>5</v>
      </c>
      <c r="L399" s="38"/>
    </row>
    <row r="400" spans="1:12" x14ac:dyDescent="0.2">
      <c r="A400" s="41" t="s">
        <v>1048</v>
      </c>
      <c r="B400" s="41" t="s">
        <v>157</v>
      </c>
      <c r="C400" s="41" t="s">
        <v>1306</v>
      </c>
      <c r="D400" s="86" t="s">
        <v>1307</v>
      </c>
      <c r="E400" s="41">
        <v>23</v>
      </c>
      <c r="F400" s="41">
        <v>58</v>
      </c>
      <c r="G400" s="42">
        <v>39.655172413793103</v>
      </c>
      <c r="H400" s="87">
        <v>5.8260869565217401</v>
      </c>
      <c r="I400" s="41">
        <v>27</v>
      </c>
      <c r="J400" s="87">
        <v>5.61400590510251E-2</v>
      </c>
      <c r="K400" s="41">
        <v>5</v>
      </c>
    </row>
    <row r="401" spans="1:12" x14ac:dyDescent="0.2">
      <c r="A401" s="41" t="s">
        <v>1048</v>
      </c>
      <c r="B401" s="41" t="s">
        <v>157</v>
      </c>
      <c r="C401" s="41" t="s">
        <v>1308</v>
      </c>
      <c r="D401" s="86" t="s">
        <v>1309</v>
      </c>
      <c r="E401" s="41">
        <v>6</v>
      </c>
      <c r="F401" s="41">
        <v>58</v>
      </c>
      <c r="G401" s="42">
        <v>10.3448275862069</v>
      </c>
      <c r="H401" s="87">
        <v>1.1666666666666701</v>
      </c>
      <c r="I401" s="41">
        <v>11</v>
      </c>
      <c r="J401" s="87">
        <v>2.28718759096769E-2</v>
      </c>
      <c r="K401" s="41">
        <v>5</v>
      </c>
    </row>
    <row r="402" spans="1:12" x14ac:dyDescent="0.2">
      <c r="A402" s="41" t="s">
        <v>1048</v>
      </c>
      <c r="B402" s="41" t="s">
        <v>157</v>
      </c>
      <c r="C402" s="41" t="s">
        <v>1310</v>
      </c>
      <c r="D402" s="86" t="s">
        <v>1311</v>
      </c>
      <c r="E402" s="41">
        <v>6</v>
      </c>
      <c r="F402" s="41">
        <v>58</v>
      </c>
      <c r="G402" s="42">
        <v>10.3448275862069</v>
      </c>
      <c r="H402" s="87">
        <v>1</v>
      </c>
      <c r="I402" s="41">
        <v>12</v>
      </c>
      <c r="J402" s="87">
        <v>2.4951137356011101E-2</v>
      </c>
      <c r="K402" s="41">
        <v>5</v>
      </c>
    </row>
    <row r="403" spans="1:12" x14ac:dyDescent="0.2">
      <c r="A403" s="41" t="s">
        <v>1048</v>
      </c>
      <c r="B403" s="41" t="s">
        <v>157</v>
      </c>
      <c r="C403" s="41" t="s">
        <v>1312</v>
      </c>
      <c r="D403" s="86" t="s">
        <v>1313</v>
      </c>
      <c r="E403" s="41">
        <v>5</v>
      </c>
      <c r="F403" s="41">
        <v>58</v>
      </c>
      <c r="G403" s="42">
        <v>8.6206896551724093</v>
      </c>
      <c r="H403" s="87">
        <v>1.8</v>
      </c>
      <c r="I403" s="41">
        <v>6</v>
      </c>
      <c r="J403" s="87">
        <v>1.2475568678005601E-2</v>
      </c>
      <c r="K403" s="41">
        <v>5</v>
      </c>
    </row>
    <row r="404" spans="1:12" x14ac:dyDescent="0.2">
      <c r="A404" s="39" t="s">
        <v>1048</v>
      </c>
      <c r="B404" s="39" t="s">
        <v>158</v>
      </c>
      <c r="C404" s="39" t="s">
        <v>1314</v>
      </c>
      <c r="D404" s="88" t="s">
        <v>1315</v>
      </c>
      <c r="E404" s="39">
        <v>42</v>
      </c>
      <c r="F404" s="39">
        <v>169</v>
      </c>
      <c r="G404" s="40">
        <v>24.8520710059172</v>
      </c>
      <c r="H404" s="89">
        <v>1.6666666666666701</v>
      </c>
      <c r="I404" s="39">
        <v>54</v>
      </c>
      <c r="J404" s="89">
        <v>0.11228011810205001</v>
      </c>
      <c r="K404" s="39">
        <v>5</v>
      </c>
      <c r="L404" s="38"/>
    </row>
    <row r="405" spans="1:12" x14ac:dyDescent="0.2">
      <c r="A405" s="41" t="s">
        <v>1048</v>
      </c>
      <c r="B405" s="41" t="s">
        <v>158</v>
      </c>
      <c r="C405" s="41" t="s">
        <v>1316</v>
      </c>
      <c r="D405" s="86" t="s">
        <v>1317</v>
      </c>
      <c r="E405" s="41">
        <v>33</v>
      </c>
      <c r="F405" s="41">
        <v>169</v>
      </c>
      <c r="G405" s="42">
        <v>19.526627218934902</v>
      </c>
      <c r="H405" s="87">
        <v>1.0606060606060601</v>
      </c>
      <c r="I405" s="41">
        <v>46</v>
      </c>
      <c r="J405" s="87">
        <v>9.5646026531376105E-2</v>
      </c>
      <c r="K405" s="41">
        <v>5</v>
      </c>
    </row>
    <row r="406" spans="1:12" x14ac:dyDescent="0.2">
      <c r="A406" s="41" t="s">
        <v>1048</v>
      </c>
      <c r="B406" s="41" t="s">
        <v>158</v>
      </c>
      <c r="C406" s="41" t="s">
        <v>1318</v>
      </c>
      <c r="D406" s="86" t="s">
        <v>1319</v>
      </c>
      <c r="E406" s="41">
        <v>28</v>
      </c>
      <c r="F406" s="41">
        <v>169</v>
      </c>
      <c r="G406" s="42">
        <v>16.568047337278099</v>
      </c>
      <c r="H406" s="87">
        <v>1</v>
      </c>
      <c r="I406" s="41">
        <v>31</v>
      </c>
      <c r="J406" s="87">
        <v>6.4457104836362106E-2</v>
      </c>
      <c r="K406" s="41">
        <v>5</v>
      </c>
    </row>
    <row r="407" spans="1:12" x14ac:dyDescent="0.2">
      <c r="A407" s="41" t="s">
        <v>1048</v>
      </c>
      <c r="B407" s="41" t="s">
        <v>158</v>
      </c>
      <c r="C407" s="41" t="s">
        <v>1320</v>
      </c>
      <c r="D407" s="86" t="s">
        <v>1321</v>
      </c>
      <c r="E407" s="41">
        <v>14</v>
      </c>
      <c r="F407" s="41">
        <v>169</v>
      </c>
      <c r="G407" s="42">
        <v>8.28402366863906</v>
      </c>
      <c r="H407" s="87">
        <v>1</v>
      </c>
      <c r="I407" s="41">
        <v>16</v>
      </c>
      <c r="J407" s="87">
        <v>3.3268183141348197E-2</v>
      </c>
      <c r="K407" s="41">
        <v>5</v>
      </c>
    </row>
    <row r="408" spans="1:12" x14ac:dyDescent="0.2">
      <c r="A408" s="41" t="s">
        <v>1048</v>
      </c>
      <c r="B408" s="41" t="s">
        <v>158</v>
      </c>
      <c r="C408" s="41" t="s">
        <v>1322</v>
      </c>
      <c r="D408" s="86" t="s">
        <v>1323</v>
      </c>
      <c r="E408" s="41">
        <v>8</v>
      </c>
      <c r="F408" s="41">
        <v>169</v>
      </c>
      <c r="G408" s="42">
        <v>4.7337278106508904</v>
      </c>
      <c r="H408" s="87">
        <v>1</v>
      </c>
      <c r="I408" s="41">
        <v>9</v>
      </c>
      <c r="J408" s="87">
        <v>1.87133530170084E-2</v>
      </c>
      <c r="K408" s="41">
        <v>5</v>
      </c>
    </row>
    <row r="409" spans="1:12" x14ac:dyDescent="0.2">
      <c r="A409" s="39" t="s">
        <v>1048</v>
      </c>
      <c r="B409" s="39" t="s">
        <v>182</v>
      </c>
      <c r="C409" s="39" t="s">
        <v>1324</v>
      </c>
      <c r="D409" s="88" t="s">
        <v>1325</v>
      </c>
      <c r="E409" s="39">
        <v>17</v>
      </c>
      <c r="F409" s="39">
        <v>548</v>
      </c>
      <c r="G409" s="40">
        <v>3.1021897810219001</v>
      </c>
      <c r="H409" s="89">
        <v>2.2352941176470602</v>
      </c>
      <c r="I409" s="39">
        <v>27</v>
      </c>
      <c r="J409" s="89">
        <v>5.61400590510251E-2</v>
      </c>
      <c r="K409" s="39">
        <v>5</v>
      </c>
      <c r="L409" s="38"/>
    </row>
    <row r="410" spans="1:12" x14ac:dyDescent="0.2">
      <c r="A410" s="41" t="s">
        <v>1048</v>
      </c>
      <c r="B410" s="41" t="s">
        <v>182</v>
      </c>
      <c r="C410" s="41" t="s">
        <v>1326</v>
      </c>
      <c r="D410" s="86" t="s">
        <v>1327</v>
      </c>
      <c r="E410" s="41">
        <v>10</v>
      </c>
      <c r="F410" s="41">
        <v>548</v>
      </c>
      <c r="G410" s="42">
        <v>1.8248175182481801</v>
      </c>
      <c r="H410" s="87">
        <v>1.5</v>
      </c>
      <c r="I410" s="41">
        <v>17</v>
      </c>
      <c r="J410" s="87">
        <v>3.5347444587682499E-2</v>
      </c>
      <c r="K410" s="41">
        <v>5</v>
      </c>
    </row>
    <row r="411" spans="1:12" x14ac:dyDescent="0.2">
      <c r="A411" s="41" t="s">
        <v>1048</v>
      </c>
      <c r="B411" s="41" t="s">
        <v>182</v>
      </c>
      <c r="C411" s="41" t="s">
        <v>1328</v>
      </c>
      <c r="D411" s="86" t="s">
        <v>1329</v>
      </c>
      <c r="E411" s="41">
        <v>9</v>
      </c>
      <c r="F411" s="41">
        <v>548</v>
      </c>
      <c r="G411" s="42">
        <v>1.64233576642336</v>
      </c>
      <c r="H411" s="87">
        <v>1.55555555555556</v>
      </c>
      <c r="I411" s="41">
        <v>24</v>
      </c>
      <c r="J411" s="87">
        <v>4.9902274712022299E-2</v>
      </c>
      <c r="K411" s="41">
        <v>5</v>
      </c>
    </row>
    <row r="412" spans="1:12" x14ac:dyDescent="0.2">
      <c r="A412" s="41" t="s">
        <v>1048</v>
      </c>
      <c r="B412" s="41" t="s">
        <v>182</v>
      </c>
      <c r="C412" s="41" t="s">
        <v>1330</v>
      </c>
      <c r="D412" s="86" t="s">
        <v>1331</v>
      </c>
      <c r="E412" s="41">
        <v>7</v>
      </c>
      <c r="F412" s="41">
        <v>548</v>
      </c>
      <c r="G412" s="42">
        <v>1.2773722627737201</v>
      </c>
      <c r="H412" s="87">
        <v>1.1428571428571399</v>
      </c>
      <c r="I412" s="41">
        <v>10</v>
      </c>
      <c r="J412" s="87">
        <v>2.0792614463342601E-2</v>
      </c>
      <c r="K412" s="41">
        <v>5</v>
      </c>
    </row>
    <row r="413" spans="1:12" x14ac:dyDescent="0.2">
      <c r="A413" s="41" t="s">
        <v>1048</v>
      </c>
      <c r="B413" s="41" t="s">
        <v>182</v>
      </c>
      <c r="C413" s="41" t="s">
        <v>1332</v>
      </c>
      <c r="D413" s="86" t="s">
        <v>1333</v>
      </c>
      <c r="E413" s="41">
        <v>6</v>
      </c>
      <c r="F413" s="41">
        <v>548</v>
      </c>
      <c r="G413" s="42">
        <v>1.09489051094891</v>
      </c>
      <c r="H413" s="87">
        <v>1.8333333333333299</v>
      </c>
      <c r="I413" s="41">
        <v>7</v>
      </c>
      <c r="J413" s="87">
        <v>1.45548301243398E-2</v>
      </c>
      <c r="K413" s="41">
        <v>5</v>
      </c>
    </row>
    <row r="414" spans="1:12" x14ac:dyDescent="0.2">
      <c r="A414" s="39" t="s">
        <v>1048</v>
      </c>
      <c r="B414" s="39" t="s">
        <v>208</v>
      </c>
      <c r="C414" s="39" t="s">
        <v>1334</v>
      </c>
      <c r="D414" s="88" t="s">
        <v>1335</v>
      </c>
      <c r="E414" s="39">
        <v>60</v>
      </c>
      <c r="F414" s="39">
        <v>169</v>
      </c>
      <c r="G414" s="40">
        <v>35.5029585798817</v>
      </c>
      <c r="H414" s="89">
        <v>4.93333333333333</v>
      </c>
      <c r="I414" s="39">
        <v>62</v>
      </c>
      <c r="J414" s="89">
        <v>0.12891420967272399</v>
      </c>
      <c r="K414" s="39">
        <v>5</v>
      </c>
      <c r="L414" s="38"/>
    </row>
    <row r="415" spans="1:12" x14ac:dyDescent="0.2">
      <c r="A415" s="41" t="s">
        <v>1048</v>
      </c>
      <c r="B415" s="41" t="s">
        <v>208</v>
      </c>
      <c r="C415" s="41" t="s">
        <v>1336</v>
      </c>
      <c r="D415" s="86" t="s">
        <v>1337</v>
      </c>
      <c r="E415" s="41">
        <v>45</v>
      </c>
      <c r="F415" s="41">
        <v>169</v>
      </c>
      <c r="G415" s="42">
        <v>26.627218934911198</v>
      </c>
      <c r="H415" s="87">
        <v>1.62222222222222</v>
      </c>
      <c r="I415" s="41">
        <v>46</v>
      </c>
      <c r="J415" s="87">
        <v>9.5646026531376105E-2</v>
      </c>
      <c r="K415" s="41">
        <v>5</v>
      </c>
    </row>
    <row r="416" spans="1:12" x14ac:dyDescent="0.2">
      <c r="A416" s="41" t="s">
        <v>1048</v>
      </c>
      <c r="B416" s="41" t="s">
        <v>208</v>
      </c>
      <c r="C416" s="41" t="s">
        <v>1338</v>
      </c>
      <c r="D416" s="86" t="s">
        <v>1339</v>
      </c>
      <c r="E416" s="41">
        <v>26</v>
      </c>
      <c r="F416" s="41">
        <v>169</v>
      </c>
      <c r="G416" s="42">
        <v>15.384615384615399</v>
      </c>
      <c r="H416" s="87">
        <v>1.8076923076923099</v>
      </c>
      <c r="I416" s="41">
        <v>27</v>
      </c>
      <c r="J416" s="87">
        <v>5.61400590510251E-2</v>
      </c>
      <c r="K416" s="41">
        <v>5</v>
      </c>
    </row>
    <row r="417" spans="1:12" x14ac:dyDescent="0.2">
      <c r="A417" s="41" t="s">
        <v>1048</v>
      </c>
      <c r="B417" s="41" t="s">
        <v>208</v>
      </c>
      <c r="C417" s="41" t="s">
        <v>1340</v>
      </c>
      <c r="D417" s="86" t="s">
        <v>1341</v>
      </c>
      <c r="E417" s="41">
        <v>23</v>
      </c>
      <c r="F417" s="41">
        <v>169</v>
      </c>
      <c r="G417" s="42">
        <v>13.609467455621299</v>
      </c>
      <c r="H417" s="87">
        <v>1.0869565217391299</v>
      </c>
      <c r="I417" s="41">
        <v>23</v>
      </c>
      <c r="J417" s="87">
        <v>4.7823013265687997E-2</v>
      </c>
      <c r="K417" s="41">
        <v>5</v>
      </c>
    </row>
    <row r="418" spans="1:12" x14ac:dyDescent="0.2">
      <c r="A418" s="41" t="s">
        <v>1048</v>
      </c>
      <c r="B418" s="41" t="s">
        <v>208</v>
      </c>
      <c r="C418" s="41" t="s">
        <v>1342</v>
      </c>
      <c r="D418" s="86" t="s">
        <v>1343</v>
      </c>
      <c r="E418" s="41">
        <v>9</v>
      </c>
      <c r="F418" s="41">
        <v>169</v>
      </c>
      <c r="G418" s="42">
        <v>5.32544378698225</v>
      </c>
      <c r="H418" s="87">
        <v>1</v>
      </c>
      <c r="I418" s="41">
        <v>20</v>
      </c>
      <c r="J418" s="87">
        <v>4.15852289266853E-2</v>
      </c>
      <c r="K418" s="41">
        <v>5</v>
      </c>
    </row>
    <row r="419" spans="1:12" x14ac:dyDescent="0.2">
      <c r="A419" s="39" t="s">
        <v>1048</v>
      </c>
      <c r="B419" s="39" t="s">
        <v>173</v>
      </c>
      <c r="C419" s="39" t="s">
        <v>1344</v>
      </c>
      <c r="D419" s="88" t="s">
        <v>1345</v>
      </c>
      <c r="E419" s="39">
        <v>25</v>
      </c>
      <c r="F419" s="39">
        <v>524</v>
      </c>
      <c r="G419" s="40">
        <v>4.7709923664122096</v>
      </c>
      <c r="H419" s="89">
        <v>1.1599999999999999</v>
      </c>
      <c r="I419" s="39">
        <v>27</v>
      </c>
      <c r="J419" s="89">
        <v>5.61400590510251E-2</v>
      </c>
      <c r="K419" s="39">
        <v>4</v>
      </c>
      <c r="L419" s="38"/>
    </row>
    <row r="420" spans="1:12" x14ac:dyDescent="0.2">
      <c r="A420" s="41" t="s">
        <v>1048</v>
      </c>
      <c r="B420" s="41" t="s">
        <v>173</v>
      </c>
      <c r="C420" s="41" t="s">
        <v>1346</v>
      </c>
      <c r="D420" s="86" t="s">
        <v>1347</v>
      </c>
      <c r="E420" s="41">
        <v>18</v>
      </c>
      <c r="F420" s="41">
        <v>524</v>
      </c>
      <c r="G420" s="42">
        <v>3.4351145038167901</v>
      </c>
      <c r="H420" s="87">
        <v>1.1666666666666701</v>
      </c>
      <c r="I420" s="41">
        <v>20</v>
      </c>
      <c r="J420" s="87">
        <v>4.15852289266853E-2</v>
      </c>
      <c r="K420" s="41">
        <v>4</v>
      </c>
    </row>
    <row r="421" spans="1:12" x14ac:dyDescent="0.2">
      <c r="A421" s="41" t="s">
        <v>1048</v>
      </c>
      <c r="B421" s="41" t="s">
        <v>173</v>
      </c>
      <c r="C421" s="41" t="s">
        <v>1348</v>
      </c>
      <c r="D421" s="86" t="s">
        <v>1349</v>
      </c>
      <c r="E421" s="41">
        <v>6</v>
      </c>
      <c r="F421" s="41">
        <v>524</v>
      </c>
      <c r="G421" s="42">
        <v>1.1450381679389301</v>
      </c>
      <c r="H421" s="87">
        <v>1.5</v>
      </c>
      <c r="I421" s="41">
        <v>7</v>
      </c>
      <c r="J421" s="87">
        <v>1.45548301243398E-2</v>
      </c>
      <c r="K421" s="41">
        <v>4</v>
      </c>
    </row>
    <row r="422" spans="1:12" x14ac:dyDescent="0.2">
      <c r="A422" s="41" t="s">
        <v>1048</v>
      </c>
      <c r="B422" s="41" t="s">
        <v>173</v>
      </c>
      <c r="C422" s="41" t="s">
        <v>1350</v>
      </c>
      <c r="D422" s="86" t="s">
        <v>1351</v>
      </c>
      <c r="E422" s="41">
        <v>6</v>
      </c>
      <c r="F422" s="41">
        <v>524</v>
      </c>
      <c r="G422" s="42">
        <v>1.1450381679389301</v>
      </c>
      <c r="H422" s="87">
        <v>1</v>
      </c>
      <c r="I422" s="41">
        <v>9</v>
      </c>
      <c r="J422" s="87">
        <v>1.87133530170084E-2</v>
      </c>
      <c r="K422" s="41">
        <v>4</v>
      </c>
    </row>
    <row r="423" spans="1:12" x14ac:dyDescent="0.2">
      <c r="A423" s="39" t="s">
        <v>1048</v>
      </c>
      <c r="B423" s="39" t="s">
        <v>186</v>
      </c>
      <c r="C423" s="39" t="s">
        <v>1352</v>
      </c>
      <c r="D423" s="88" t="s">
        <v>1353</v>
      </c>
      <c r="E423" s="39">
        <v>17</v>
      </c>
      <c r="F423" s="39">
        <v>69</v>
      </c>
      <c r="G423" s="40">
        <v>24.6376811594203</v>
      </c>
      <c r="H423" s="89">
        <v>1.3529411764705901</v>
      </c>
      <c r="I423" s="39">
        <v>21</v>
      </c>
      <c r="J423" s="89">
        <v>4.3664490373019497E-2</v>
      </c>
      <c r="K423" s="39">
        <v>3</v>
      </c>
      <c r="L423" s="38" t="s">
        <v>1446</v>
      </c>
    </row>
    <row r="424" spans="1:12" x14ac:dyDescent="0.2">
      <c r="A424" s="41" t="s">
        <v>1048</v>
      </c>
      <c r="B424" s="41" t="s">
        <v>186</v>
      </c>
      <c r="C424" s="41" t="s">
        <v>1354</v>
      </c>
      <c r="D424" s="86" t="s">
        <v>1355</v>
      </c>
      <c r="E424" s="41">
        <v>11</v>
      </c>
      <c r="F424" s="41">
        <v>69</v>
      </c>
      <c r="G424" s="42">
        <v>15.9420289855072</v>
      </c>
      <c r="H424" s="87">
        <v>1.63636363636364</v>
      </c>
      <c r="I424" s="41">
        <v>13</v>
      </c>
      <c r="J424" s="87">
        <v>2.7030398802345399E-2</v>
      </c>
      <c r="K424" s="41">
        <v>3</v>
      </c>
      <c r="L424" t="s">
        <v>1447</v>
      </c>
    </row>
    <row r="425" spans="1:12" x14ac:dyDescent="0.2">
      <c r="A425" s="41" t="s">
        <v>1048</v>
      </c>
      <c r="B425" s="41" t="s">
        <v>186</v>
      </c>
      <c r="C425" s="41" t="s">
        <v>1356</v>
      </c>
      <c r="D425" s="86" t="s">
        <v>1357</v>
      </c>
      <c r="E425" s="41">
        <v>8</v>
      </c>
      <c r="F425" s="41">
        <v>69</v>
      </c>
      <c r="G425" s="42">
        <v>11.5942028985507</v>
      </c>
      <c r="H425" s="87">
        <v>2.125</v>
      </c>
      <c r="I425" s="41">
        <v>16</v>
      </c>
      <c r="J425" s="87">
        <v>3.3268183141348197E-2</v>
      </c>
      <c r="K425" s="41">
        <v>3</v>
      </c>
      <c r="L425" t="s">
        <v>1448</v>
      </c>
    </row>
    <row r="426" spans="1:12" x14ac:dyDescent="0.2">
      <c r="A426" s="39" t="s">
        <v>1048</v>
      </c>
      <c r="B426" s="39" t="s">
        <v>156</v>
      </c>
      <c r="C426" s="39" t="s">
        <v>1358</v>
      </c>
      <c r="D426" s="88" t="s">
        <v>1359</v>
      </c>
      <c r="E426" s="39">
        <v>12</v>
      </c>
      <c r="F426" s="39">
        <v>187</v>
      </c>
      <c r="G426" s="40">
        <v>6.4171122994652396</v>
      </c>
      <c r="H426" s="89">
        <v>1</v>
      </c>
      <c r="I426" s="39">
        <v>14</v>
      </c>
      <c r="J426" s="89">
        <v>2.9109660248679701E-2</v>
      </c>
      <c r="K426" s="39">
        <v>2</v>
      </c>
      <c r="L426" s="38"/>
    </row>
    <row r="427" spans="1:12" x14ac:dyDescent="0.2">
      <c r="A427" s="41" t="s">
        <v>1048</v>
      </c>
      <c r="B427" s="41" t="s">
        <v>156</v>
      </c>
      <c r="C427" s="41" t="s">
        <v>1360</v>
      </c>
      <c r="D427" s="86" t="s">
        <v>1361</v>
      </c>
      <c r="E427" s="41">
        <v>7</v>
      </c>
      <c r="F427" s="41">
        <v>187</v>
      </c>
      <c r="G427" s="42">
        <v>3.7433155080213898</v>
      </c>
      <c r="H427" s="87">
        <v>1</v>
      </c>
      <c r="I427" s="41">
        <v>13</v>
      </c>
      <c r="J427" s="87">
        <v>2.7030398802345399E-2</v>
      </c>
      <c r="K427" s="41">
        <v>2</v>
      </c>
    </row>
    <row r="428" spans="1:12" x14ac:dyDescent="0.2">
      <c r="A428" s="39" t="s">
        <v>1048</v>
      </c>
      <c r="B428" s="39" t="s">
        <v>175</v>
      </c>
      <c r="C428" s="39" t="s">
        <v>1362</v>
      </c>
      <c r="D428" s="88" t="s">
        <v>1363</v>
      </c>
      <c r="E428" s="39">
        <v>17</v>
      </c>
      <c r="F428" s="39">
        <v>1040</v>
      </c>
      <c r="G428" s="40">
        <v>1.6346153846153799</v>
      </c>
      <c r="H428" s="89">
        <v>1.0588235294117601</v>
      </c>
      <c r="I428" s="39">
        <v>21</v>
      </c>
      <c r="J428" s="89">
        <v>4.3664490373019497E-2</v>
      </c>
      <c r="K428" s="39">
        <v>2</v>
      </c>
      <c r="L428" s="38"/>
    </row>
    <row r="429" spans="1:12" x14ac:dyDescent="0.2">
      <c r="A429" s="41" t="s">
        <v>1048</v>
      </c>
      <c r="B429" s="41" t="s">
        <v>175</v>
      </c>
      <c r="C429" s="41" t="s">
        <v>1364</v>
      </c>
      <c r="D429" s="86" t="s">
        <v>1365</v>
      </c>
      <c r="E429" s="41">
        <v>16</v>
      </c>
      <c r="F429" s="41">
        <v>1040</v>
      </c>
      <c r="G429" s="42">
        <v>1.5384615384615401</v>
      </c>
      <c r="H429" s="87">
        <v>1</v>
      </c>
      <c r="I429" s="41">
        <v>19</v>
      </c>
      <c r="J429" s="87">
        <v>3.9505967480350998E-2</v>
      </c>
      <c r="K429" s="41">
        <v>2</v>
      </c>
    </row>
    <row r="430" spans="1:12" x14ac:dyDescent="0.2">
      <c r="A430" s="39" t="s">
        <v>1048</v>
      </c>
      <c r="B430" s="39" t="s">
        <v>181</v>
      </c>
      <c r="C430" s="39" t="s">
        <v>1366</v>
      </c>
      <c r="D430" s="88" t="s">
        <v>1367</v>
      </c>
      <c r="E430" s="39">
        <v>16</v>
      </c>
      <c r="F430" s="39">
        <v>423</v>
      </c>
      <c r="G430" s="40">
        <v>3.7825059101654799</v>
      </c>
      <c r="H430" s="89">
        <v>1</v>
      </c>
      <c r="I430" s="39">
        <v>21</v>
      </c>
      <c r="J430" s="89">
        <v>4.3664490373019497E-2</v>
      </c>
      <c r="K430" s="39">
        <v>2</v>
      </c>
      <c r="L430" s="38"/>
    </row>
    <row r="431" spans="1:12" x14ac:dyDescent="0.2">
      <c r="A431" s="41" t="s">
        <v>1048</v>
      </c>
      <c r="B431" s="41" t="s">
        <v>181</v>
      </c>
      <c r="C431" s="41" t="s">
        <v>1368</v>
      </c>
      <c r="D431" s="86" t="s">
        <v>1369</v>
      </c>
      <c r="E431" s="41">
        <v>5</v>
      </c>
      <c r="F431" s="41">
        <v>423</v>
      </c>
      <c r="G431" s="42">
        <v>1.1820330969267101</v>
      </c>
      <c r="H431" s="87">
        <v>1</v>
      </c>
      <c r="I431" s="41">
        <v>15</v>
      </c>
      <c r="J431" s="87">
        <v>3.1188921695013899E-2</v>
      </c>
      <c r="K431" s="41">
        <v>2</v>
      </c>
    </row>
    <row r="432" spans="1:12" x14ac:dyDescent="0.2">
      <c r="A432" s="39" t="s">
        <v>1048</v>
      </c>
      <c r="B432" s="39" t="s">
        <v>213</v>
      </c>
      <c r="C432" s="39" t="s">
        <v>1370</v>
      </c>
      <c r="D432" s="88" t="s">
        <v>1371</v>
      </c>
      <c r="E432" s="39">
        <v>7</v>
      </c>
      <c r="F432" s="39">
        <v>292</v>
      </c>
      <c r="G432" s="40">
        <v>2.3972602739725999</v>
      </c>
      <c r="H432" s="89">
        <v>1.1428571428571399</v>
      </c>
      <c r="I432" s="39">
        <v>13</v>
      </c>
      <c r="J432" s="89">
        <v>2.7030398802345399E-2</v>
      </c>
      <c r="K432" s="39">
        <v>2</v>
      </c>
      <c r="L432" s="38"/>
    </row>
    <row r="433" spans="1:12" x14ac:dyDescent="0.2">
      <c r="A433" s="41" t="s">
        <v>1048</v>
      </c>
      <c r="B433" s="41" t="s">
        <v>213</v>
      </c>
      <c r="C433" s="41" t="s">
        <v>1372</v>
      </c>
      <c r="D433" s="86" t="s">
        <v>1373</v>
      </c>
      <c r="E433" s="41">
        <v>6</v>
      </c>
      <c r="F433" s="41">
        <v>292</v>
      </c>
      <c r="G433" s="42">
        <v>2.0547945205479401</v>
      </c>
      <c r="H433" s="87">
        <v>1</v>
      </c>
      <c r="I433" s="41">
        <v>13</v>
      </c>
      <c r="J433" s="87">
        <v>2.7030398802345399E-2</v>
      </c>
      <c r="K433" s="41">
        <v>2</v>
      </c>
    </row>
    <row r="434" spans="1:12" x14ac:dyDescent="0.2">
      <c r="A434" s="39" t="s">
        <v>1048</v>
      </c>
      <c r="B434" s="39" t="s">
        <v>196</v>
      </c>
      <c r="C434" s="39" t="s">
        <v>1374</v>
      </c>
      <c r="D434" s="88" t="s">
        <v>1375</v>
      </c>
      <c r="E434" s="39">
        <v>99</v>
      </c>
      <c r="F434" s="39">
        <v>272</v>
      </c>
      <c r="G434" s="40">
        <v>36.397058823529399</v>
      </c>
      <c r="H434" s="89">
        <v>1.3838383838383801</v>
      </c>
      <c r="I434" s="39">
        <v>105</v>
      </c>
      <c r="J434" s="89">
        <v>0.21832245186509699</v>
      </c>
      <c r="K434" s="39">
        <v>2</v>
      </c>
      <c r="L434" s="38"/>
    </row>
    <row r="435" spans="1:12" x14ac:dyDescent="0.2">
      <c r="A435" s="41" t="s">
        <v>1048</v>
      </c>
      <c r="B435" s="41" t="s">
        <v>196</v>
      </c>
      <c r="C435" s="41" t="s">
        <v>1376</v>
      </c>
      <c r="D435" s="86" t="s">
        <v>1377</v>
      </c>
      <c r="E435" s="41">
        <v>32</v>
      </c>
      <c r="F435" s="41">
        <v>272</v>
      </c>
      <c r="G435" s="42">
        <v>11.764705882352899</v>
      </c>
      <c r="H435" s="87">
        <v>1.125</v>
      </c>
      <c r="I435" s="41">
        <v>37</v>
      </c>
      <c r="J435" s="87">
        <v>7.6932673514367694E-2</v>
      </c>
      <c r="K435" s="41">
        <v>2</v>
      </c>
    </row>
    <row r="436" spans="1:12" x14ac:dyDescent="0.2">
      <c r="A436" s="39" t="s">
        <v>1048</v>
      </c>
      <c r="B436" s="39" t="s">
        <v>215</v>
      </c>
      <c r="C436" s="39" t="s">
        <v>1378</v>
      </c>
      <c r="D436" s="88" t="s">
        <v>1379</v>
      </c>
      <c r="E436" s="39">
        <v>21</v>
      </c>
      <c r="F436" s="39">
        <v>311</v>
      </c>
      <c r="G436" s="40">
        <v>6.7524115755627001</v>
      </c>
      <c r="H436" s="89">
        <v>1.0476190476190499</v>
      </c>
      <c r="I436" s="39">
        <v>25</v>
      </c>
      <c r="J436" s="89">
        <v>5.19815361583566E-2</v>
      </c>
      <c r="K436" s="39">
        <v>2</v>
      </c>
      <c r="L436" s="38"/>
    </row>
    <row r="437" spans="1:12" x14ac:dyDescent="0.2">
      <c r="A437" s="41" t="s">
        <v>1048</v>
      </c>
      <c r="B437" s="41" t="s">
        <v>215</v>
      </c>
      <c r="C437" s="41" t="s">
        <v>1380</v>
      </c>
      <c r="D437" s="86" t="s">
        <v>1381</v>
      </c>
      <c r="E437" s="41">
        <v>8</v>
      </c>
      <c r="F437" s="41">
        <v>311</v>
      </c>
      <c r="G437" s="42">
        <v>2.5723472668810299</v>
      </c>
      <c r="H437" s="87">
        <v>1.125</v>
      </c>
      <c r="I437" s="41">
        <v>28</v>
      </c>
      <c r="J437" s="87">
        <v>5.8219320497359402E-2</v>
      </c>
      <c r="K437" s="41">
        <v>2</v>
      </c>
    </row>
    <row r="438" spans="1:12" x14ac:dyDescent="0.2">
      <c r="A438" s="39" t="s">
        <v>1048</v>
      </c>
      <c r="B438" s="39" t="s">
        <v>164</v>
      </c>
      <c r="C438" s="39" t="s">
        <v>1382</v>
      </c>
      <c r="D438" s="88" t="s">
        <v>1383</v>
      </c>
      <c r="E438" s="39">
        <v>48</v>
      </c>
      <c r="F438" s="39">
        <v>442</v>
      </c>
      <c r="G438" s="40">
        <v>10.859728506787301</v>
      </c>
      <c r="H438" s="89">
        <v>1.6666666666666701</v>
      </c>
      <c r="I438" s="39">
        <v>55</v>
      </c>
      <c r="J438" s="89">
        <v>0.114359379548384</v>
      </c>
      <c r="K438" s="39">
        <v>2</v>
      </c>
      <c r="L438" s="38"/>
    </row>
    <row r="439" spans="1:12" x14ac:dyDescent="0.2">
      <c r="A439" s="41" t="s">
        <v>1048</v>
      </c>
      <c r="B439" s="41" t="s">
        <v>164</v>
      </c>
      <c r="C439" s="41" t="s">
        <v>1384</v>
      </c>
      <c r="D439" s="86" t="s">
        <v>1385</v>
      </c>
      <c r="E439" s="41">
        <v>8</v>
      </c>
      <c r="F439" s="41">
        <v>442</v>
      </c>
      <c r="G439" s="42">
        <v>1.80995475113122</v>
      </c>
      <c r="H439" s="87">
        <v>1.125</v>
      </c>
      <c r="I439" s="41">
        <v>10</v>
      </c>
      <c r="J439" s="87">
        <v>2.0792614463342601E-2</v>
      </c>
      <c r="K439" s="41">
        <v>2</v>
      </c>
    </row>
    <row r="440" spans="1:12" x14ac:dyDescent="0.2">
      <c r="A440" s="39" t="s">
        <v>1048</v>
      </c>
      <c r="B440" s="39" t="s">
        <v>165</v>
      </c>
      <c r="C440" s="39" t="s">
        <v>1386</v>
      </c>
      <c r="D440" s="88" t="s">
        <v>1387</v>
      </c>
      <c r="E440" s="39">
        <v>22</v>
      </c>
      <c r="F440" s="39">
        <v>265</v>
      </c>
      <c r="G440" s="40">
        <v>8.3018867924528301</v>
      </c>
      <c r="H440" s="89">
        <v>1.27272727272727</v>
      </c>
      <c r="I440" s="39">
        <v>28</v>
      </c>
      <c r="J440" s="89">
        <v>5.8219320497359402E-2</v>
      </c>
      <c r="K440" s="39">
        <v>2</v>
      </c>
      <c r="L440" s="38"/>
    </row>
    <row r="441" spans="1:12" x14ac:dyDescent="0.2">
      <c r="A441" s="41" t="s">
        <v>1048</v>
      </c>
      <c r="B441" s="41" t="s">
        <v>165</v>
      </c>
      <c r="C441" s="41" t="s">
        <v>1388</v>
      </c>
      <c r="D441" s="86" t="s">
        <v>1389</v>
      </c>
      <c r="E441" s="41">
        <v>16</v>
      </c>
      <c r="F441" s="41">
        <v>265</v>
      </c>
      <c r="G441" s="42">
        <v>6.0377358490565998</v>
      </c>
      <c r="H441" s="87">
        <v>1.125</v>
      </c>
      <c r="I441" s="41">
        <v>20</v>
      </c>
      <c r="J441" s="87">
        <v>4.15852289266853E-2</v>
      </c>
      <c r="K441" s="41">
        <v>2</v>
      </c>
    </row>
    <row r="442" spans="1:12" x14ac:dyDescent="0.2">
      <c r="A442" s="39" t="s">
        <v>1048</v>
      </c>
      <c r="B442" s="39" t="s">
        <v>166</v>
      </c>
      <c r="C442" s="39" t="s">
        <v>1390</v>
      </c>
      <c r="D442" s="88" t="s">
        <v>1391</v>
      </c>
      <c r="E442" s="39">
        <v>8</v>
      </c>
      <c r="F442" s="39">
        <v>799</v>
      </c>
      <c r="G442" s="40">
        <v>1.00125156445557</v>
      </c>
      <c r="H442" s="89">
        <v>1</v>
      </c>
      <c r="I442" s="39">
        <v>21</v>
      </c>
      <c r="J442" s="89">
        <v>4.3664490373019497E-2</v>
      </c>
      <c r="K442" s="39">
        <v>1</v>
      </c>
      <c r="L442" s="38"/>
    </row>
    <row r="443" spans="1:12" x14ac:dyDescent="0.2">
      <c r="A443" s="39" t="s">
        <v>1048</v>
      </c>
      <c r="B443" s="39" t="s">
        <v>185</v>
      </c>
      <c r="C443" s="39" t="s">
        <v>1392</v>
      </c>
      <c r="D443" s="88" t="s">
        <v>1393</v>
      </c>
      <c r="E443" s="39">
        <v>15</v>
      </c>
      <c r="F443" s="39">
        <v>1270</v>
      </c>
      <c r="G443" s="40">
        <v>1.1811023622047201</v>
      </c>
      <c r="H443" s="89">
        <v>1</v>
      </c>
      <c r="I443" s="39">
        <v>22</v>
      </c>
      <c r="J443" s="89">
        <v>4.5743751819353799E-2</v>
      </c>
      <c r="K443" s="39">
        <v>1</v>
      </c>
      <c r="L443" s="38"/>
    </row>
    <row r="444" spans="1:12" x14ac:dyDescent="0.2">
      <c r="A444" s="39" t="s">
        <v>1048</v>
      </c>
      <c r="B444" s="39" t="s">
        <v>163</v>
      </c>
      <c r="C444" s="39" t="s">
        <v>1394</v>
      </c>
      <c r="D444" s="88" t="s">
        <v>1395</v>
      </c>
      <c r="E444" s="39">
        <v>50</v>
      </c>
      <c r="F444" s="39">
        <v>782</v>
      </c>
      <c r="G444" s="40">
        <v>6.3938618925831197</v>
      </c>
      <c r="H444" s="89">
        <v>1.58</v>
      </c>
      <c r="I444" s="39">
        <v>71</v>
      </c>
      <c r="J444" s="89">
        <v>0.14762756268973301</v>
      </c>
      <c r="K444" s="39">
        <v>1</v>
      </c>
      <c r="L444" s="38"/>
    </row>
    <row r="445" spans="1:12" x14ac:dyDescent="0.2">
      <c r="A445" s="39" t="s">
        <v>1048</v>
      </c>
      <c r="B445" s="39" t="s">
        <v>200</v>
      </c>
      <c r="C445" s="39" t="s">
        <v>1396</v>
      </c>
      <c r="D445" s="88" t="s">
        <v>1397</v>
      </c>
      <c r="E445" s="39">
        <v>5</v>
      </c>
      <c r="F445" s="39">
        <v>188</v>
      </c>
      <c r="G445" s="40">
        <v>2.6595744680851099</v>
      </c>
      <c r="H445" s="89">
        <v>1</v>
      </c>
      <c r="I445" s="39">
        <v>11</v>
      </c>
      <c r="J445" s="89">
        <v>2.28718759096769E-2</v>
      </c>
      <c r="K445" s="39">
        <v>1</v>
      </c>
      <c r="L445" s="38"/>
    </row>
    <row r="446" spans="1:12" x14ac:dyDescent="0.2">
      <c r="A446" s="39" t="s">
        <v>1048</v>
      </c>
      <c r="B446" s="39" t="s">
        <v>162</v>
      </c>
      <c r="C446" s="39" t="s">
        <v>1398</v>
      </c>
      <c r="D446" s="88" t="s">
        <v>1399</v>
      </c>
      <c r="E446" s="39">
        <v>5</v>
      </c>
      <c r="F446" s="39">
        <v>185</v>
      </c>
      <c r="G446" s="40">
        <v>2.7027027027027</v>
      </c>
      <c r="H446" s="89">
        <v>1</v>
      </c>
      <c r="I446" s="39">
        <v>15</v>
      </c>
      <c r="J446" s="89">
        <v>3.1188921695013899E-2</v>
      </c>
      <c r="K446" s="39">
        <v>1</v>
      </c>
      <c r="L446" s="38"/>
    </row>
    <row r="447" spans="1:12" x14ac:dyDescent="0.2">
      <c r="A447" s="39" t="s">
        <v>1048</v>
      </c>
      <c r="B447" s="39" t="s">
        <v>198</v>
      </c>
      <c r="C447" s="39" t="s">
        <v>1400</v>
      </c>
      <c r="D447" s="88" t="s">
        <v>1401</v>
      </c>
      <c r="E447" s="39">
        <v>9</v>
      </c>
      <c r="F447" s="39">
        <v>102</v>
      </c>
      <c r="G447" s="40">
        <v>8.8235294117647101</v>
      </c>
      <c r="H447" s="89">
        <v>1</v>
      </c>
      <c r="I447" s="39">
        <v>20</v>
      </c>
      <c r="J447" s="89">
        <v>4.15852289266853E-2</v>
      </c>
      <c r="K447" s="39">
        <v>1</v>
      </c>
      <c r="L447" s="38"/>
    </row>
    <row r="448" spans="1:12" x14ac:dyDescent="0.2">
      <c r="A448" s="39" t="s">
        <v>1048</v>
      </c>
      <c r="B448" s="39" t="s">
        <v>202</v>
      </c>
      <c r="C448" s="39" t="s">
        <v>1402</v>
      </c>
      <c r="D448" s="88" t="s">
        <v>1403</v>
      </c>
      <c r="E448" s="39">
        <v>26</v>
      </c>
      <c r="F448" s="39">
        <v>1571</v>
      </c>
      <c r="G448" s="40">
        <v>1.6549968173138101</v>
      </c>
      <c r="H448" s="89">
        <v>1</v>
      </c>
      <c r="I448" s="39">
        <v>31</v>
      </c>
      <c r="J448" s="89">
        <v>6.4457104836362106E-2</v>
      </c>
      <c r="K448" s="39">
        <v>1</v>
      </c>
      <c r="L448" s="38"/>
    </row>
    <row r="449" spans="1:12" x14ac:dyDescent="0.2">
      <c r="A449" s="39" t="s">
        <v>1048</v>
      </c>
      <c r="B449" s="39" t="s">
        <v>210</v>
      </c>
      <c r="C449" s="39" t="s">
        <v>1404</v>
      </c>
      <c r="D449" s="88" t="s">
        <v>1405</v>
      </c>
      <c r="E449" s="39">
        <v>23</v>
      </c>
      <c r="F449" s="39">
        <v>545</v>
      </c>
      <c r="G449" s="40">
        <v>4.2201834862385299</v>
      </c>
      <c r="H449" s="89">
        <v>1.1739130434782601</v>
      </c>
      <c r="I449" s="39">
        <v>31</v>
      </c>
      <c r="J449" s="89">
        <v>6.4457104836362106E-2</v>
      </c>
      <c r="K449" s="39">
        <v>1</v>
      </c>
      <c r="L449" s="38"/>
    </row>
    <row r="450" spans="1:12" x14ac:dyDescent="0.2">
      <c r="A450" s="39" t="s">
        <v>1048</v>
      </c>
      <c r="B450" s="39" t="s">
        <v>205</v>
      </c>
      <c r="C450" s="39" t="s">
        <v>1406</v>
      </c>
      <c r="D450" s="88" t="s">
        <v>1407</v>
      </c>
      <c r="E450" s="39">
        <v>7</v>
      </c>
      <c r="F450" s="39">
        <v>376</v>
      </c>
      <c r="G450" s="40">
        <v>1.86170212765957</v>
      </c>
      <c r="H450" s="89">
        <v>1</v>
      </c>
      <c r="I450" s="39">
        <v>10</v>
      </c>
      <c r="J450" s="89">
        <v>2.0792614463342601E-2</v>
      </c>
      <c r="K450" s="39">
        <v>1</v>
      </c>
      <c r="L450" s="38"/>
    </row>
    <row r="451" spans="1:12" x14ac:dyDescent="0.2">
      <c r="A451" s="39" t="s">
        <v>1048</v>
      </c>
      <c r="B451" s="39" t="s">
        <v>216</v>
      </c>
      <c r="C451" s="39" t="s">
        <v>1408</v>
      </c>
      <c r="D451" s="88" t="s">
        <v>1409</v>
      </c>
      <c r="E451" s="39">
        <v>6</v>
      </c>
      <c r="F451" s="39">
        <v>217</v>
      </c>
      <c r="G451" s="40">
        <v>2.7649769585253501</v>
      </c>
      <c r="H451" s="89">
        <v>1.5</v>
      </c>
      <c r="I451" s="39">
        <v>17</v>
      </c>
      <c r="J451" s="89">
        <v>3.5347444587682499E-2</v>
      </c>
      <c r="K451" s="39">
        <v>1</v>
      </c>
      <c r="L451" s="38"/>
    </row>
    <row r="452" spans="1:12" x14ac:dyDescent="0.2">
      <c r="A452" s="39" t="s">
        <v>1048</v>
      </c>
      <c r="B452" s="39" t="s">
        <v>206</v>
      </c>
      <c r="C452" s="39" t="s">
        <v>1410</v>
      </c>
      <c r="D452" s="88" t="s">
        <v>1411</v>
      </c>
      <c r="E452" s="39">
        <v>31</v>
      </c>
      <c r="F452" s="39">
        <v>208</v>
      </c>
      <c r="G452" s="40">
        <v>14.903846153846199</v>
      </c>
      <c r="H452" s="89">
        <v>1.12903225806452</v>
      </c>
      <c r="I452" s="39">
        <v>45</v>
      </c>
      <c r="J452" s="89">
        <v>9.3566765085041803E-2</v>
      </c>
      <c r="K452" s="39">
        <v>1</v>
      </c>
      <c r="L452" s="38"/>
    </row>
    <row r="453" spans="1:12" x14ac:dyDescent="0.2">
      <c r="A453" s="39" t="s">
        <v>1048</v>
      </c>
      <c r="B453" s="39" t="s">
        <v>218</v>
      </c>
      <c r="C453" s="39" t="s">
        <v>1412</v>
      </c>
      <c r="D453" s="88" t="s">
        <v>1413</v>
      </c>
      <c r="E453" s="39">
        <v>11</v>
      </c>
      <c r="F453" s="39">
        <v>64</v>
      </c>
      <c r="G453" s="40">
        <v>17.1875</v>
      </c>
      <c r="H453" s="89">
        <v>1.1818181818181801</v>
      </c>
      <c r="I453" s="39">
        <v>11</v>
      </c>
      <c r="J453" s="89">
        <v>2.28718759096769E-2</v>
      </c>
      <c r="K453" s="39">
        <v>1</v>
      </c>
      <c r="L453" s="38"/>
    </row>
    <row r="454" spans="1:12" x14ac:dyDescent="0.2">
      <c r="A454" s="39" t="s">
        <v>1048</v>
      </c>
      <c r="B454" s="39" t="s">
        <v>193</v>
      </c>
      <c r="C454" s="39" t="s">
        <v>1414</v>
      </c>
      <c r="D454" s="88" t="s">
        <v>1415</v>
      </c>
      <c r="E454" s="39">
        <v>14</v>
      </c>
      <c r="F454" s="39">
        <v>967</v>
      </c>
      <c r="G454" s="40">
        <v>1.4477766287487099</v>
      </c>
      <c r="H454" s="89">
        <v>1</v>
      </c>
      <c r="I454" s="39">
        <v>21</v>
      </c>
      <c r="J454" s="89">
        <v>4.3664490373019497E-2</v>
      </c>
      <c r="K454" s="39">
        <v>1</v>
      </c>
      <c r="L454" s="38"/>
    </row>
    <row r="455" spans="1:12" x14ac:dyDescent="0.2">
      <c r="A455" s="39" t="s">
        <v>1048</v>
      </c>
      <c r="B455" s="39" t="s">
        <v>191</v>
      </c>
      <c r="C455" s="39" t="s">
        <v>1416</v>
      </c>
      <c r="D455" s="88" t="s">
        <v>1417</v>
      </c>
      <c r="E455" s="39">
        <v>13</v>
      </c>
      <c r="F455" s="39">
        <v>654</v>
      </c>
      <c r="G455" s="40">
        <v>1.9877675840978599</v>
      </c>
      <c r="H455" s="89">
        <v>1</v>
      </c>
      <c r="I455" s="39">
        <v>15</v>
      </c>
      <c r="J455" s="89">
        <v>3.1188921695013899E-2</v>
      </c>
      <c r="K455" s="39">
        <v>1</v>
      </c>
      <c r="L455" s="38"/>
    </row>
    <row r="456" spans="1:12" x14ac:dyDescent="0.2">
      <c r="A456" s="39" t="s">
        <v>1048</v>
      </c>
      <c r="B456" s="39" t="s">
        <v>203</v>
      </c>
      <c r="C456" s="39" t="s">
        <v>1418</v>
      </c>
      <c r="D456" s="88" t="s">
        <v>1419</v>
      </c>
      <c r="E456" s="39">
        <v>8</v>
      </c>
      <c r="F456" s="39">
        <v>733</v>
      </c>
      <c r="G456" s="40">
        <v>1.09140518417462</v>
      </c>
      <c r="H456" s="89">
        <v>1</v>
      </c>
      <c r="I456" s="39">
        <v>23</v>
      </c>
      <c r="J456" s="89">
        <v>4.7823013265687997E-2</v>
      </c>
      <c r="K456" s="39">
        <v>1</v>
      </c>
      <c r="L456" s="38"/>
    </row>
    <row r="457" spans="1:12" x14ac:dyDescent="0.2">
      <c r="A457" s="39" t="s">
        <v>1048</v>
      </c>
      <c r="B457" s="39" t="s">
        <v>177</v>
      </c>
      <c r="C457" s="39" t="s">
        <v>1420</v>
      </c>
      <c r="D457" s="88" t="s">
        <v>1421</v>
      </c>
      <c r="E457" s="39">
        <v>54</v>
      </c>
      <c r="F457" s="39">
        <v>2507</v>
      </c>
      <c r="G457" s="40">
        <v>2.1539688871160698</v>
      </c>
      <c r="H457" s="89">
        <v>1.0925925925925899</v>
      </c>
      <c r="I457" s="39">
        <v>56</v>
      </c>
      <c r="J457" s="89">
        <v>0.116438640994719</v>
      </c>
      <c r="K457" s="39">
        <v>1</v>
      </c>
      <c r="L457" s="38"/>
    </row>
    <row r="458" spans="1:12" x14ac:dyDescent="0.2">
      <c r="A458" s="39" t="s">
        <v>1048</v>
      </c>
      <c r="B458" s="39" t="s">
        <v>171</v>
      </c>
      <c r="C458" s="39" t="s">
        <v>1422</v>
      </c>
      <c r="D458" s="88" t="s">
        <v>1423</v>
      </c>
      <c r="E458" s="39">
        <v>6</v>
      </c>
      <c r="F458" s="39">
        <v>355</v>
      </c>
      <c r="G458" s="40">
        <v>1.6901408450704201</v>
      </c>
      <c r="H458" s="89">
        <v>1</v>
      </c>
      <c r="I458" s="39">
        <v>160</v>
      </c>
      <c r="J458" s="89">
        <v>0.33268183141348201</v>
      </c>
      <c r="K458" s="39">
        <v>1</v>
      </c>
      <c r="L458" s="38"/>
    </row>
  </sheetData>
  <mergeCells count="1">
    <mergeCell ref="A1:L1"/>
  </mergeCells>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0745C-F0D3-5040-8CD7-7177C2C1A87C}">
  <dimension ref="A1:O74"/>
  <sheetViews>
    <sheetView workbookViewId="0">
      <selection activeCell="P8" sqref="P8"/>
    </sheetView>
  </sheetViews>
  <sheetFormatPr baseColWidth="10" defaultRowHeight="15" x14ac:dyDescent="0.2"/>
  <cols>
    <col min="1" max="1" width="16.83203125" customWidth="1"/>
    <col min="2" max="2" width="8.1640625" customWidth="1"/>
    <col min="3" max="3" width="6.83203125" customWidth="1"/>
    <col min="4" max="4" width="6" customWidth="1"/>
    <col min="5" max="6" width="6.33203125" customWidth="1"/>
    <col min="7" max="7" width="4.6640625" customWidth="1"/>
    <col min="8" max="8" width="4.5" customWidth="1"/>
    <col min="9" max="9" width="17.5" customWidth="1"/>
    <col min="10" max="10" width="7.6640625" customWidth="1"/>
    <col min="11" max="11" width="9" customWidth="1"/>
    <col min="12" max="12" width="8.33203125" customWidth="1"/>
    <col min="13" max="13" width="8.5" customWidth="1"/>
    <col min="14" max="14" width="7.83203125" customWidth="1"/>
    <col min="15" max="15" width="11.5"/>
  </cols>
  <sheetData>
    <row r="1" spans="1:14" ht="52" customHeight="1" x14ac:dyDescent="0.2">
      <c r="A1" s="103" t="s">
        <v>509</v>
      </c>
      <c r="B1" s="103"/>
      <c r="C1" s="103"/>
      <c r="D1" s="103"/>
      <c r="E1" s="103"/>
      <c r="F1" s="103"/>
      <c r="G1" s="103"/>
      <c r="H1" s="103"/>
      <c r="I1" s="103"/>
      <c r="J1" s="103"/>
      <c r="K1" s="103"/>
      <c r="L1" s="103"/>
      <c r="M1" s="103"/>
      <c r="N1" s="103"/>
    </row>
    <row r="2" spans="1:14" ht="36" customHeight="1" x14ac:dyDescent="0.2">
      <c r="A2" s="27"/>
      <c r="B2" s="105" t="s">
        <v>501</v>
      </c>
      <c r="C2" s="105"/>
      <c r="D2" s="105"/>
      <c r="E2" s="105"/>
      <c r="F2" s="105"/>
      <c r="G2" s="27"/>
      <c r="J2" s="105" t="s">
        <v>504</v>
      </c>
      <c r="K2" s="105"/>
      <c r="L2" s="105"/>
      <c r="M2" s="105"/>
      <c r="N2" s="105"/>
    </row>
    <row r="3" spans="1:14" x14ac:dyDescent="0.2">
      <c r="A3" s="24" t="s">
        <v>294</v>
      </c>
      <c r="B3" s="60">
        <v>0.1</v>
      </c>
      <c r="C3" s="60">
        <v>0.25</v>
      </c>
      <c r="D3" s="60">
        <v>0.5</v>
      </c>
      <c r="E3" s="60">
        <v>0.75</v>
      </c>
      <c r="F3" s="60">
        <v>0.95</v>
      </c>
      <c r="G3" s="61"/>
      <c r="I3" s="24" t="s">
        <v>294</v>
      </c>
      <c r="J3" s="60">
        <v>0.1</v>
      </c>
      <c r="K3" s="60">
        <v>0.25</v>
      </c>
      <c r="L3" s="60">
        <v>0.5</v>
      </c>
      <c r="M3" s="60">
        <v>0.75</v>
      </c>
      <c r="N3" s="60">
        <v>0.95</v>
      </c>
    </row>
    <row r="4" spans="1:14" x14ac:dyDescent="0.2">
      <c r="A4" s="26" t="s">
        <v>152</v>
      </c>
      <c r="B4" s="26">
        <v>220</v>
      </c>
      <c r="C4" s="26">
        <v>64</v>
      </c>
      <c r="D4" s="26">
        <v>16</v>
      </c>
      <c r="E4" s="26">
        <v>3</v>
      </c>
      <c r="F4" s="26">
        <v>0</v>
      </c>
      <c r="G4" s="28"/>
      <c r="I4" s="26" t="s">
        <v>152</v>
      </c>
      <c r="J4" s="26">
        <v>4849</v>
      </c>
      <c r="K4" s="26">
        <v>2557</v>
      </c>
      <c r="L4" s="26">
        <v>1146</v>
      </c>
      <c r="M4" s="26">
        <v>432</v>
      </c>
      <c r="N4" s="26">
        <v>122</v>
      </c>
    </row>
    <row r="5" spans="1:14" x14ac:dyDescent="0.2">
      <c r="A5" s="26" t="s">
        <v>154</v>
      </c>
      <c r="B5" s="26">
        <v>200</v>
      </c>
      <c r="C5" s="26">
        <v>71</v>
      </c>
      <c r="D5" s="26">
        <v>20</v>
      </c>
      <c r="E5" s="26">
        <v>10</v>
      </c>
      <c r="F5" s="26">
        <v>0</v>
      </c>
      <c r="G5" s="28"/>
      <c r="I5" s="26" t="s">
        <v>200</v>
      </c>
      <c r="J5" s="26">
        <v>4502</v>
      </c>
      <c r="K5" s="26">
        <v>2460</v>
      </c>
      <c r="L5" s="26">
        <v>893</v>
      </c>
      <c r="M5" s="26">
        <v>347</v>
      </c>
      <c r="N5" s="26">
        <v>97</v>
      </c>
    </row>
    <row r="6" spans="1:14" x14ac:dyDescent="0.2">
      <c r="A6" s="26" t="s">
        <v>187</v>
      </c>
      <c r="B6" s="26">
        <v>163</v>
      </c>
      <c r="C6" s="26">
        <v>70</v>
      </c>
      <c r="D6" s="26">
        <v>22</v>
      </c>
      <c r="E6" s="26">
        <v>5</v>
      </c>
      <c r="F6" s="26">
        <v>0</v>
      </c>
      <c r="G6" s="28"/>
      <c r="I6" s="26" t="s">
        <v>154</v>
      </c>
      <c r="J6" s="26">
        <v>4497</v>
      </c>
      <c r="K6" s="26">
        <v>2553</v>
      </c>
      <c r="L6" s="26">
        <v>1038</v>
      </c>
      <c r="M6" s="26">
        <v>385</v>
      </c>
      <c r="N6" s="26">
        <v>139</v>
      </c>
    </row>
    <row r="7" spans="1:14" x14ac:dyDescent="0.2">
      <c r="A7" s="26" t="s">
        <v>179</v>
      </c>
      <c r="B7" s="26">
        <v>163</v>
      </c>
      <c r="C7" s="26">
        <v>48</v>
      </c>
      <c r="D7" s="26">
        <v>14</v>
      </c>
      <c r="E7" s="26">
        <v>7</v>
      </c>
      <c r="F7" s="26">
        <v>0</v>
      </c>
      <c r="G7" s="28"/>
      <c r="I7" s="26" t="s">
        <v>185</v>
      </c>
      <c r="J7" s="26">
        <v>4446</v>
      </c>
      <c r="K7" s="26">
        <v>2381</v>
      </c>
      <c r="L7" s="26">
        <v>919</v>
      </c>
      <c r="M7" s="26">
        <v>342</v>
      </c>
      <c r="N7" s="26">
        <v>94</v>
      </c>
    </row>
    <row r="8" spans="1:14" x14ac:dyDescent="0.2">
      <c r="A8" s="26" t="s">
        <v>180</v>
      </c>
      <c r="B8" s="26">
        <v>162</v>
      </c>
      <c r="C8" s="26">
        <v>54</v>
      </c>
      <c r="D8" s="26">
        <v>15</v>
      </c>
      <c r="E8" s="26">
        <v>5</v>
      </c>
      <c r="F8" s="26">
        <v>0</v>
      </c>
      <c r="G8" s="28"/>
      <c r="I8" s="26" t="s">
        <v>184</v>
      </c>
      <c r="J8" s="26">
        <v>4416</v>
      </c>
      <c r="K8" s="26">
        <v>1938</v>
      </c>
      <c r="L8" s="26">
        <v>637</v>
      </c>
      <c r="M8" s="26">
        <v>239</v>
      </c>
      <c r="N8" s="26">
        <v>60</v>
      </c>
    </row>
    <row r="9" spans="1:14" x14ac:dyDescent="0.2">
      <c r="A9" s="26" t="s">
        <v>221</v>
      </c>
      <c r="B9" s="26">
        <v>155</v>
      </c>
      <c r="C9" s="26">
        <v>50</v>
      </c>
      <c r="D9" s="26">
        <v>10</v>
      </c>
      <c r="E9" s="26">
        <v>0</v>
      </c>
      <c r="F9" s="26">
        <v>0</v>
      </c>
      <c r="G9" s="28"/>
      <c r="I9" s="26" t="s">
        <v>188</v>
      </c>
      <c r="J9" s="26">
        <v>4407</v>
      </c>
      <c r="K9" s="26">
        <v>2473</v>
      </c>
      <c r="L9" s="26">
        <v>847</v>
      </c>
      <c r="M9" s="26">
        <v>327</v>
      </c>
      <c r="N9" s="26">
        <v>89</v>
      </c>
    </row>
    <row r="10" spans="1:14" x14ac:dyDescent="0.2">
      <c r="A10" s="26" t="s">
        <v>155</v>
      </c>
      <c r="B10" s="26">
        <v>152</v>
      </c>
      <c r="C10" s="26">
        <v>46</v>
      </c>
      <c r="D10" s="26">
        <v>18</v>
      </c>
      <c r="E10" s="26">
        <v>7</v>
      </c>
      <c r="F10" s="26">
        <v>0</v>
      </c>
      <c r="G10" s="28"/>
      <c r="I10" s="26" t="s">
        <v>205</v>
      </c>
      <c r="J10" s="26">
        <v>4371</v>
      </c>
      <c r="K10" s="26">
        <v>2386</v>
      </c>
      <c r="L10" s="26">
        <v>889</v>
      </c>
      <c r="M10" s="26">
        <v>337</v>
      </c>
      <c r="N10" s="26">
        <v>89</v>
      </c>
    </row>
    <row r="11" spans="1:14" x14ac:dyDescent="0.2">
      <c r="A11" s="26" t="s">
        <v>157</v>
      </c>
      <c r="B11" s="26">
        <v>150</v>
      </c>
      <c r="C11" s="26">
        <v>42</v>
      </c>
      <c r="D11" s="26">
        <v>14</v>
      </c>
      <c r="E11" s="26">
        <v>0</v>
      </c>
      <c r="F11" s="26">
        <v>0</v>
      </c>
      <c r="G11" s="28"/>
      <c r="I11" s="26" t="s">
        <v>198</v>
      </c>
      <c r="J11" s="26">
        <v>4364</v>
      </c>
      <c r="K11" s="26">
        <v>2443</v>
      </c>
      <c r="L11" s="26">
        <v>936</v>
      </c>
      <c r="M11" s="26">
        <v>330</v>
      </c>
      <c r="N11" s="26">
        <v>85</v>
      </c>
    </row>
    <row r="12" spans="1:14" x14ac:dyDescent="0.2">
      <c r="A12" s="26" t="s">
        <v>171</v>
      </c>
      <c r="B12" s="26">
        <v>147</v>
      </c>
      <c r="C12" s="26">
        <v>38</v>
      </c>
      <c r="D12" s="26">
        <v>13</v>
      </c>
      <c r="E12" s="26">
        <v>4</v>
      </c>
      <c r="F12" s="26">
        <v>0</v>
      </c>
      <c r="G12" s="28"/>
      <c r="I12" s="26" t="s">
        <v>214</v>
      </c>
      <c r="J12" s="26">
        <v>4344</v>
      </c>
      <c r="K12" s="26">
        <v>2084</v>
      </c>
      <c r="L12" s="26">
        <v>731</v>
      </c>
      <c r="M12" s="26">
        <v>299</v>
      </c>
      <c r="N12" s="26">
        <v>72</v>
      </c>
    </row>
    <row r="13" spans="1:14" x14ac:dyDescent="0.2">
      <c r="A13" s="26" t="s">
        <v>175</v>
      </c>
      <c r="B13" s="26">
        <v>146</v>
      </c>
      <c r="C13" s="26">
        <v>45</v>
      </c>
      <c r="D13" s="26">
        <v>14</v>
      </c>
      <c r="E13" s="26">
        <v>6</v>
      </c>
      <c r="F13" s="26">
        <v>2</v>
      </c>
      <c r="G13" s="28"/>
      <c r="I13" s="26" t="s">
        <v>219</v>
      </c>
      <c r="J13" s="26">
        <v>4330</v>
      </c>
      <c r="K13" s="26">
        <v>2013</v>
      </c>
      <c r="L13" s="26">
        <v>686</v>
      </c>
      <c r="M13" s="26">
        <v>257</v>
      </c>
      <c r="N13" s="26">
        <v>62</v>
      </c>
    </row>
    <row r="14" spans="1:14" x14ac:dyDescent="0.2">
      <c r="A14" s="26" t="s">
        <v>163</v>
      </c>
      <c r="B14" s="26">
        <v>146</v>
      </c>
      <c r="C14" s="26">
        <v>42</v>
      </c>
      <c r="D14" s="26">
        <v>16</v>
      </c>
      <c r="E14" s="26">
        <v>4</v>
      </c>
      <c r="F14" s="26">
        <v>0</v>
      </c>
      <c r="G14" s="28"/>
      <c r="I14" s="26" t="s">
        <v>197</v>
      </c>
      <c r="J14" s="26">
        <v>4294</v>
      </c>
      <c r="K14" s="26">
        <v>2060</v>
      </c>
      <c r="L14" s="26">
        <v>674</v>
      </c>
      <c r="M14" s="26">
        <v>265</v>
      </c>
      <c r="N14" s="26">
        <v>59</v>
      </c>
    </row>
    <row r="15" spans="1:14" x14ac:dyDescent="0.2">
      <c r="A15" s="26" t="s">
        <v>211</v>
      </c>
      <c r="B15" s="26">
        <v>146</v>
      </c>
      <c r="C15" s="26">
        <v>41</v>
      </c>
      <c r="D15" s="26">
        <v>8</v>
      </c>
      <c r="E15" s="26">
        <v>2</v>
      </c>
      <c r="F15" s="26">
        <v>0</v>
      </c>
      <c r="G15" s="28"/>
      <c r="I15" s="26" t="s">
        <v>206</v>
      </c>
      <c r="J15" s="26">
        <v>4291</v>
      </c>
      <c r="K15" s="26">
        <v>2207</v>
      </c>
      <c r="L15" s="26">
        <v>754</v>
      </c>
      <c r="M15" s="26">
        <v>296</v>
      </c>
      <c r="N15" s="26">
        <v>75</v>
      </c>
    </row>
    <row r="16" spans="1:14" x14ac:dyDescent="0.2">
      <c r="A16" s="26" t="s">
        <v>165</v>
      </c>
      <c r="B16" s="26">
        <v>144</v>
      </c>
      <c r="C16" s="26">
        <v>38</v>
      </c>
      <c r="D16" s="26">
        <v>11</v>
      </c>
      <c r="E16" s="26">
        <v>2</v>
      </c>
      <c r="F16" s="26">
        <v>0</v>
      </c>
      <c r="G16" s="28"/>
      <c r="I16" s="26" t="s">
        <v>178</v>
      </c>
      <c r="J16" s="26">
        <v>4280</v>
      </c>
      <c r="K16" s="26">
        <v>1968</v>
      </c>
      <c r="L16" s="26">
        <v>642</v>
      </c>
      <c r="M16" s="26">
        <v>249</v>
      </c>
      <c r="N16" s="26">
        <v>65</v>
      </c>
    </row>
    <row r="17" spans="1:14" x14ac:dyDescent="0.2">
      <c r="A17" s="26" t="s">
        <v>185</v>
      </c>
      <c r="B17" s="26">
        <v>144</v>
      </c>
      <c r="C17" s="26">
        <v>38</v>
      </c>
      <c r="D17" s="26">
        <v>7</v>
      </c>
      <c r="E17" s="26">
        <v>1</v>
      </c>
      <c r="F17" s="26">
        <v>0</v>
      </c>
      <c r="G17" s="28"/>
      <c r="I17" s="26" t="s">
        <v>191</v>
      </c>
      <c r="J17" s="26">
        <v>4262</v>
      </c>
      <c r="K17" s="26">
        <v>1998</v>
      </c>
      <c r="L17" s="26">
        <v>675</v>
      </c>
      <c r="M17" s="26">
        <v>259</v>
      </c>
      <c r="N17" s="26">
        <v>78</v>
      </c>
    </row>
    <row r="18" spans="1:14" x14ac:dyDescent="0.2">
      <c r="A18" s="26" t="s">
        <v>200</v>
      </c>
      <c r="B18" s="26">
        <v>143</v>
      </c>
      <c r="C18" s="26">
        <v>43</v>
      </c>
      <c r="D18" s="26">
        <v>6</v>
      </c>
      <c r="E18" s="26">
        <v>1</v>
      </c>
      <c r="F18" s="26">
        <v>0</v>
      </c>
      <c r="G18" s="28"/>
      <c r="I18" s="26" t="s">
        <v>162</v>
      </c>
      <c r="J18" s="26">
        <v>4247</v>
      </c>
      <c r="K18" s="26">
        <v>2194</v>
      </c>
      <c r="L18" s="26">
        <v>788</v>
      </c>
      <c r="M18" s="26">
        <v>288</v>
      </c>
      <c r="N18" s="26">
        <v>90</v>
      </c>
    </row>
    <row r="19" spans="1:14" x14ac:dyDescent="0.2">
      <c r="A19" s="26" t="s">
        <v>205</v>
      </c>
      <c r="B19" s="26">
        <v>142</v>
      </c>
      <c r="C19" s="26">
        <v>42</v>
      </c>
      <c r="D19" s="26">
        <v>8</v>
      </c>
      <c r="E19" s="26">
        <v>1</v>
      </c>
      <c r="F19" s="26">
        <v>0</v>
      </c>
      <c r="G19" s="28"/>
      <c r="I19" s="26" t="s">
        <v>158</v>
      </c>
      <c r="J19" s="26">
        <v>4231</v>
      </c>
      <c r="K19" s="26">
        <v>1793</v>
      </c>
      <c r="L19" s="26">
        <v>516</v>
      </c>
      <c r="M19" s="26">
        <v>215</v>
      </c>
      <c r="N19" s="26">
        <v>66</v>
      </c>
    </row>
    <row r="20" spans="1:14" x14ac:dyDescent="0.2">
      <c r="A20" s="26" t="s">
        <v>177</v>
      </c>
      <c r="B20" s="26">
        <v>141</v>
      </c>
      <c r="C20" s="26">
        <v>45</v>
      </c>
      <c r="D20" s="26">
        <v>7</v>
      </c>
      <c r="E20" s="26">
        <v>0</v>
      </c>
      <c r="F20" s="26">
        <v>0</v>
      </c>
      <c r="G20" s="28"/>
      <c r="I20" s="26" t="s">
        <v>180</v>
      </c>
      <c r="J20" s="26">
        <v>4225</v>
      </c>
      <c r="K20" s="26">
        <v>2332</v>
      </c>
      <c r="L20" s="26">
        <v>940</v>
      </c>
      <c r="M20" s="26">
        <v>412</v>
      </c>
      <c r="N20" s="26">
        <v>158</v>
      </c>
    </row>
    <row r="21" spans="1:14" x14ac:dyDescent="0.2">
      <c r="A21" s="26" t="s">
        <v>188</v>
      </c>
      <c r="B21" s="26">
        <v>140</v>
      </c>
      <c r="C21" s="26">
        <v>40</v>
      </c>
      <c r="D21" s="26">
        <v>9</v>
      </c>
      <c r="E21" s="26">
        <v>1</v>
      </c>
      <c r="F21" s="26">
        <v>0</v>
      </c>
      <c r="G21" s="28"/>
      <c r="I21" s="26" t="s">
        <v>153</v>
      </c>
      <c r="J21" s="26">
        <v>4217</v>
      </c>
      <c r="K21" s="26">
        <v>2097</v>
      </c>
      <c r="L21" s="26">
        <v>744</v>
      </c>
      <c r="M21" s="26">
        <v>301</v>
      </c>
      <c r="N21" s="26">
        <v>83</v>
      </c>
    </row>
    <row r="22" spans="1:14" x14ac:dyDescent="0.2">
      <c r="A22" s="26" t="s">
        <v>158</v>
      </c>
      <c r="B22" s="26">
        <v>136</v>
      </c>
      <c r="C22" s="26">
        <v>37</v>
      </c>
      <c r="D22" s="26">
        <v>9</v>
      </c>
      <c r="E22" s="26">
        <v>2</v>
      </c>
      <c r="F22" s="26">
        <v>0</v>
      </c>
      <c r="G22" s="28"/>
      <c r="I22" s="26" t="s">
        <v>211</v>
      </c>
      <c r="J22" s="26">
        <v>4206</v>
      </c>
      <c r="K22" s="26">
        <v>2183</v>
      </c>
      <c r="L22" s="26">
        <v>795</v>
      </c>
      <c r="M22" s="26">
        <v>308</v>
      </c>
      <c r="N22" s="26">
        <v>84</v>
      </c>
    </row>
    <row r="23" spans="1:14" x14ac:dyDescent="0.2">
      <c r="A23" s="26" t="s">
        <v>219</v>
      </c>
      <c r="B23" s="26">
        <v>134</v>
      </c>
      <c r="C23" s="26">
        <v>33</v>
      </c>
      <c r="D23" s="26">
        <v>3</v>
      </c>
      <c r="E23" s="26">
        <v>0</v>
      </c>
      <c r="F23" s="26">
        <v>0</v>
      </c>
      <c r="G23" s="28"/>
      <c r="I23" s="26" t="s">
        <v>212</v>
      </c>
      <c r="J23" s="26">
        <v>4196</v>
      </c>
      <c r="K23" s="26">
        <v>2174</v>
      </c>
      <c r="L23" s="26">
        <v>780</v>
      </c>
      <c r="M23" s="26">
        <v>317</v>
      </c>
      <c r="N23" s="26">
        <v>87</v>
      </c>
    </row>
    <row r="24" spans="1:14" x14ac:dyDescent="0.2">
      <c r="A24" s="26" t="s">
        <v>206</v>
      </c>
      <c r="B24" s="26">
        <v>133</v>
      </c>
      <c r="C24" s="26">
        <v>37</v>
      </c>
      <c r="D24" s="26">
        <v>8</v>
      </c>
      <c r="E24" s="26">
        <v>2</v>
      </c>
      <c r="F24" s="26">
        <v>0</v>
      </c>
      <c r="G24" s="28"/>
      <c r="I24" s="26" t="s">
        <v>217</v>
      </c>
      <c r="J24" s="26">
        <v>4194</v>
      </c>
      <c r="K24" s="26">
        <v>2310</v>
      </c>
      <c r="L24" s="26">
        <v>890</v>
      </c>
      <c r="M24" s="26">
        <v>373</v>
      </c>
      <c r="N24" s="26">
        <v>101</v>
      </c>
    </row>
    <row r="25" spans="1:14" x14ac:dyDescent="0.2">
      <c r="A25" s="26" t="s">
        <v>69</v>
      </c>
      <c r="B25" s="26">
        <v>132</v>
      </c>
      <c r="C25" s="26">
        <v>49</v>
      </c>
      <c r="D25" s="26">
        <v>18</v>
      </c>
      <c r="E25" s="26">
        <v>7</v>
      </c>
      <c r="F25" s="26">
        <v>4</v>
      </c>
      <c r="G25" s="28"/>
      <c r="I25" s="26" t="s">
        <v>192</v>
      </c>
      <c r="J25" s="26">
        <v>4182</v>
      </c>
      <c r="K25" s="26">
        <v>1887</v>
      </c>
      <c r="L25" s="26">
        <v>573</v>
      </c>
      <c r="M25" s="26">
        <v>243</v>
      </c>
      <c r="N25" s="26">
        <v>86</v>
      </c>
    </row>
    <row r="26" spans="1:14" x14ac:dyDescent="0.2">
      <c r="A26" s="26" t="s">
        <v>195</v>
      </c>
      <c r="B26" s="26">
        <v>132</v>
      </c>
      <c r="C26" s="26">
        <v>28</v>
      </c>
      <c r="D26" s="26">
        <v>5</v>
      </c>
      <c r="E26" s="26">
        <v>2</v>
      </c>
      <c r="F26" s="26">
        <v>0</v>
      </c>
      <c r="G26" s="28"/>
      <c r="I26" s="26" t="s">
        <v>165</v>
      </c>
      <c r="J26" s="26">
        <v>4172</v>
      </c>
      <c r="K26" s="26">
        <v>2022</v>
      </c>
      <c r="L26" s="26">
        <v>701</v>
      </c>
      <c r="M26" s="26">
        <v>265</v>
      </c>
      <c r="N26" s="26">
        <v>72</v>
      </c>
    </row>
    <row r="27" spans="1:14" x14ac:dyDescent="0.2">
      <c r="A27" s="26" t="s">
        <v>217</v>
      </c>
      <c r="B27" s="26">
        <v>131</v>
      </c>
      <c r="C27" s="26">
        <v>39</v>
      </c>
      <c r="D27" s="26">
        <v>8</v>
      </c>
      <c r="E27" s="26">
        <v>1</v>
      </c>
      <c r="F27" s="26">
        <v>0</v>
      </c>
      <c r="G27" s="28"/>
      <c r="I27" s="26" t="s">
        <v>196</v>
      </c>
      <c r="J27" s="26">
        <v>4170</v>
      </c>
      <c r="K27" s="26">
        <v>2182</v>
      </c>
      <c r="L27" s="26">
        <v>794</v>
      </c>
      <c r="M27" s="26">
        <v>307</v>
      </c>
      <c r="N27" s="26">
        <v>73</v>
      </c>
    </row>
    <row r="28" spans="1:14" x14ac:dyDescent="0.2">
      <c r="A28" s="26" t="s">
        <v>189</v>
      </c>
      <c r="B28" s="26">
        <v>131</v>
      </c>
      <c r="C28" s="26">
        <v>35</v>
      </c>
      <c r="D28" s="26">
        <v>11</v>
      </c>
      <c r="E28" s="26">
        <v>2</v>
      </c>
      <c r="F28" s="26">
        <v>0</v>
      </c>
      <c r="G28" s="28"/>
      <c r="I28" s="26" t="s">
        <v>179</v>
      </c>
      <c r="J28" s="26">
        <v>4161</v>
      </c>
      <c r="K28" s="26">
        <v>2451</v>
      </c>
      <c r="L28" s="26">
        <v>1019</v>
      </c>
      <c r="M28" s="26">
        <v>389</v>
      </c>
      <c r="N28" s="26">
        <v>133</v>
      </c>
    </row>
    <row r="29" spans="1:14" x14ac:dyDescent="0.2">
      <c r="A29" s="26" t="s">
        <v>166</v>
      </c>
      <c r="B29" s="26">
        <v>131</v>
      </c>
      <c r="C29" s="26">
        <v>34</v>
      </c>
      <c r="D29" s="26">
        <v>10</v>
      </c>
      <c r="E29" s="26">
        <v>3</v>
      </c>
      <c r="F29" s="26">
        <v>0</v>
      </c>
      <c r="G29" s="28"/>
      <c r="I29" s="26" t="s">
        <v>190</v>
      </c>
      <c r="J29" s="26">
        <v>4154</v>
      </c>
      <c r="K29" s="26">
        <v>1737</v>
      </c>
      <c r="L29" s="26">
        <v>530</v>
      </c>
      <c r="M29" s="26">
        <v>223</v>
      </c>
      <c r="N29" s="26">
        <v>70</v>
      </c>
    </row>
    <row r="30" spans="1:14" x14ac:dyDescent="0.2">
      <c r="A30" s="26" t="s">
        <v>212</v>
      </c>
      <c r="B30" s="26">
        <v>131</v>
      </c>
      <c r="C30" s="26">
        <v>31</v>
      </c>
      <c r="D30" s="26">
        <v>9</v>
      </c>
      <c r="E30" s="26">
        <v>1</v>
      </c>
      <c r="F30" s="26">
        <v>0</v>
      </c>
      <c r="G30" s="28"/>
      <c r="I30" s="26" t="s">
        <v>215</v>
      </c>
      <c r="J30" s="26">
        <v>4113</v>
      </c>
      <c r="K30" s="26">
        <v>1849</v>
      </c>
      <c r="L30" s="26">
        <v>593</v>
      </c>
      <c r="M30" s="26">
        <v>241</v>
      </c>
      <c r="N30" s="26">
        <v>54</v>
      </c>
    </row>
    <row r="31" spans="1:14" x14ac:dyDescent="0.2">
      <c r="A31" s="26" t="s">
        <v>169</v>
      </c>
      <c r="B31" s="26">
        <v>130</v>
      </c>
      <c r="C31" s="26">
        <v>36</v>
      </c>
      <c r="D31" s="26">
        <v>15</v>
      </c>
      <c r="E31" s="26">
        <v>4</v>
      </c>
      <c r="F31" s="26">
        <v>0</v>
      </c>
      <c r="G31" s="28"/>
      <c r="I31" s="26" t="s">
        <v>194</v>
      </c>
      <c r="J31" s="26">
        <v>4109</v>
      </c>
      <c r="K31" s="26">
        <v>2005</v>
      </c>
      <c r="L31" s="26">
        <v>663</v>
      </c>
      <c r="M31" s="26">
        <v>272</v>
      </c>
      <c r="N31" s="26">
        <v>73</v>
      </c>
    </row>
    <row r="32" spans="1:14" x14ac:dyDescent="0.2">
      <c r="A32" s="26" t="s">
        <v>162</v>
      </c>
      <c r="B32" s="26">
        <v>130</v>
      </c>
      <c r="C32" s="26">
        <v>35</v>
      </c>
      <c r="D32" s="26">
        <v>8</v>
      </c>
      <c r="E32" s="26">
        <v>1</v>
      </c>
      <c r="F32" s="26">
        <v>0</v>
      </c>
      <c r="G32" s="28"/>
      <c r="I32" s="26" t="s">
        <v>201</v>
      </c>
      <c r="J32" s="26">
        <v>4096</v>
      </c>
      <c r="K32" s="26">
        <v>2246</v>
      </c>
      <c r="L32" s="26">
        <v>835</v>
      </c>
      <c r="M32" s="26">
        <v>313</v>
      </c>
      <c r="N32" s="26">
        <v>112</v>
      </c>
    </row>
    <row r="33" spans="1:14" x14ac:dyDescent="0.2">
      <c r="A33" s="26" t="s">
        <v>201</v>
      </c>
      <c r="B33" s="26">
        <v>130</v>
      </c>
      <c r="C33" s="26">
        <v>33</v>
      </c>
      <c r="D33" s="26">
        <v>5</v>
      </c>
      <c r="E33" s="26">
        <v>1</v>
      </c>
      <c r="F33" s="26">
        <v>0</v>
      </c>
      <c r="G33" s="28"/>
      <c r="I33" s="26" t="s">
        <v>213</v>
      </c>
      <c r="J33" s="26">
        <v>4086</v>
      </c>
      <c r="K33" s="26">
        <v>1849</v>
      </c>
      <c r="L33" s="26">
        <v>609</v>
      </c>
      <c r="M33" s="26">
        <v>246</v>
      </c>
      <c r="N33" s="26">
        <v>62</v>
      </c>
    </row>
    <row r="34" spans="1:14" x14ac:dyDescent="0.2">
      <c r="A34" s="26" t="s">
        <v>196</v>
      </c>
      <c r="B34" s="26">
        <v>129</v>
      </c>
      <c r="C34" s="26">
        <v>38</v>
      </c>
      <c r="D34" s="26">
        <v>9</v>
      </c>
      <c r="E34" s="26">
        <v>2</v>
      </c>
      <c r="F34" s="26">
        <v>0</v>
      </c>
      <c r="G34" s="28"/>
      <c r="I34" s="26" t="s">
        <v>193</v>
      </c>
      <c r="J34" s="26">
        <v>4077</v>
      </c>
      <c r="K34" s="26">
        <v>1723</v>
      </c>
      <c r="L34" s="26">
        <v>524</v>
      </c>
      <c r="M34" s="26">
        <v>226</v>
      </c>
      <c r="N34" s="26">
        <v>77</v>
      </c>
    </row>
    <row r="35" spans="1:14" x14ac:dyDescent="0.2">
      <c r="A35" s="26" t="s">
        <v>192</v>
      </c>
      <c r="B35" s="26">
        <v>129</v>
      </c>
      <c r="C35" s="26">
        <v>33</v>
      </c>
      <c r="D35" s="26">
        <v>6</v>
      </c>
      <c r="E35" s="26">
        <v>1</v>
      </c>
      <c r="F35" s="26">
        <v>0</v>
      </c>
      <c r="G35" s="28"/>
      <c r="I35" s="26" t="s">
        <v>155</v>
      </c>
      <c r="J35" s="26">
        <v>4067</v>
      </c>
      <c r="K35" s="26">
        <v>2301</v>
      </c>
      <c r="L35" s="26">
        <v>887</v>
      </c>
      <c r="M35" s="26">
        <v>331</v>
      </c>
      <c r="N35" s="26">
        <v>122</v>
      </c>
    </row>
    <row r="36" spans="1:14" x14ac:dyDescent="0.2">
      <c r="A36" s="26" t="s">
        <v>153</v>
      </c>
      <c r="B36" s="26">
        <v>129</v>
      </c>
      <c r="C36" s="26">
        <v>30</v>
      </c>
      <c r="D36" s="26">
        <v>7</v>
      </c>
      <c r="E36" s="26">
        <v>1</v>
      </c>
      <c r="F36" s="26">
        <v>0</v>
      </c>
      <c r="G36" s="28"/>
      <c r="I36" s="26" t="s">
        <v>207</v>
      </c>
      <c r="J36" s="26">
        <v>4066</v>
      </c>
      <c r="K36" s="26">
        <v>1864</v>
      </c>
      <c r="L36" s="26">
        <v>606</v>
      </c>
      <c r="M36" s="26">
        <v>257</v>
      </c>
      <c r="N36" s="26">
        <v>85</v>
      </c>
    </row>
    <row r="37" spans="1:14" x14ac:dyDescent="0.2">
      <c r="A37" s="26" t="s">
        <v>198</v>
      </c>
      <c r="B37" s="26">
        <v>126</v>
      </c>
      <c r="C37" s="26">
        <v>36</v>
      </c>
      <c r="D37" s="26">
        <v>5</v>
      </c>
      <c r="E37" s="26">
        <v>1</v>
      </c>
      <c r="F37" s="26">
        <v>0</v>
      </c>
      <c r="G37" s="28"/>
      <c r="I37" s="26" t="s">
        <v>204</v>
      </c>
      <c r="J37" s="26">
        <v>4062</v>
      </c>
      <c r="K37" s="26">
        <v>2068</v>
      </c>
      <c r="L37" s="26">
        <v>742</v>
      </c>
      <c r="M37" s="26">
        <v>299</v>
      </c>
      <c r="N37" s="26">
        <v>88</v>
      </c>
    </row>
    <row r="38" spans="1:14" x14ac:dyDescent="0.2">
      <c r="A38" s="26" t="s">
        <v>168</v>
      </c>
      <c r="B38" s="26">
        <v>125</v>
      </c>
      <c r="C38" s="26">
        <v>30</v>
      </c>
      <c r="D38" s="26">
        <v>11</v>
      </c>
      <c r="E38" s="26">
        <v>3</v>
      </c>
      <c r="F38" s="26">
        <v>1</v>
      </c>
      <c r="G38" s="28"/>
      <c r="I38" s="26" t="s">
        <v>199</v>
      </c>
      <c r="J38" s="26">
        <v>4058</v>
      </c>
      <c r="K38" s="26">
        <v>2051</v>
      </c>
      <c r="L38" s="26">
        <v>735</v>
      </c>
      <c r="M38" s="26">
        <v>296</v>
      </c>
      <c r="N38" s="26">
        <v>77</v>
      </c>
    </row>
    <row r="39" spans="1:14" x14ac:dyDescent="0.2">
      <c r="A39" s="26" t="s">
        <v>174</v>
      </c>
      <c r="B39" s="26">
        <v>124</v>
      </c>
      <c r="C39" s="26">
        <v>36</v>
      </c>
      <c r="D39" s="26">
        <v>15</v>
      </c>
      <c r="E39" s="26">
        <v>3</v>
      </c>
      <c r="F39" s="26">
        <v>0</v>
      </c>
      <c r="G39" s="28"/>
      <c r="I39" s="26" t="s">
        <v>195</v>
      </c>
      <c r="J39" s="26">
        <v>4037</v>
      </c>
      <c r="K39" s="26">
        <v>1927</v>
      </c>
      <c r="L39" s="26">
        <v>642</v>
      </c>
      <c r="M39" s="26">
        <v>279</v>
      </c>
      <c r="N39" s="26">
        <v>75</v>
      </c>
    </row>
    <row r="40" spans="1:14" x14ac:dyDescent="0.2">
      <c r="A40" s="26" t="s">
        <v>204</v>
      </c>
      <c r="B40" s="26">
        <v>124</v>
      </c>
      <c r="C40" s="26">
        <v>31</v>
      </c>
      <c r="D40" s="26">
        <v>10</v>
      </c>
      <c r="E40" s="26">
        <v>2</v>
      </c>
      <c r="F40" s="26">
        <v>1</v>
      </c>
      <c r="G40" s="28"/>
      <c r="I40" s="26" t="s">
        <v>187</v>
      </c>
      <c r="J40" s="26">
        <v>4013</v>
      </c>
      <c r="K40" s="26">
        <v>2250</v>
      </c>
      <c r="L40" s="26">
        <v>1061</v>
      </c>
      <c r="M40" s="26">
        <v>473</v>
      </c>
      <c r="N40" s="26">
        <v>90</v>
      </c>
    </row>
    <row r="41" spans="1:14" x14ac:dyDescent="0.2">
      <c r="A41" s="26" t="s">
        <v>214</v>
      </c>
      <c r="B41" s="26">
        <v>124</v>
      </c>
      <c r="C41" s="26">
        <v>27</v>
      </c>
      <c r="D41" s="26">
        <v>4</v>
      </c>
      <c r="E41" s="26">
        <v>1</v>
      </c>
      <c r="F41" s="26">
        <v>0</v>
      </c>
      <c r="G41" s="28"/>
      <c r="I41" s="26" t="s">
        <v>202</v>
      </c>
      <c r="J41" s="26">
        <v>4009</v>
      </c>
      <c r="K41" s="26">
        <v>1975</v>
      </c>
      <c r="L41" s="26">
        <v>691</v>
      </c>
      <c r="M41" s="26">
        <v>281</v>
      </c>
      <c r="N41" s="26">
        <v>81</v>
      </c>
    </row>
    <row r="42" spans="1:14" x14ac:dyDescent="0.2">
      <c r="A42" s="26" t="s">
        <v>215</v>
      </c>
      <c r="B42" s="26">
        <v>119</v>
      </c>
      <c r="C42" s="26">
        <v>26</v>
      </c>
      <c r="D42" s="26">
        <v>7</v>
      </c>
      <c r="E42" s="26">
        <v>1</v>
      </c>
      <c r="F42" s="26">
        <v>0</v>
      </c>
      <c r="G42" s="28"/>
      <c r="I42" s="26" t="s">
        <v>218</v>
      </c>
      <c r="J42" s="26">
        <v>3991</v>
      </c>
      <c r="K42" s="26">
        <v>2139</v>
      </c>
      <c r="L42" s="26">
        <v>771</v>
      </c>
      <c r="M42" s="26">
        <v>300</v>
      </c>
      <c r="N42" s="26">
        <v>87</v>
      </c>
    </row>
    <row r="43" spans="1:14" x14ac:dyDescent="0.2">
      <c r="A43" s="26" t="s">
        <v>207</v>
      </c>
      <c r="B43" s="26">
        <v>117</v>
      </c>
      <c r="C43" s="26">
        <v>31</v>
      </c>
      <c r="D43" s="26">
        <v>6</v>
      </c>
      <c r="E43" s="26">
        <v>1</v>
      </c>
      <c r="F43" s="26">
        <v>0</v>
      </c>
      <c r="G43" s="28"/>
      <c r="I43" s="26" t="s">
        <v>210</v>
      </c>
      <c r="J43" s="26">
        <v>3966</v>
      </c>
      <c r="K43" s="26">
        <v>1627</v>
      </c>
      <c r="L43" s="26">
        <v>511</v>
      </c>
      <c r="M43" s="26">
        <v>237</v>
      </c>
      <c r="N43" s="26">
        <v>73</v>
      </c>
    </row>
    <row r="44" spans="1:14" x14ac:dyDescent="0.2">
      <c r="A44" s="26" t="s">
        <v>170</v>
      </c>
      <c r="B44" s="26">
        <v>117</v>
      </c>
      <c r="C44" s="26">
        <v>30</v>
      </c>
      <c r="D44" s="26">
        <v>9</v>
      </c>
      <c r="E44" s="26">
        <v>1</v>
      </c>
      <c r="F44" s="26">
        <v>0</v>
      </c>
      <c r="G44" s="28"/>
      <c r="I44" s="26" t="s">
        <v>171</v>
      </c>
      <c r="J44" s="26">
        <v>3949</v>
      </c>
      <c r="K44" s="26">
        <v>2131</v>
      </c>
      <c r="L44" s="26">
        <v>870</v>
      </c>
      <c r="M44" s="26">
        <v>309</v>
      </c>
      <c r="N44" s="26">
        <v>122</v>
      </c>
    </row>
    <row r="45" spans="1:14" x14ac:dyDescent="0.2">
      <c r="A45" s="26" t="s">
        <v>218</v>
      </c>
      <c r="B45" s="26">
        <v>116</v>
      </c>
      <c r="C45" s="26">
        <v>33</v>
      </c>
      <c r="D45" s="26">
        <v>8</v>
      </c>
      <c r="E45" s="26">
        <v>1</v>
      </c>
      <c r="F45" s="26">
        <v>0</v>
      </c>
      <c r="G45" s="28"/>
      <c r="I45" s="26" t="s">
        <v>208</v>
      </c>
      <c r="J45" s="26">
        <v>3946</v>
      </c>
      <c r="K45" s="26">
        <v>1600</v>
      </c>
      <c r="L45" s="26">
        <v>508</v>
      </c>
      <c r="M45" s="26">
        <v>197</v>
      </c>
      <c r="N45" s="26">
        <v>34</v>
      </c>
    </row>
    <row r="46" spans="1:14" x14ac:dyDescent="0.2">
      <c r="A46" s="26" t="s">
        <v>191</v>
      </c>
      <c r="B46" s="26">
        <v>116</v>
      </c>
      <c r="C46" s="26">
        <v>32</v>
      </c>
      <c r="D46" s="26">
        <v>7</v>
      </c>
      <c r="E46" s="26">
        <v>1</v>
      </c>
      <c r="F46" s="26">
        <v>0</v>
      </c>
      <c r="G46" s="28"/>
      <c r="I46" s="26" t="s">
        <v>221</v>
      </c>
      <c r="J46" s="26">
        <v>3912</v>
      </c>
      <c r="K46" s="26">
        <v>1685</v>
      </c>
      <c r="L46" s="26">
        <v>538</v>
      </c>
      <c r="M46" s="26">
        <v>214</v>
      </c>
      <c r="N46" s="26">
        <v>46</v>
      </c>
    </row>
    <row r="47" spans="1:14" x14ac:dyDescent="0.2">
      <c r="A47" s="26" t="s">
        <v>208</v>
      </c>
      <c r="B47" s="26">
        <v>116</v>
      </c>
      <c r="C47" s="26">
        <v>28</v>
      </c>
      <c r="D47" s="26">
        <v>6</v>
      </c>
      <c r="E47" s="26">
        <v>0</v>
      </c>
      <c r="F47" s="26">
        <v>0</v>
      </c>
      <c r="G47" s="28"/>
      <c r="I47" s="26" t="s">
        <v>163</v>
      </c>
      <c r="J47" s="26">
        <v>3904</v>
      </c>
      <c r="K47" s="26">
        <v>2244</v>
      </c>
      <c r="L47" s="26">
        <v>933</v>
      </c>
      <c r="M47" s="26">
        <v>403</v>
      </c>
      <c r="N47" s="26">
        <v>147</v>
      </c>
    </row>
    <row r="48" spans="1:14" x14ac:dyDescent="0.2">
      <c r="A48" s="26" t="s">
        <v>173</v>
      </c>
      <c r="B48" s="26">
        <v>114</v>
      </c>
      <c r="C48" s="26">
        <v>35</v>
      </c>
      <c r="D48" s="26">
        <v>8</v>
      </c>
      <c r="E48" s="26">
        <v>2</v>
      </c>
      <c r="F48" s="26">
        <v>0</v>
      </c>
      <c r="G48" s="28"/>
      <c r="I48" s="26" t="s">
        <v>183</v>
      </c>
      <c r="J48" s="26">
        <v>3903</v>
      </c>
      <c r="K48" s="26">
        <v>1929</v>
      </c>
      <c r="L48" s="26">
        <v>715</v>
      </c>
      <c r="M48" s="26">
        <v>282</v>
      </c>
      <c r="N48" s="26">
        <v>71</v>
      </c>
    </row>
    <row r="49" spans="1:14" x14ac:dyDescent="0.2">
      <c r="A49" s="26" t="s">
        <v>178</v>
      </c>
      <c r="B49" s="26">
        <v>114</v>
      </c>
      <c r="C49" s="26">
        <v>28</v>
      </c>
      <c r="D49" s="26">
        <v>8</v>
      </c>
      <c r="E49" s="26">
        <v>1</v>
      </c>
      <c r="F49" s="26">
        <v>0</v>
      </c>
      <c r="G49" s="28"/>
      <c r="I49" s="26" t="s">
        <v>216</v>
      </c>
      <c r="J49" s="26">
        <v>3895</v>
      </c>
      <c r="K49" s="26">
        <v>1814</v>
      </c>
      <c r="L49" s="26">
        <v>598</v>
      </c>
      <c r="M49" s="26">
        <v>258</v>
      </c>
      <c r="N49" s="26">
        <v>63</v>
      </c>
    </row>
    <row r="50" spans="1:14" x14ac:dyDescent="0.2">
      <c r="A50" s="26" t="s">
        <v>202</v>
      </c>
      <c r="B50" s="26">
        <v>113</v>
      </c>
      <c r="C50" s="26">
        <v>27</v>
      </c>
      <c r="D50" s="26">
        <v>8</v>
      </c>
      <c r="E50" s="26">
        <v>1</v>
      </c>
      <c r="F50" s="26">
        <v>0</v>
      </c>
      <c r="G50" s="28"/>
      <c r="I50" s="26" t="s">
        <v>177</v>
      </c>
      <c r="J50" s="26">
        <v>3884</v>
      </c>
      <c r="K50" s="26">
        <v>1797</v>
      </c>
      <c r="L50" s="26">
        <v>587</v>
      </c>
      <c r="M50" s="26">
        <v>247</v>
      </c>
      <c r="N50" s="26">
        <v>48</v>
      </c>
    </row>
    <row r="51" spans="1:14" x14ac:dyDescent="0.2">
      <c r="A51" s="26" t="s">
        <v>197</v>
      </c>
      <c r="B51" s="26">
        <v>113</v>
      </c>
      <c r="C51" s="26">
        <v>25</v>
      </c>
      <c r="D51" s="26">
        <v>3</v>
      </c>
      <c r="E51" s="26">
        <v>1</v>
      </c>
      <c r="F51" s="26">
        <v>0</v>
      </c>
      <c r="G51" s="28"/>
      <c r="I51" s="26" t="s">
        <v>181</v>
      </c>
      <c r="J51" s="26">
        <v>3878</v>
      </c>
      <c r="K51" s="26">
        <v>2009</v>
      </c>
      <c r="L51" s="26">
        <v>815</v>
      </c>
      <c r="M51" s="26">
        <v>360</v>
      </c>
      <c r="N51" s="26">
        <v>99</v>
      </c>
    </row>
    <row r="52" spans="1:14" x14ac:dyDescent="0.2">
      <c r="A52" s="26" t="s">
        <v>181</v>
      </c>
      <c r="B52" s="26">
        <v>112</v>
      </c>
      <c r="C52" s="26">
        <v>23</v>
      </c>
      <c r="D52" s="26">
        <v>5</v>
      </c>
      <c r="E52" s="26">
        <v>2</v>
      </c>
      <c r="F52" s="26">
        <v>0</v>
      </c>
      <c r="G52" s="28"/>
      <c r="I52" s="26" t="s">
        <v>186</v>
      </c>
      <c r="J52" s="26">
        <v>3868</v>
      </c>
      <c r="K52" s="26">
        <v>1496</v>
      </c>
      <c r="L52" s="26">
        <v>451</v>
      </c>
      <c r="M52" s="26">
        <v>232</v>
      </c>
      <c r="N52" s="26">
        <v>91</v>
      </c>
    </row>
    <row r="53" spans="1:14" x14ac:dyDescent="0.2">
      <c r="A53" s="26" t="s">
        <v>164</v>
      </c>
      <c r="B53" s="26">
        <v>111</v>
      </c>
      <c r="C53" s="26">
        <v>24</v>
      </c>
      <c r="D53" s="26">
        <v>7</v>
      </c>
      <c r="E53" s="26">
        <v>2</v>
      </c>
      <c r="F53" s="26">
        <v>0</v>
      </c>
      <c r="G53" s="28"/>
      <c r="I53" s="26" t="s">
        <v>182</v>
      </c>
      <c r="J53" s="26">
        <v>3834</v>
      </c>
      <c r="K53" s="26">
        <v>1589</v>
      </c>
      <c r="L53" s="26">
        <v>484</v>
      </c>
      <c r="M53" s="26">
        <v>245</v>
      </c>
      <c r="N53" s="26">
        <v>90</v>
      </c>
    </row>
    <row r="54" spans="1:14" x14ac:dyDescent="0.2">
      <c r="A54" s="26" t="s">
        <v>184</v>
      </c>
      <c r="B54" s="26">
        <v>109</v>
      </c>
      <c r="C54" s="26">
        <v>27</v>
      </c>
      <c r="D54" s="26">
        <v>3</v>
      </c>
      <c r="E54" s="26">
        <v>0</v>
      </c>
      <c r="F54" s="26">
        <v>0</v>
      </c>
      <c r="G54" s="28"/>
      <c r="I54" s="26" t="s">
        <v>156</v>
      </c>
      <c r="J54" s="26">
        <v>3822</v>
      </c>
      <c r="K54" s="26">
        <v>1810</v>
      </c>
      <c r="L54" s="26">
        <v>677</v>
      </c>
      <c r="M54" s="26">
        <v>280</v>
      </c>
      <c r="N54" s="26">
        <v>120</v>
      </c>
    </row>
    <row r="55" spans="1:14" x14ac:dyDescent="0.2">
      <c r="A55" s="26" t="s">
        <v>194</v>
      </c>
      <c r="B55" s="26">
        <v>108</v>
      </c>
      <c r="C55" s="26">
        <v>23</v>
      </c>
      <c r="D55" s="26">
        <v>5</v>
      </c>
      <c r="E55" s="26">
        <v>1</v>
      </c>
      <c r="F55" s="26">
        <v>0</v>
      </c>
      <c r="G55" s="28"/>
      <c r="I55" s="26" t="s">
        <v>209</v>
      </c>
      <c r="J55" s="26">
        <v>3816</v>
      </c>
      <c r="K55" s="26">
        <v>1588</v>
      </c>
      <c r="L55" s="26">
        <v>471</v>
      </c>
      <c r="M55" s="26">
        <v>231</v>
      </c>
      <c r="N55" s="26">
        <v>96</v>
      </c>
    </row>
    <row r="56" spans="1:14" x14ac:dyDescent="0.2">
      <c r="A56" s="26" t="s">
        <v>183</v>
      </c>
      <c r="B56" s="26">
        <v>106</v>
      </c>
      <c r="C56" s="26">
        <v>27</v>
      </c>
      <c r="D56" s="26">
        <v>8</v>
      </c>
      <c r="E56" s="26">
        <v>1</v>
      </c>
      <c r="F56" s="26">
        <v>0</v>
      </c>
      <c r="G56" s="28"/>
      <c r="I56" s="26" t="s">
        <v>203</v>
      </c>
      <c r="J56" s="26">
        <v>3801</v>
      </c>
      <c r="K56" s="26">
        <v>1541</v>
      </c>
      <c r="L56" s="26">
        <v>487</v>
      </c>
      <c r="M56" s="26">
        <v>225</v>
      </c>
      <c r="N56" s="26">
        <v>79</v>
      </c>
    </row>
    <row r="57" spans="1:14" x14ac:dyDescent="0.2">
      <c r="A57" s="26" t="s">
        <v>190</v>
      </c>
      <c r="B57" s="26">
        <v>105</v>
      </c>
      <c r="C57" s="26">
        <v>25</v>
      </c>
      <c r="D57" s="26">
        <v>5</v>
      </c>
      <c r="E57" s="26">
        <v>1</v>
      </c>
      <c r="F57" s="26">
        <v>0</v>
      </c>
      <c r="G57" s="28"/>
      <c r="I57" s="26" t="s">
        <v>167</v>
      </c>
      <c r="J57" s="26">
        <v>3787</v>
      </c>
      <c r="K57" s="26">
        <v>1646</v>
      </c>
      <c r="L57" s="26">
        <v>479</v>
      </c>
      <c r="M57" s="26">
        <v>200</v>
      </c>
      <c r="N57" s="26">
        <v>41</v>
      </c>
    </row>
    <row r="58" spans="1:14" x14ac:dyDescent="0.2">
      <c r="A58" s="26" t="s">
        <v>199</v>
      </c>
      <c r="B58" s="26">
        <v>101</v>
      </c>
      <c r="C58" s="26">
        <v>24</v>
      </c>
      <c r="D58" s="26">
        <v>3</v>
      </c>
      <c r="E58" s="26">
        <v>1</v>
      </c>
      <c r="F58" s="26">
        <v>0</v>
      </c>
      <c r="G58" s="28"/>
      <c r="I58" s="26" t="s">
        <v>157</v>
      </c>
      <c r="J58" s="26">
        <v>3756</v>
      </c>
      <c r="K58" s="26">
        <v>1903</v>
      </c>
      <c r="L58" s="26">
        <v>756</v>
      </c>
      <c r="M58" s="26">
        <v>259</v>
      </c>
      <c r="N58" s="26">
        <v>78</v>
      </c>
    </row>
    <row r="59" spans="1:14" x14ac:dyDescent="0.2">
      <c r="A59" s="26" t="s">
        <v>216</v>
      </c>
      <c r="B59" s="26">
        <v>101</v>
      </c>
      <c r="C59" s="26">
        <v>24</v>
      </c>
      <c r="D59" s="26">
        <v>3</v>
      </c>
      <c r="E59" s="26">
        <v>1</v>
      </c>
      <c r="F59" s="26">
        <v>1</v>
      </c>
      <c r="G59" s="28"/>
      <c r="I59" s="26" t="s">
        <v>166</v>
      </c>
      <c r="J59" s="26">
        <v>3736</v>
      </c>
      <c r="K59" s="26">
        <v>1894</v>
      </c>
      <c r="L59" s="26">
        <v>678</v>
      </c>
      <c r="M59" s="26">
        <v>265</v>
      </c>
      <c r="N59" s="26">
        <v>122</v>
      </c>
    </row>
    <row r="60" spans="1:14" x14ac:dyDescent="0.2">
      <c r="A60" s="26" t="s">
        <v>151</v>
      </c>
      <c r="B60" s="26">
        <v>99</v>
      </c>
      <c r="C60" s="26">
        <v>25</v>
      </c>
      <c r="D60" s="26">
        <v>7</v>
      </c>
      <c r="E60" s="26">
        <v>1</v>
      </c>
      <c r="F60" s="26">
        <v>0</v>
      </c>
      <c r="G60" s="28"/>
      <c r="I60" s="26" t="s">
        <v>168</v>
      </c>
      <c r="J60" s="26">
        <v>3722</v>
      </c>
      <c r="K60" s="26">
        <v>1940</v>
      </c>
      <c r="L60" s="26">
        <v>737</v>
      </c>
      <c r="M60" s="26">
        <v>273</v>
      </c>
      <c r="N60" s="26">
        <v>119</v>
      </c>
    </row>
    <row r="61" spans="1:14" x14ac:dyDescent="0.2">
      <c r="A61" s="26" t="s">
        <v>209</v>
      </c>
      <c r="B61" s="26">
        <v>97</v>
      </c>
      <c r="C61" s="26">
        <v>26</v>
      </c>
      <c r="D61" s="26">
        <v>5</v>
      </c>
      <c r="E61" s="26">
        <v>1</v>
      </c>
      <c r="F61" s="26">
        <v>0</v>
      </c>
      <c r="G61" s="28"/>
      <c r="I61" s="26" t="s">
        <v>170</v>
      </c>
      <c r="J61" s="26">
        <v>3675</v>
      </c>
      <c r="K61" s="26">
        <v>1701</v>
      </c>
      <c r="L61" s="26">
        <v>592</v>
      </c>
      <c r="M61" s="26">
        <v>235</v>
      </c>
      <c r="N61" s="26">
        <v>100</v>
      </c>
    </row>
    <row r="62" spans="1:14" x14ac:dyDescent="0.2">
      <c r="A62" s="26" t="s">
        <v>213</v>
      </c>
      <c r="B62" s="26">
        <v>97</v>
      </c>
      <c r="C62" s="26">
        <v>25</v>
      </c>
      <c r="D62" s="26">
        <v>2</v>
      </c>
      <c r="E62" s="26">
        <v>1</v>
      </c>
      <c r="F62" s="26">
        <v>0</v>
      </c>
      <c r="G62" s="28"/>
      <c r="I62" s="26" t="s">
        <v>189</v>
      </c>
      <c r="J62" s="26">
        <v>3593</v>
      </c>
      <c r="K62" s="26">
        <v>1908</v>
      </c>
      <c r="L62" s="26">
        <v>705</v>
      </c>
      <c r="M62" s="26">
        <v>247</v>
      </c>
      <c r="N62" s="26">
        <v>124</v>
      </c>
    </row>
    <row r="63" spans="1:14" x14ac:dyDescent="0.2">
      <c r="A63" s="26" t="s">
        <v>172</v>
      </c>
      <c r="B63" s="26">
        <v>96</v>
      </c>
      <c r="C63" s="26">
        <v>30</v>
      </c>
      <c r="D63" s="26">
        <v>8</v>
      </c>
      <c r="E63" s="26">
        <v>2</v>
      </c>
      <c r="F63" s="26">
        <v>0</v>
      </c>
      <c r="G63" s="28"/>
      <c r="I63" s="26" t="s">
        <v>175</v>
      </c>
      <c r="J63" s="26">
        <v>3591</v>
      </c>
      <c r="K63" s="26">
        <v>2033</v>
      </c>
      <c r="L63" s="26">
        <v>854</v>
      </c>
      <c r="M63" s="26">
        <v>331</v>
      </c>
      <c r="N63" s="26">
        <v>94</v>
      </c>
    </row>
    <row r="64" spans="1:14" x14ac:dyDescent="0.2">
      <c r="A64" s="26" t="s">
        <v>156</v>
      </c>
      <c r="B64" s="26">
        <v>96</v>
      </c>
      <c r="C64" s="26">
        <v>28</v>
      </c>
      <c r="D64" s="26">
        <v>8</v>
      </c>
      <c r="E64" s="26">
        <v>2</v>
      </c>
      <c r="F64" s="26">
        <v>0</v>
      </c>
      <c r="G64" s="28"/>
      <c r="I64" s="26" t="s">
        <v>169</v>
      </c>
      <c r="J64" s="26">
        <v>3583</v>
      </c>
      <c r="K64" s="26">
        <v>1979</v>
      </c>
      <c r="L64" s="26">
        <v>866</v>
      </c>
      <c r="M64" s="26">
        <v>381</v>
      </c>
      <c r="N64" s="26">
        <v>144</v>
      </c>
    </row>
    <row r="65" spans="1:15" x14ac:dyDescent="0.2">
      <c r="A65" s="26" t="s">
        <v>182</v>
      </c>
      <c r="B65" s="26">
        <v>94</v>
      </c>
      <c r="C65" s="26">
        <v>19</v>
      </c>
      <c r="D65" s="26">
        <v>2</v>
      </c>
      <c r="E65" s="26">
        <v>1</v>
      </c>
      <c r="F65" s="26">
        <v>0</v>
      </c>
      <c r="G65" s="28"/>
      <c r="I65" s="26" t="s">
        <v>174</v>
      </c>
      <c r="J65" s="26">
        <v>3559</v>
      </c>
      <c r="K65" s="26">
        <v>1977</v>
      </c>
      <c r="L65" s="26">
        <v>877</v>
      </c>
      <c r="M65" s="26">
        <v>425</v>
      </c>
      <c r="N65" s="26">
        <v>167</v>
      </c>
    </row>
    <row r="66" spans="1:15" x14ac:dyDescent="0.2">
      <c r="A66" s="26" t="s">
        <v>193</v>
      </c>
      <c r="B66" s="26">
        <v>93</v>
      </c>
      <c r="C66" s="26">
        <v>24</v>
      </c>
      <c r="D66" s="26">
        <v>4</v>
      </c>
      <c r="E66" s="26">
        <v>1</v>
      </c>
      <c r="F66" s="26">
        <v>0</v>
      </c>
      <c r="G66" s="28"/>
      <c r="I66" s="26" t="s">
        <v>151</v>
      </c>
      <c r="J66" s="26">
        <v>3427</v>
      </c>
      <c r="K66" s="26">
        <v>1589</v>
      </c>
      <c r="L66" s="26">
        <v>525</v>
      </c>
      <c r="M66" s="26">
        <v>230</v>
      </c>
      <c r="N66" s="26">
        <v>119</v>
      </c>
    </row>
    <row r="67" spans="1:15" x14ac:dyDescent="0.2">
      <c r="A67" s="26" t="s">
        <v>167</v>
      </c>
      <c r="B67" s="26">
        <v>89</v>
      </c>
      <c r="C67" s="26">
        <v>20</v>
      </c>
      <c r="D67" s="26">
        <v>3</v>
      </c>
      <c r="E67" s="26">
        <v>1</v>
      </c>
      <c r="F67" s="26">
        <v>0</v>
      </c>
      <c r="G67" s="28"/>
      <c r="I67" s="26" t="s">
        <v>164</v>
      </c>
      <c r="J67" s="26">
        <v>3348</v>
      </c>
      <c r="K67" s="26">
        <v>1610</v>
      </c>
      <c r="L67" s="26">
        <v>585</v>
      </c>
      <c r="M67" s="26">
        <v>268</v>
      </c>
      <c r="N67" s="26">
        <v>114</v>
      </c>
    </row>
    <row r="68" spans="1:15" x14ac:dyDescent="0.2">
      <c r="A68" s="26" t="s">
        <v>203</v>
      </c>
      <c r="B68" s="26">
        <v>87</v>
      </c>
      <c r="C68" s="26">
        <v>23</v>
      </c>
      <c r="D68" s="26">
        <v>4</v>
      </c>
      <c r="E68" s="26">
        <v>2</v>
      </c>
      <c r="F68" s="26">
        <v>0</v>
      </c>
      <c r="G68" s="28"/>
      <c r="I68" s="26" t="s">
        <v>69</v>
      </c>
      <c r="J68" s="26">
        <v>3285</v>
      </c>
      <c r="K68" s="26">
        <v>1767</v>
      </c>
      <c r="L68" s="26">
        <v>730</v>
      </c>
      <c r="M68" s="26">
        <v>313</v>
      </c>
      <c r="N68" s="26">
        <v>69</v>
      </c>
    </row>
    <row r="69" spans="1:15" x14ac:dyDescent="0.2">
      <c r="A69" s="26" t="s">
        <v>210</v>
      </c>
      <c r="B69" s="26">
        <v>87</v>
      </c>
      <c r="C69" s="26">
        <v>19</v>
      </c>
      <c r="D69" s="26">
        <v>3</v>
      </c>
      <c r="E69" s="26">
        <v>1</v>
      </c>
      <c r="F69" s="26">
        <v>0</v>
      </c>
      <c r="G69" s="28"/>
      <c r="I69" s="26" t="s">
        <v>172</v>
      </c>
      <c r="J69" s="26">
        <v>3157</v>
      </c>
      <c r="K69" s="26">
        <v>1606</v>
      </c>
      <c r="L69" s="26">
        <v>687</v>
      </c>
      <c r="M69" s="26">
        <v>317</v>
      </c>
      <c r="N69" s="26">
        <v>127</v>
      </c>
    </row>
    <row r="70" spans="1:15" x14ac:dyDescent="0.2">
      <c r="A70" s="26" t="s">
        <v>186</v>
      </c>
      <c r="B70" s="26">
        <v>76</v>
      </c>
      <c r="C70" s="26">
        <v>13</v>
      </c>
      <c r="D70" s="26">
        <v>3</v>
      </c>
      <c r="E70" s="26">
        <v>1</v>
      </c>
      <c r="F70" s="26">
        <v>0</v>
      </c>
      <c r="G70" s="28"/>
      <c r="I70" s="26" t="s">
        <v>173</v>
      </c>
      <c r="J70" s="26">
        <v>2848</v>
      </c>
      <c r="K70" s="26">
        <v>1377</v>
      </c>
      <c r="L70" s="26">
        <v>604</v>
      </c>
      <c r="M70" s="26">
        <v>272</v>
      </c>
      <c r="N70" s="26">
        <v>110</v>
      </c>
    </row>
    <row r="71" spans="1:15" x14ac:dyDescent="0.2">
      <c r="A71" s="26" t="s">
        <v>150</v>
      </c>
      <c r="B71" s="26">
        <v>62</v>
      </c>
      <c r="C71" s="26" t="s">
        <v>502</v>
      </c>
      <c r="D71" s="26" t="s">
        <v>502</v>
      </c>
      <c r="E71" s="26" t="s">
        <v>502</v>
      </c>
      <c r="F71" s="26" t="s">
        <v>502</v>
      </c>
      <c r="G71" s="28"/>
      <c r="I71" s="26" t="s">
        <v>150</v>
      </c>
      <c r="J71" s="26">
        <v>1433</v>
      </c>
      <c r="K71" s="26" t="s">
        <v>502</v>
      </c>
      <c r="L71" s="26" t="s">
        <v>502</v>
      </c>
      <c r="M71" s="26" t="s">
        <v>502</v>
      </c>
      <c r="N71" s="26" t="s">
        <v>502</v>
      </c>
      <c r="O71" s="62" t="s">
        <v>503</v>
      </c>
    </row>
    <row r="72" spans="1:15" x14ac:dyDescent="0.2">
      <c r="A72" s="28"/>
      <c r="B72" s="28"/>
      <c r="C72" s="28"/>
      <c r="D72" s="28"/>
      <c r="E72" s="28"/>
      <c r="F72" s="28"/>
      <c r="G72" s="28"/>
    </row>
    <row r="73" spans="1:15" ht="32" x14ac:dyDescent="0.2">
      <c r="A73" s="83" t="s">
        <v>505</v>
      </c>
      <c r="B73" s="63">
        <f>MEDIAN(B4:B71)</f>
        <v>125.5</v>
      </c>
      <c r="C73" s="64">
        <f>MEDIAN(C4:C71)</f>
        <v>33</v>
      </c>
      <c r="D73" s="63">
        <f>MEDIAN(D4:D71)</f>
        <v>8</v>
      </c>
      <c r="E73" s="65">
        <f>MEDIAN(E4:E71)</f>
        <v>1</v>
      </c>
      <c r="F73" s="66">
        <f>MEDIAN(F4:F71)</f>
        <v>0</v>
      </c>
      <c r="G73" s="67"/>
      <c r="H73" s="68"/>
      <c r="I73" s="79" t="s">
        <v>507</v>
      </c>
      <c r="J73" s="70">
        <f>MEDIAN(J4:J71)</f>
        <v>4060</v>
      </c>
      <c r="K73" s="71">
        <f t="shared" ref="K73:N73" si="0">MEDIAN(K4:K71)</f>
        <v>1977</v>
      </c>
      <c r="L73" s="69">
        <f t="shared" si="0"/>
        <v>705</v>
      </c>
      <c r="M73" s="69">
        <f t="shared" si="0"/>
        <v>280</v>
      </c>
      <c r="N73" s="72">
        <f t="shared" si="0"/>
        <v>87</v>
      </c>
    </row>
    <row r="74" spans="1:15" ht="42" customHeight="1" x14ac:dyDescent="0.2">
      <c r="A74" s="73" t="s">
        <v>506</v>
      </c>
      <c r="B74" s="74">
        <v>1</v>
      </c>
      <c r="C74" s="75">
        <f>33/126</f>
        <v>0.26190476190476192</v>
      </c>
      <c r="D74" s="75">
        <f>8/126</f>
        <v>6.3492063492063489E-2</v>
      </c>
      <c r="E74" s="76">
        <f>1/126</f>
        <v>7.9365079365079361E-3</v>
      </c>
      <c r="F74" s="77">
        <v>0</v>
      </c>
      <c r="G74" s="78"/>
      <c r="H74" s="68"/>
      <c r="I74" s="79" t="s">
        <v>506</v>
      </c>
      <c r="J74" s="69">
        <v>1</v>
      </c>
      <c r="K74" s="80">
        <f>1977/4060</f>
        <v>0.48694581280788179</v>
      </c>
      <c r="L74" s="75">
        <f>705/4060</f>
        <v>0.17364532019704434</v>
      </c>
      <c r="M74" s="81">
        <f>280/4060</f>
        <v>6.8965517241379309E-2</v>
      </c>
      <c r="N74" s="82">
        <f>87/4060</f>
        <v>2.1428571428571429E-2</v>
      </c>
    </row>
  </sheetData>
  <mergeCells count="3">
    <mergeCell ref="A1:N1"/>
    <mergeCell ref="B2:F2"/>
    <mergeCell ref="J2:N2"/>
  </mergeCell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bert de Oliveira</dc:creator>
  <cp:lastModifiedBy>Sergio Verjovski-Almeida</cp:lastModifiedBy>
  <cp:lastPrinted>2022-02-08T22:10:10Z</cp:lastPrinted>
  <dcterms:created xsi:type="dcterms:W3CDTF">2021-12-17T04:06:41Z</dcterms:created>
  <dcterms:modified xsi:type="dcterms:W3CDTF">2022-08-12T20:23:33Z</dcterms:modified>
</cp:coreProperties>
</file>